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cmm500/Library/CloudStorage/GoogleDrive-luke.mackinder@york.ac.uk/Other computers/My iMac/York/Manuscripts and Thesis/2024_CYANOTAG/For submission/"/>
    </mc:Choice>
  </mc:AlternateContent>
  <xr:revisionPtr revIDLastSave="0" documentId="8_{0CC36E56-029C-1D4D-8613-7E19493349D4}" xr6:coauthVersionLast="47" xr6:coauthVersionMax="47" xr10:uidLastSave="{00000000-0000-0000-0000-000000000000}"/>
  <bookViews>
    <workbookView xWindow="-2220" yWindow="-21100" windowWidth="27640" windowHeight="16440" xr2:uid="{E402D82B-FA50-A343-862E-248C3ED67CBA}"/>
  </bookViews>
  <sheets>
    <sheet name="Summary data" sheetId="1" r:id="rId1"/>
    <sheet name="Guide to colum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06" uniqueCount="1472">
  <si>
    <t>P01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P02</t>
  </si>
  <si>
    <t>P03</t>
  </si>
  <si>
    <t>P04</t>
  </si>
  <si>
    <t>Sequence ID</t>
  </si>
  <si>
    <t>Name</t>
  </si>
  <si>
    <t>Description (Uniprot)</t>
  </si>
  <si>
    <t>Plasmid made?</t>
  </si>
  <si>
    <t>Integration detected?</t>
  </si>
  <si>
    <t>Marked Mutant?</t>
  </si>
  <si>
    <t>Markerless Mutant?</t>
  </si>
  <si>
    <t>Aligned Image filename</t>
  </si>
  <si>
    <t>AP-MS target?</t>
  </si>
  <si>
    <t>AP-MS data?</t>
  </si>
  <si>
    <t>Synpcc7942_2070</t>
  </si>
  <si>
    <t>pilT</t>
  </si>
  <si>
    <t>Twitching motility protein</t>
  </si>
  <si>
    <t>No</t>
  </si>
  <si>
    <t>n/a</t>
  </si>
  <si>
    <t>Synpcc7942_1464</t>
  </si>
  <si>
    <t>somA</t>
  </si>
  <si>
    <t>Probable porin</t>
  </si>
  <si>
    <t>Yes</t>
  </si>
  <si>
    <t>1464_ML_somA_20220309_1</t>
  </si>
  <si>
    <t>Mixed: M3, D2</t>
  </si>
  <si>
    <t>Synpcc7942_1635</t>
  </si>
  <si>
    <t>somB2</t>
  </si>
  <si>
    <t>Probable porin major outer membrane protein</t>
  </si>
  <si>
    <t>1635_ML_somB2_20220921_1</t>
  </si>
  <si>
    <t>D2</t>
  </si>
  <si>
    <t>Synpcc7942_1761</t>
  </si>
  <si>
    <t>tolC</t>
  </si>
  <si>
    <t>Uncharacterized protein</t>
  </si>
  <si>
    <t>1761_ML_tolC_20231109_1</t>
  </si>
  <si>
    <t>D3</t>
  </si>
  <si>
    <t>Synpcc7942_0928</t>
  </si>
  <si>
    <t>bamA</t>
  </si>
  <si>
    <t>Outer envelope membrane protein</t>
  </si>
  <si>
    <t>Synpcc7942_0585</t>
  </si>
  <si>
    <t>degP2</t>
  </si>
  <si>
    <t>PDZ/DHR/GLGF</t>
  </si>
  <si>
    <t>0585_ML_degP2_20221019_1</t>
  </si>
  <si>
    <t>Synpcc7942_1431</t>
  </si>
  <si>
    <t>rotA</t>
  </si>
  <si>
    <t>1431_ML_rotA_20221012_1</t>
  </si>
  <si>
    <t>D1</t>
  </si>
  <si>
    <t>Synpcc7942_0784</t>
  </si>
  <si>
    <t>pbp1</t>
  </si>
  <si>
    <t>0784_ML_pbp1_20231109_1</t>
  </si>
  <si>
    <t>Synpcc7942_2571</t>
  </si>
  <si>
    <t>pbp3</t>
  </si>
  <si>
    <t>2571_ML_pbp3_20230208_1</t>
  </si>
  <si>
    <t>LOW</t>
  </si>
  <si>
    <t>Synpcc7942_0482</t>
  </si>
  <si>
    <t>ftsI</t>
  </si>
  <si>
    <t>0482_ML_ftsI_20221012_1</t>
  </si>
  <si>
    <t>Synpcc7942_2378</t>
  </si>
  <si>
    <t>ftsZ</t>
  </si>
  <si>
    <t>Cell division protein FtsZ</t>
  </si>
  <si>
    <t>2378_ML_ftsZ_20240104_1</t>
  </si>
  <si>
    <t>P5</t>
  </si>
  <si>
    <t>Synpcc7942_2059</t>
  </si>
  <si>
    <t>sepF, cdv2, ylmF</t>
  </si>
  <si>
    <t>Cell division protein SepF</t>
  </si>
  <si>
    <t>2059_ML_sepF_20231220_1</t>
  </si>
  <si>
    <t>Synpcc7942_0897</t>
  </si>
  <si>
    <t>minE</t>
  </si>
  <si>
    <t>Cell division topological specificity factor</t>
  </si>
  <si>
    <t>0897_ML_minE_20211209_1</t>
  </si>
  <si>
    <t>M1</t>
  </si>
  <si>
    <t>Synpcc7942_1617</t>
  </si>
  <si>
    <t>alb3/yidC</t>
  </si>
  <si>
    <t>Inner membrane protein-like</t>
  </si>
  <si>
    <t>1617_ML_yidC_20230916_1</t>
  </si>
  <si>
    <t>Synpcc7942_0794</t>
  </si>
  <si>
    <t>vipp1/pspA</t>
  </si>
  <si>
    <t>Membrane-associated 30 kD protein-like</t>
  </si>
  <si>
    <t>0794_ML_vipp1_20220126_1</t>
  </si>
  <si>
    <t>Synpcc7942_2049</t>
  </si>
  <si>
    <t>psaA</t>
  </si>
  <si>
    <t>Synpcc7942_2048</t>
  </si>
  <si>
    <t>psaB</t>
  </si>
  <si>
    <t>Yes (NonHom)</t>
  </si>
  <si>
    <t>2048_NonHomoplasmic_psaB_20220505_1</t>
  </si>
  <si>
    <t>Synpcc7942_1002</t>
  </si>
  <si>
    <t>psaD</t>
  </si>
  <si>
    <t>Photosystem I reaction center subunit II</t>
  </si>
  <si>
    <t>1002_ML_psaD_20220914_1</t>
  </si>
  <si>
    <t>Synpcc7942_1637</t>
  </si>
  <si>
    <t>Photosystem II D2 protein</t>
  </si>
  <si>
    <t>1637_ML_psbDII_20220202_1</t>
  </si>
  <si>
    <t>Synpcc7942_0656</t>
  </si>
  <si>
    <t>psbC</t>
  </si>
  <si>
    <t>Synpcc7942_0655</t>
  </si>
  <si>
    <t>psbDI</t>
  </si>
  <si>
    <t>0655_ML_psbDI_20230809_1</t>
  </si>
  <si>
    <t>Synpcc7942_0235</t>
  </si>
  <si>
    <t>Cyclic nucleotide-binding domain (CNMP-BD) protein</t>
  </si>
  <si>
    <t>0235_ML_ytfC_20221012_1</t>
  </si>
  <si>
    <t>Synpcc7942_1679</t>
  </si>
  <si>
    <t>psb28</t>
  </si>
  <si>
    <t>1679_ML_psb28_20221005_1</t>
  </si>
  <si>
    <t>Synpcc7942_0343</t>
  </si>
  <si>
    <t>psb27</t>
  </si>
  <si>
    <t>0343_ML_psb27_20220202_1</t>
  </si>
  <si>
    <t>Synpcc7942_1239</t>
  </si>
  <si>
    <t>nrtA</t>
  </si>
  <si>
    <t>Nitrate/nitrite binding protein NrtA</t>
  </si>
  <si>
    <t>Synpcc7942_1238</t>
  </si>
  <si>
    <t>nrtB</t>
  </si>
  <si>
    <t>Nitrate import permease protein NrtB</t>
  </si>
  <si>
    <t>1238_ML_nrtB_20221019_1</t>
  </si>
  <si>
    <t>M3</t>
  </si>
  <si>
    <t>Synpcc7942_2518</t>
  </si>
  <si>
    <t>glgA</t>
  </si>
  <si>
    <t>2518_ML_glgA_20220914_1</t>
  </si>
  <si>
    <t>Mixed: P3, M1</t>
  </si>
  <si>
    <t>Synpcc7942_1085</t>
  </si>
  <si>
    <t>glgB</t>
  </si>
  <si>
    <t>1085_ML_glgB_20230809_1</t>
  </si>
  <si>
    <t>M2</t>
  </si>
  <si>
    <t>Synpcc7942_1593</t>
  </si>
  <si>
    <t>Npun_R1711</t>
  </si>
  <si>
    <t>Aldehyde decarbonylase</t>
  </si>
  <si>
    <t>1593_ML_20230329_1</t>
  </si>
  <si>
    <t>Synpcc7942_1421</t>
  </si>
  <si>
    <t>ccmK2 (ccmK, ccmK1)</t>
  </si>
  <si>
    <t>Synpcc7942_1422</t>
  </si>
  <si>
    <t>ccmL</t>
  </si>
  <si>
    <t>1422_ML_ccmL_20230329_1</t>
  </si>
  <si>
    <t>Synpcc7942_1423</t>
  </si>
  <si>
    <t>ccmM</t>
  </si>
  <si>
    <t>Synpcc7942_0520</t>
  </si>
  <si>
    <t>ccmP</t>
  </si>
  <si>
    <t>0520_ML_ccmP_20220113_1</t>
  </si>
  <si>
    <t>Synpcc7942_1418</t>
  </si>
  <si>
    <t>ccmJ</t>
  </si>
  <si>
    <t>Synpcc7942_1427</t>
  </si>
  <si>
    <t>1427_NonHomoplasmic_rbcS_20230329_1</t>
  </si>
  <si>
    <t>P1</t>
  </si>
  <si>
    <t>Synpcc7942_1535</t>
  </si>
  <si>
    <t>rbcX</t>
  </si>
  <si>
    <t>RuBisCO chaperone RbcX</t>
  </si>
  <si>
    <t>1535_ML_rbcX_20231122_1</t>
  </si>
  <si>
    <t>Synpcc7942_1980</t>
  </si>
  <si>
    <t>rbcR</t>
  </si>
  <si>
    <t>1980_ML_rbcR_20221103_1</t>
  </si>
  <si>
    <t>Synpcc7942_1447</t>
  </si>
  <si>
    <t>1447_ML_ccaA_20220202_1</t>
  </si>
  <si>
    <t>Synpcc7942_0309</t>
  </si>
  <si>
    <t>ndhF4</t>
  </si>
  <si>
    <t>NAD(P)H dehydrogenase, subunit NdhF3 family</t>
  </si>
  <si>
    <t>0309_ML_ndhF4_20221019_1</t>
  </si>
  <si>
    <t>Synpcc7942_0308</t>
  </si>
  <si>
    <t>CO2 hydration protein</t>
  </si>
  <si>
    <t>0308_ML_cupB_20220202_1</t>
  </si>
  <si>
    <t>Synpcc7942_2091</t>
  </si>
  <si>
    <t>ndhF3</t>
  </si>
  <si>
    <t>2091_ML_ndhF3_20231004_1</t>
  </si>
  <si>
    <t>Synpcc7942_2092</t>
  </si>
  <si>
    <t>ndhD3</t>
  </si>
  <si>
    <t>2092_ML_ndhD3_20221103_1</t>
  </si>
  <si>
    <t>Synpcc7942_2094</t>
  </si>
  <si>
    <t>cupS</t>
  </si>
  <si>
    <t>Beta-Ig-H3/fasciclin</t>
  </si>
  <si>
    <t>2094_ML_cupS_20220203_1</t>
  </si>
  <si>
    <t>Mixed: M1, M2</t>
  </si>
  <si>
    <t>Synpcc7942_2093</t>
  </si>
  <si>
    <t>2093_ML_cupA_20230201_1</t>
  </si>
  <si>
    <t>Synpcc7942_1380</t>
  </si>
  <si>
    <t>bicA</t>
  </si>
  <si>
    <t>1380_ML_bicA_20221103_1</t>
  </si>
  <si>
    <t>Synpcc7942_1489</t>
  </si>
  <si>
    <t>cmpB</t>
  </si>
  <si>
    <t>Bicarbonate transport system permease protein CmpB</t>
  </si>
  <si>
    <t>Synpcc7942_1490</t>
  </si>
  <si>
    <t>cmpC</t>
  </si>
  <si>
    <t>1490_ML_cmpC_20231122_1</t>
  </si>
  <si>
    <t>Synpcc7942_2424</t>
  </si>
  <si>
    <t>2424_ML_20230208_1</t>
  </si>
  <si>
    <t>Mixed:P5,M2</t>
  </si>
  <si>
    <t>Synpcc7942_1287</t>
  </si>
  <si>
    <t>VCBS</t>
  </si>
  <si>
    <t>Synpcc7942_2309</t>
  </si>
  <si>
    <t>Thioredoxin peroxidase</t>
  </si>
  <si>
    <t>2309_ML_20220202_1</t>
  </si>
  <si>
    <t>Mixed: M2, D1</t>
  </si>
  <si>
    <t>Synpcc7942_0652</t>
  </si>
  <si>
    <t>Synpcc7942_0039</t>
  </si>
  <si>
    <t>gnd</t>
  </si>
  <si>
    <t>0039_ML_gnd_20221103_1</t>
  </si>
  <si>
    <t>Synpcc7942_2360</t>
  </si>
  <si>
    <t>amiA</t>
  </si>
  <si>
    <t>2360_ML_amiA_20231220_1</t>
  </si>
  <si>
    <t>Synpcc7942_2452</t>
  </si>
  <si>
    <t>Tfp pilus assembly protein PilN-like</t>
  </si>
  <si>
    <t>2452_ML_20220202_1</t>
  </si>
  <si>
    <t>Synpcc7942_0318</t>
  </si>
  <si>
    <t>0318_ML_20221103_1</t>
  </si>
  <si>
    <t>Synpcc7942_2106</t>
  </si>
  <si>
    <t>cynB</t>
  </si>
  <si>
    <t>2106_ML_cynB_20221103_1</t>
  </si>
  <si>
    <t>Synpcc7942_1840</t>
  </si>
  <si>
    <t>1840_ML_20221019_1</t>
  </si>
  <si>
    <t>Synpcc7942_2358</t>
  </si>
  <si>
    <t>Nitrilase-like</t>
  </si>
  <si>
    <t>2358_ML_20220202_1</t>
  </si>
  <si>
    <t>P3</t>
  </si>
  <si>
    <t>Synpcc7942_0850</t>
  </si>
  <si>
    <t>0850_ML_20220203_1</t>
  </si>
  <si>
    <t>Mixed:P5,M2, D1</t>
  </si>
  <si>
    <t>Synpcc7942_2488</t>
  </si>
  <si>
    <t>2488_ML_20221103_1</t>
  </si>
  <si>
    <t>Synpcc7942_2359</t>
  </si>
  <si>
    <t>nha3</t>
  </si>
  <si>
    <t>Na+/H+ antiporter</t>
  </si>
  <si>
    <t>2359_ML_nha3_20221019_1</t>
  </si>
  <si>
    <t>Synpcc7942_0398</t>
  </si>
  <si>
    <t>0398_ML_20221019_1</t>
  </si>
  <si>
    <t>Synpcc7942_1957</t>
  </si>
  <si>
    <t>1957_ML_20231109_1</t>
  </si>
  <si>
    <t>Synpcc7942_2444</t>
  </si>
  <si>
    <t>pstS</t>
  </si>
  <si>
    <t>Phosphate-binding protein</t>
  </si>
  <si>
    <t>Synpcc7942_1634</t>
  </si>
  <si>
    <t>1634_ML_20221005_1</t>
  </si>
  <si>
    <t>Synpcc7942_0900</t>
  </si>
  <si>
    <t>gifA</t>
  </si>
  <si>
    <t>Synpcc7942_0217</t>
  </si>
  <si>
    <t>Phosphatases-like</t>
  </si>
  <si>
    <t>0217_ML_20221103_1</t>
  </si>
  <si>
    <t>Synpcc7942_0573</t>
  </si>
  <si>
    <t>0573_ML_20220921_1</t>
  </si>
  <si>
    <t>Synpcc7942_0550</t>
  </si>
  <si>
    <t>0550_ML_20221103_1</t>
  </si>
  <si>
    <t>Synpcc7942_2356</t>
  </si>
  <si>
    <t>Transcriptional regulator, Crp/Fnr family</t>
  </si>
  <si>
    <t>2356_ML_20221103_1</t>
  </si>
  <si>
    <t>Synpcc7942_0312</t>
  </si>
  <si>
    <t>UPF0102 protein Synpcc7942_0312</t>
  </si>
  <si>
    <t>0312_ML_20230705_1</t>
  </si>
  <si>
    <t>Synpcc7942_0480</t>
  </si>
  <si>
    <t>0480_ML_20220209_1</t>
  </si>
  <si>
    <t>Synpcc7942_0565</t>
  </si>
  <si>
    <t>FHA domain containing protein</t>
  </si>
  <si>
    <t>0565_ML_20221103_1</t>
  </si>
  <si>
    <t>Synpcc7942_1720</t>
  </si>
  <si>
    <t>1720_ML_20221103_1</t>
  </si>
  <si>
    <t>Synpcc7942_2089</t>
  </si>
  <si>
    <t>Thioredoxin domain 2</t>
  </si>
  <si>
    <t>2089_ML_20220209_1</t>
  </si>
  <si>
    <t>Synpcc7942_1656</t>
  </si>
  <si>
    <t>katG</t>
  </si>
  <si>
    <t>Catalase-peroxidase</t>
  </si>
  <si>
    <t>1656_Ml_katG_20221103_1</t>
  </si>
  <si>
    <t>Synpcc7942_0014</t>
  </si>
  <si>
    <t>0014_ML_20230511_1</t>
  </si>
  <si>
    <t>Synpcc7942_2037</t>
  </si>
  <si>
    <t>2037_ML_20221103_1</t>
  </si>
  <si>
    <t>Synpcc7942_0307</t>
  </si>
  <si>
    <t>napA</t>
  </si>
  <si>
    <t>Na+/H+ antiporter (NapA)</t>
  </si>
  <si>
    <t>0307_ML_napA_20230705_1</t>
  </si>
  <si>
    <t>Synpcc7942_2370</t>
  </si>
  <si>
    <t>2370_ML_20221103_1</t>
  </si>
  <si>
    <t>Synpcc7942_1223</t>
  </si>
  <si>
    <t>1223_ML_20221103_1</t>
  </si>
  <si>
    <t>Synpcc7942_2014</t>
  </si>
  <si>
    <t>2014_ML_20221103_1</t>
  </si>
  <si>
    <t>Synpcc7942_2445</t>
  </si>
  <si>
    <t>sphX</t>
  </si>
  <si>
    <t>Protein SphX</t>
  </si>
  <si>
    <t>2445_M_sphX_20220518_1</t>
  </si>
  <si>
    <t>Synpcc7942_2355</t>
  </si>
  <si>
    <t>phaF</t>
  </si>
  <si>
    <t>Synpcc7942_2178</t>
  </si>
  <si>
    <t>2178_ML_20220209_1</t>
  </si>
  <si>
    <t>Synpcc7942_1179</t>
  </si>
  <si>
    <t>Rubredoxin</t>
  </si>
  <si>
    <t>1179_ML_rub_20220518_1</t>
  </si>
  <si>
    <t>Synpcc7942_1828</t>
  </si>
  <si>
    <t>Uncharacterized protein SEN0021</t>
  </si>
  <si>
    <t>1828_ML_20230705_1</t>
  </si>
  <si>
    <t>Synpcc7942_2451</t>
  </si>
  <si>
    <t>pilO</t>
  </si>
  <si>
    <t>2451_ML_pilO_20221103_1</t>
  </si>
  <si>
    <t>Synpcc7942_2453</t>
  </si>
  <si>
    <t>pilM</t>
  </si>
  <si>
    <t>Type IV pilus assembly protein PilM</t>
  </si>
  <si>
    <t>2453_ML_pilM_20221103_1</t>
  </si>
  <si>
    <t>Synpcc7942_2441</t>
  </si>
  <si>
    <t>pstB</t>
  </si>
  <si>
    <t>Synpcc7942_2442</t>
  </si>
  <si>
    <t>pstA</t>
  </si>
  <si>
    <t>Phosphate transport system permease protein PstA</t>
  </si>
  <si>
    <t>Synpcc7942_0418</t>
  </si>
  <si>
    <t>Synpcc7942_1062</t>
  </si>
  <si>
    <t>DUF4351 domain-containing protein</t>
  </si>
  <si>
    <t>Synpcc7942_0243</t>
  </si>
  <si>
    <t>hliC</t>
  </si>
  <si>
    <t>Possible high light inducible polypeptide HliC</t>
  </si>
  <si>
    <t>Synpcc7942_0365</t>
  </si>
  <si>
    <t>Response regulator receiver domain protein (CheY-like)</t>
  </si>
  <si>
    <t>0365_ML_20230201_1</t>
  </si>
  <si>
    <t>Synpcc7942_1446</t>
  </si>
  <si>
    <t>1446_ML_20221103_1</t>
  </si>
  <si>
    <t>Synpcc7942_0654</t>
  </si>
  <si>
    <t>ycf4</t>
  </si>
  <si>
    <t>Photosystem I assembly protein Ycf4</t>
  </si>
  <si>
    <t>Synpcc7942_1105</t>
  </si>
  <si>
    <t>Iron-sulfur cluster carrier protein</t>
  </si>
  <si>
    <t>1105_ML_20231109_1</t>
  </si>
  <si>
    <t>Synpcc7942_0893</t>
  </si>
  <si>
    <t>0893_ML_psbAIII_20221005_1</t>
  </si>
  <si>
    <t>Synpcc7942_1443</t>
  </si>
  <si>
    <t>1443_ML_fba_20221012_1</t>
  </si>
  <si>
    <t>Synpcc7942_0604</t>
  </si>
  <si>
    <t>rpe</t>
  </si>
  <si>
    <t>0604_ML_rpe_20221005_1</t>
  </si>
  <si>
    <t>Synpcc7942_1174</t>
  </si>
  <si>
    <t>psbJ</t>
  </si>
  <si>
    <t>1174_ML_psbJ_20230329_1</t>
  </si>
  <si>
    <t>Mixed: P5, M2, D2</t>
  </si>
  <si>
    <t>Synpcc7942_0224</t>
  </si>
  <si>
    <t>psbN</t>
  </si>
  <si>
    <t>Protein PsbN</t>
  </si>
  <si>
    <t>0224_ML_psbN_20231108_1</t>
  </si>
  <si>
    <t>Synpcc7942_1439</t>
  </si>
  <si>
    <t>1439_notvalidatedML_20231122_1</t>
  </si>
  <si>
    <t>Synpcc7942_2332</t>
  </si>
  <si>
    <t>petD</t>
  </si>
  <si>
    <t>2332_ML_petD_20220223_1</t>
  </si>
  <si>
    <t>Synpcc7942_0334</t>
  </si>
  <si>
    <t>atpF</t>
  </si>
  <si>
    <t>0334_ML_atpF_20231220_1</t>
  </si>
  <si>
    <t>Synpcc7942_1346</t>
  </si>
  <si>
    <t>Synpcc7942_0699</t>
  </si>
  <si>
    <t>psbM</t>
  </si>
  <si>
    <t>0699_ML_psbM_20221005_1</t>
  </si>
  <si>
    <t>Synpcc7942_1976</t>
  </si>
  <si>
    <t>1976_ML_ndhD1_20231220_1</t>
  </si>
  <si>
    <t>Synpcc7942_2257</t>
  </si>
  <si>
    <t>2257_ML_ndhS_20231123_1</t>
  </si>
  <si>
    <t>Synpcc7942_1810</t>
  </si>
  <si>
    <t>dfa3</t>
  </si>
  <si>
    <t>Flavoprotein</t>
  </si>
  <si>
    <t>Not validated</t>
  </si>
  <si>
    <t>1810_ML_dfa3_20231122_1</t>
  </si>
  <si>
    <t>Het: D2, M1</t>
  </si>
  <si>
    <t>Synpcc7942_0698</t>
  </si>
  <si>
    <t>Probable ferredoxin</t>
  </si>
  <si>
    <t>0698_ML_20231220_1</t>
  </si>
  <si>
    <t>Synpcc7942_1767</t>
  </si>
  <si>
    <t>cydA</t>
  </si>
  <si>
    <t>Cytochrome oxidase d subunit I</t>
  </si>
  <si>
    <t>1767_ML_cydA_20220207_1</t>
  </si>
  <si>
    <t>Synpcc7942_1175</t>
  </si>
  <si>
    <t>psbL</t>
  </si>
  <si>
    <t>Photosystem II reaction center protein L (PSII-L)</t>
  </si>
  <si>
    <t>Synpcc7942_1176</t>
  </si>
  <si>
    <t>psbF</t>
  </si>
  <si>
    <t>Cytochrome b559 subunit beta (PSII reaction center subunit VI)</t>
  </si>
  <si>
    <t>Synpcc7942_1177</t>
  </si>
  <si>
    <t>psbE</t>
  </si>
  <si>
    <t>Cytochrome b559 subunit alpha (PSII reaction center subunit V)</t>
  </si>
  <si>
    <t>1177_ML_psbE_20231122_1</t>
  </si>
  <si>
    <t>Synpcc7942_2478</t>
  </si>
  <si>
    <t>Photosystem II reaction center Psb28 protein</t>
  </si>
  <si>
    <t>Synpcc7942_2245</t>
  </si>
  <si>
    <t>psbZ</t>
  </si>
  <si>
    <t>Photosystem II reaction center protein Z (PSII-Z)</t>
  </si>
  <si>
    <t>Synpcc7942_2331</t>
  </si>
  <si>
    <t>petB</t>
  </si>
  <si>
    <t>Cytochrome b6</t>
  </si>
  <si>
    <t>Synpcc7942_1181</t>
  </si>
  <si>
    <t>1181_ML_ndhK_20230511_1</t>
  </si>
  <si>
    <t>Synpcc7942_1343</t>
  </si>
  <si>
    <t>Synpcc7942_2487</t>
  </si>
  <si>
    <t>2487_ML_ndhO_20231108_1</t>
  </si>
  <si>
    <t>Synpcc7942_2604</t>
  </si>
  <si>
    <t>ctaE</t>
  </si>
  <si>
    <t>Cytochrome c oxidase subunit III</t>
  </si>
  <si>
    <t>2604_ML_ctaE_20230413_1</t>
  </si>
  <si>
    <t>Synpcc7942_2071</t>
  </si>
  <si>
    <t>pilB1</t>
  </si>
  <si>
    <t>ATPase</t>
  </si>
  <si>
    <t>2071_ML_pilB1_20231108_1</t>
  </si>
  <si>
    <t>Synpcc7942_1310</t>
  </si>
  <si>
    <t>cmpR</t>
  </si>
  <si>
    <t>HTH-type transcriptional activator CmpR</t>
  </si>
  <si>
    <t>1310_ML_cmpR_20230413_1</t>
  </si>
  <si>
    <t>Synpcc7942_0351</t>
  </si>
  <si>
    <t>0351_ML_20220208_1</t>
  </si>
  <si>
    <t>Synpcc7942_1408</t>
  </si>
  <si>
    <t>mapA</t>
  </si>
  <si>
    <t>Membrane-associated protein</t>
  </si>
  <si>
    <t>1408_ML_mapA_20220207_1</t>
  </si>
  <si>
    <t>Synpcc7942_0024</t>
  </si>
  <si>
    <t>0024_ML_20220303_1</t>
  </si>
  <si>
    <t>Synpcc7942_0921</t>
  </si>
  <si>
    <t>0921_ML_20220303_1</t>
  </si>
  <si>
    <t>Synpcc7942_1038</t>
  </si>
  <si>
    <t>Photosystem II oxygen-evolving complex 23K protein</t>
  </si>
  <si>
    <t>1038_ML_20220209_1</t>
  </si>
  <si>
    <t>Synpcc7942_1119</t>
  </si>
  <si>
    <t>TVP38/TMEM64 family membrane protein</t>
  </si>
  <si>
    <t>1119_ML_20220303_1</t>
  </si>
  <si>
    <t>Synpcc7942_0070</t>
  </si>
  <si>
    <t>0070_ML_20230413_1</t>
  </si>
  <si>
    <t>Synpcc7942_2035</t>
  </si>
  <si>
    <t>Rieske domain-containing protein</t>
  </si>
  <si>
    <t>2035_ML_20220303_1</t>
  </si>
  <si>
    <t>Synpcc7942_2425</t>
  </si>
  <si>
    <t>ycf39</t>
  </si>
  <si>
    <t>Chaperon-like protein for quinone binding in photosystem II</t>
  </si>
  <si>
    <t>2425_ML_ycf39_20220303_1</t>
  </si>
  <si>
    <t>Synpcc7942_1077</t>
  </si>
  <si>
    <t>1077_ML_20220303_1</t>
  </si>
  <si>
    <t>Synpcc7942_0868</t>
  </si>
  <si>
    <t>0868_ML_20230329_1</t>
  </si>
  <si>
    <t>Synpcc7942_1917</t>
  </si>
  <si>
    <t>Permease of the drug/metabolite transporter</t>
  </si>
  <si>
    <t>1917_ML_20220113_1</t>
  </si>
  <si>
    <t>Synpcc7942_1778</t>
  </si>
  <si>
    <t>Protein kinase domain-containing protein</t>
  </si>
  <si>
    <t>1778_ML_20220113_1</t>
  </si>
  <si>
    <t>Synpcc7942_1090</t>
  </si>
  <si>
    <t>TPM_phosphatase domain-containing protein</t>
  </si>
  <si>
    <t>1090_ML_20230329_1</t>
  </si>
  <si>
    <t>Synpcc7942_0545</t>
  </si>
  <si>
    <t>0545_ML_20220303_1</t>
  </si>
  <si>
    <t>Synpcc7942_2077</t>
  </si>
  <si>
    <t>Synpcc7942_0269</t>
  </si>
  <si>
    <t>AB hydrolase-1 domain-containing protein</t>
  </si>
  <si>
    <t>0269_ML_20220113_1</t>
  </si>
  <si>
    <t>Synpcc7942_0197</t>
  </si>
  <si>
    <t>Folate/biopterin transporter</t>
  </si>
  <si>
    <t>0197_ML_20220303_1</t>
  </si>
  <si>
    <t>Synpcc7942_0562</t>
  </si>
  <si>
    <t>0562_ML_20230518_1</t>
  </si>
  <si>
    <t>Synpcc7942_0675</t>
  </si>
  <si>
    <t>Synpcc7942_2109</t>
  </si>
  <si>
    <t>2109_ML_20231004_1</t>
  </si>
  <si>
    <t>Synpcc7942_1839</t>
  </si>
  <si>
    <t>1839_ML_20220309_1</t>
  </si>
  <si>
    <t>Synpcc7942_0154</t>
  </si>
  <si>
    <t>0154_ML_20220307_1</t>
  </si>
  <si>
    <t>Synpcc7942_0875</t>
  </si>
  <si>
    <t>0875_ML_20220307_1</t>
  </si>
  <si>
    <t>Synpcc7942_1022</t>
  </si>
  <si>
    <t>1022_ML_20221005_1</t>
  </si>
  <si>
    <t>Synpcc7942_0165</t>
  </si>
  <si>
    <t>ycf36</t>
  </si>
  <si>
    <t>0165_ML_ycf36_20220307_1</t>
  </si>
  <si>
    <t>Synpcc7942_0084</t>
  </si>
  <si>
    <t>Orf5; Method: conceptual translation supplied by author</t>
  </si>
  <si>
    <t>0084_ML_20220208_1</t>
  </si>
  <si>
    <t>Synpcc7942_1361</t>
  </si>
  <si>
    <t>1361_ML_20220307_1</t>
  </si>
  <si>
    <t>Synpcc7942_0313</t>
  </si>
  <si>
    <t>0313_ML_20220309_1</t>
  </si>
  <si>
    <t>Synpcc7942_1627</t>
  </si>
  <si>
    <t>1627_ML_20220307_1</t>
  </si>
  <si>
    <t>Synpcc7942_1758</t>
  </si>
  <si>
    <t>1758_ML_20220307_1</t>
  </si>
  <si>
    <t>Synpcc7942_0192</t>
  </si>
  <si>
    <t>ycf60</t>
  </si>
  <si>
    <t>0192_ML_ycf60_20230329_1</t>
  </si>
  <si>
    <t>Synpcc7942_0477</t>
  </si>
  <si>
    <t>ylmG</t>
  </si>
  <si>
    <t>0477_ML_ylmG_20220223_1</t>
  </si>
  <si>
    <t>Synpcc7942_2300</t>
  </si>
  <si>
    <t>2300_ML_20231108_1</t>
  </si>
  <si>
    <t>Synpcc7942_0027</t>
  </si>
  <si>
    <t>bioF</t>
  </si>
  <si>
    <t>0027_ML_bioF_20220302_1</t>
  </si>
  <si>
    <t>Synpcc7942_0222</t>
  </si>
  <si>
    <t>0222_ML_20220302_1</t>
  </si>
  <si>
    <t>Synpcc7942_0492</t>
  </si>
  <si>
    <t>ribF</t>
  </si>
  <si>
    <t>0492_ML_ribF_20220113_1</t>
  </si>
  <si>
    <t>Synpcc7942_0894</t>
  </si>
  <si>
    <t>aroK</t>
  </si>
  <si>
    <t>0894_ML_aroK_20220302_1</t>
  </si>
  <si>
    <t>Synpcc7942_1457</t>
  </si>
  <si>
    <t>plsC</t>
  </si>
  <si>
    <t>1457_ML_plsC_20220223_1</t>
  </si>
  <si>
    <t>Synpcc7942_0320</t>
  </si>
  <si>
    <t>galE</t>
  </si>
  <si>
    <t>0320_ML_galE_20230215_1</t>
  </si>
  <si>
    <t>Synpcc7942_0203</t>
  </si>
  <si>
    <t>ribD</t>
  </si>
  <si>
    <t>0203_ML_ribD_20220307_1</t>
  </si>
  <si>
    <t>Synpcc7942_0257</t>
  </si>
  <si>
    <t>Synpcc7942_0485</t>
  </si>
  <si>
    <t>gpmB</t>
  </si>
  <si>
    <t>Phosphoglycerate mutase</t>
  </si>
  <si>
    <t>Synpcc7942_0684</t>
  </si>
  <si>
    <t>fabG</t>
  </si>
  <si>
    <t>Synpcc7942_1983</t>
  </si>
  <si>
    <t>1983_ML_pds_20221005_1</t>
  </si>
  <si>
    <t>Synpcc7942_0560</t>
  </si>
  <si>
    <t>0560_ML_20220303_1</t>
  </si>
  <si>
    <t>Synpcc7942_1359</t>
  </si>
  <si>
    <t>Coenzyme F420 hydrogenase</t>
  </si>
  <si>
    <t>1359_ML_20230518_1</t>
  </si>
  <si>
    <t>Synpcc7942_1083</t>
  </si>
  <si>
    <t>Probable glycosyltransferase</t>
  </si>
  <si>
    <t>1083_ML_20220223_1</t>
  </si>
  <si>
    <t>Synpcc7942_2415</t>
  </si>
  <si>
    <t>lysS</t>
  </si>
  <si>
    <t>2415_ML_lysS_20230518_1</t>
  </si>
  <si>
    <t>Synpcc7942_0322</t>
  </si>
  <si>
    <t>Cytochrome c biogenesis protein CcsB</t>
  </si>
  <si>
    <t>0322_ML_ccsB_20220223_1</t>
  </si>
  <si>
    <t>Synpcc7942_2330</t>
  </si>
  <si>
    <t>ctpA</t>
  </si>
  <si>
    <t>C-terminal processing peptidase-2. Serine peptidase. MEROPS family S41A</t>
  </si>
  <si>
    <t>2330_ML_ctpA_20220223_1</t>
  </si>
  <si>
    <t>Synpcc7942_1959</t>
  </si>
  <si>
    <t>proS</t>
  </si>
  <si>
    <t>1959_ML_proS_20230329_1</t>
  </si>
  <si>
    <t>Synpcc7942_0439</t>
  </si>
  <si>
    <t>chlM</t>
  </si>
  <si>
    <t>0439_ML_chlM_20220223_1</t>
  </si>
  <si>
    <t>Synpcc7942_2136</t>
  </si>
  <si>
    <t>dapB</t>
  </si>
  <si>
    <t>2136_ML_dapB_20220223_1</t>
  </si>
  <si>
    <t>Synpcc7942_1068</t>
  </si>
  <si>
    <t>pdhC</t>
  </si>
  <si>
    <t>Synpcc7942_2017</t>
  </si>
  <si>
    <t>2017_notvalidatedML_20231122_1</t>
  </si>
  <si>
    <t>Synpcc7942_2084</t>
  </si>
  <si>
    <t>chlG</t>
  </si>
  <si>
    <t>Synpcc7942_1883</t>
  </si>
  <si>
    <t>ycf53</t>
  </si>
  <si>
    <t>1883_ML_ycf53_20220302_1</t>
  </si>
  <si>
    <t>Synpcc7942_2117</t>
  </si>
  <si>
    <t>gatA</t>
  </si>
  <si>
    <t>2117_ML_gatA_20220223_1</t>
  </si>
  <si>
    <t>Synpcc7942_1737</t>
  </si>
  <si>
    <t>sufD</t>
  </si>
  <si>
    <t>Iron-regulated ABC transporter permease protein SufD</t>
  </si>
  <si>
    <t>Synpcc7942_1198</t>
  </si>
  <si>
    <t>phdD</t>
  </si>
  <si>
    <t>1198_ML_phdD_20230329_1</t>
  </si>
  <si>
    <t>Mixed: P3, D3</t>
  </si>
  <si>
    <t>Synpcc7942_0988</t>
  </si>
  <si>
    <t>ycf54</t>
  </si>
  <si>
    <t>0988_ML_ycf54_20220302_1</t>
  </si>
  <si>
    <t>Synpcc7942_1673</t>
  </si>
  <si>
    <t>1673_ML_20220302_1</t>
  </si>
  <si>
    <t>Synpcc7942_1086</t>
  </si>
  <si>
    <t>hemE</t>
  </si>
  <si>
    <t>1086_ML_hemE_20231004_1</t>
  </si>
  <si>
    <t>Synpcc7942_2531</t>
  </si>
  <si>
    <t>tsf</t>
  </si>
  <si>
    <t>2531_ML_tsf_20220223_1</t>
  </si>
  <si>
    <t>Synpcc7942_2537</t>
  </si>
  <si>
    <t>2537_ML_clpPIII_20220223_1</t>
  </si>
  <si>
    <t>Synpcc7942_2538</t>
  </si>
  <si>
    <t>clpR</t>
  </si>
  <si>
    <t>2538_ML_clpR_20220223_1</t>
  </si>
  <si>
    <t>Synpcc7942_2113</t>
  </si>
  <si>
    <t>prs</t>
  </si>
  <si>
    <t>2113_ML_prs_20220309_1</t>
  </si>
  <si>
    <t>Synpcc7942_0537</t>
  </si>
  <si>
    <t>0537_ML_20220309_1</t>
  </si>
  <si>
    <t>Synpcc7942_2503</t>
  </si>
  <si>
    <t>2503_ML_20220309_1</t>
  </si>
  <si>
    <t>Mixed: M2, P3</t>
  </si>
  <si>
    <t>Synpcc7942_1830</t>
  </si>
  <si>
    <t>1830_ML_trxA_20220310_1</t>
  </si>
  <si>
    <t>Mixed: D1, M2</t>
  </si>
  <si>
    <t>Synpcc7942_0627</t>
  </si>
  <si>
    <t>0627_ML_20220310_1</t>
  </si>
  <si>
    <t>Synpcc7942_0484</t>
  </si>
  <si>
    <t>Synpcc7942_2023</t>
  </si>
  <si>
    <t>rimP</t>
  </si>
  <si>
    <t>Ribosome maturation factor RimP</t>
  </si>
  <si>
    <t>2023_ML_rimP_20221005_1</t>
  </si>
  <si>
    <t>Synpcc7942_2074</t>
  </si>
  <si>
    <t>dnaJ</t>
  </si>
  <si>
    <t>Chaperone protein DnaJ</t>
  </si>
  <si>
    <t>Synpcc7942_0991</t>
  </si>
  <si>
    <t>pcxA</t>
  </si>
  <si>
    <t>Proton extrusion protein PcxA</t>
  </si>
  <si>
    <t>0991_ML_pcxA_20220309_1</t>
  </si>
  <si>
    <t>Synpcc7942_0773</t>
  </si>
  <si>
    <t>ycf52</t>
  </si>
  <si>
    <t>N-acetyltransferase domain-containing protein</t>
  </si>
  <si>
    <t>0773_ML_ycf52_20220310_1</t>
  </si>
  <si>
    <t>Synpcc7942_0006</t>
  </si>
  <si>
    <t>0006_ML_20220427_1</t>
  </si>
  <si>
    <t>Synpcc7942_1744</t>
  </si>
  <si>
    <t>1744_ML_20220309_1</t>
  </si>
  <si>
    <t>Synpcc7942_0630</t>
  </si>
  <si>
    <t>0630_ML_202203030_1</t>
  </si>
  <si>
    <t>Synpcc7942_1058</t>
  </si>
  <si>
    <t>ThiS</t>
  </si>
  <si>
    <t>Thiamine biosynthesis protein ThiS</t>
  </si>
  <si>
    <t>1058_ML_thiS_20220310_1</t>
  </si>
  <si>
    <t>Synpcc7942_2411</t>
  </si>
  <si>
    <t>2411_ML_20231004_1</t>
  </si>
  <si>
    <t>Synpcc7942_2459</t>
  </si>
  <si>
    <t>synR</t>
  </si>
  <si>
    <t>SynR</t>
  </si>
  <si>
    <t>Synpcc7942_2599</t>
  </si>
  <si>
    <t>2599_ML_20220310_1</t>
  </si>
  <si>
    <t>Synpcc7942_0650</t>
  </si>
  <si>
    <t>0650_ML_20220921_1</t>
  </si>
  <si>
    <t>Synpcc7942_2414</t>
  </si>
  <si>
    <t>Methyltransf_25 domain-containing protein</t>
  </si>
  <si>
    <t>Synpcc7942_0037</t>
  </si>
  <si>
    <t>0037_ML_20220302_1</t>
  </si>
  <si>
    <t>Synpcc7942_2549</t>
  </si>
  <si>
    <t>2549_ML_20230705_1</t>
  </si>
  <si>
    <t>Synpcc7942_2539</t>
  </si>
  <si>
    <t>Thioredoxin domain-containing protein</t>
  </si>
  <si>
    <t>Synpcc7942_0574</t>
  </si>
  <si>
    <t>DUF3598 domain-containing protein</t>
  </si>
  <si>
    <t>0574_ML_20231220_1</t>
  </si>
  <si>
    <t>Synpcc7942_2036</t>
  </si>
  <si>
    <t>2036_ML_20230705_1</t>
  </si>
  <si>
    <t>Synpcc7942_0363</t>
  </si>
  <si>
    <t>0363_ML_20230705_1</t>
  </si>
  <si>
    <t>Synpcc7942_0389</t>
  </si>
  <si>
    <t>Synpcc7942_1764</t>
  </si>
  <si>
    <t>1764_ML_20220310_1</t>
  </si>
  <si>
    <t>Synpcc7942_0709</t>
  </si>
  <si>
    <t>0709_ML_20220302_1</t>
  </si>
  <si>
    <t>Synpcc7942_0258</t>
  </si>
  <si>
    <t>VOC domain-containing protein</t>
  </si>
  <si>
    <t>0258_ML_20220223_1</t>
  </si>
  <si>
    <t>Synpcc7942_1658</t>
  </si>
  <si>
    <t>1658_ML_20220310_1</t>
  </si>
  <si>
    <t>Synpcc7942_0992</t>
  </si>
  <si>
    <t>0992_ML_20220310_1</t>
  </si>
  <si>
    <t>Synpcc7942_2163</t>
  </si>
  <si>
    <t>Synpcc7942_2009</t>
  </si>
  <si>
    <t>2009_ML_20220223_1</t>
  </si>
  <si>
    <t>Synpcc7942_0461</t>
  </si>
  <si>
    <t>0461_ML_20220310_1</t>
  </si>
  <si>
    <t>Synpcc7942_2546</t>
  </si>
  <si>
    <t>SGNH_hydro domain-containing protein</t>
  </si>
  <si>
    <t>2546_ML_20220223_1</t>
  </si>
  <si>
    <t>Synpcc7942_0237</t>
  </si>
  <si>
    <t>0237_ML_20231220_1</t>
  </si>
  <si>
    <t>Synpcc7942_2198</t>
  </si>
  <si>
    <t>NurA domain-containing protein</t>
  </si>
  <si>
    <t>2198_ML_20220309_1</t>
  </si>
  <si>
    <t>Synpcc7942_1134</t>
  </si>
  <si>
    <t>Synpcc7942_0033</t>
  </si>
  <si>
    <t>0033_ML_20230518_1</t>
  </si>
  <si>
    <t>Synpcc7942_0436</t>
  </si>
  <si>
    <t>0436_ML_20220310_1</t>
  </si>
  <si>
    <t>Synpcc7942_1690</t>
  </si>
  <si>
    <t>1690_ML_20220223_1</t>
  </si>
  <si>
    <t>Synpcc7942_2413</t>
  </si>
  <si>
    <t>2413_ML_20220310_1</t>
  </si>
  <si>
    <t>Synpcc7942_1688</t>
  </si>
  <si>
    <t>cysW</t>
  </si>
  <si>
    <t>Sulfate ABC transporter, permease protein CysW</t>
  </si>
  <si>
    <t>1688_ML_cysW_20220310_1</t>
  </si>
  <si>
    <t>Synpcc7942_0353</t>
  </si>
  <si>
    <t>Na+-dependent transporter-like</t>
  </si>
  <si>
    <t>0353_ML_20220310_1</t>
  </si>
  <si>
    <t>Synpcc7942_0091</t>
  </si>
  <si>
    <t>ycf21</t>
  </si>
  <si>
    <t>0091_ML_20231109_1</t>
  </si>
  <si>
    <t>Synpcc7942_1224</t>
  </si>
  <si>
    <t>ABC-transporter membrane fusion protein</t>
  </si>
  <si>
    <t>Synpcc7942_2489</t>
  </si>
  <si>
    <t>Synpcc7942_2033</t>
  </si>
  <si>
    <t>2033_ML_20220310_1</t>
  </si>
  <si>
    <t>Synpcc7942_1539</t>
  </si>
  <si>
    <t>Synpcc7942_1353</t>
  </si>
  <si>
    <t>Synpcc7942_0316</t>
  </si>
  <si>
    <t>0316_ML_20231109_1</t>
  </si>
  <si>
    <t>Synpcc7942_1339</t>
  </si>
  <si>
    <t>1339_ML_20220309_1</t>
  </si>
  <si>
    <t>Synpcc7942_0359</t>
  </si>
  <si>
    <t>0359_ML_20220330_1</t>
  </si>
  <si>
    <t>Synpcc7942_2529</t>
  </si>
  <si>
    <t>2529_ML_20220330_1</t>
  </si>
  <si>
    <t>Synpcc7942_1604</t>
  </si>
  <si>
    <t>1604_ML_20220330_1</t>
  </si>
  <si>
    <t>Synpcc7942_0895</t>
  </si>
  <si>
    <t>0895_ML_20220330_1</t>
  </si>
  <si>
    <t>Synpcc7942_2034</t>
  </si>
  <si>
    <t>2034_ML_20220330_1</t>
  </si>
  <si>
    <t>Synpcc7942_0617</t>
  </si>
  <si>
    <t>0617_ML_20220208_1</t>
  </si>
  <si>
    <t>Synpcc7942_0364</t>
  </si>
  <si>
    <t>cpcS</t>
  </si>
  <si>
    <t>0364_ML_cpcS_20220330_1</t>
  </si>
  <si>
    <t>Synpcc7942_1508</t>
  </si>
  <si>
    <t>1508_ML_20220330_1</t>
  </si>
  <si>
    <t>Synpcc7942_0005</t>
  </si>
  <si>
    <t>0005_M_20220427_1</t>
  </si>
  <si>
    <t>Synpcc7942_2013</t>
  </si>
  <si>
    <t>2013_ML_20220330_1</t>
  </si>
  <si>
    <t>Synpcc7942_1000</t>
  </si>
  <si>
    <t>LTD domain-containing protein</t>
  </si>
  <si>
    <t>1000_ML_20220330_1</t>
  </si>
  <si>
    <t>Synpcc7942_0719</t>
  </si>
  <si>
    <t>0719_ML_20220330_1</t>
  </si>
  <si>
    <t>Synpcc7942_1940</t>
  </si>
  <si>
    <t>1940_M_20220427_1</t>
  </si>
  <si>
    <t>Synpcc7942_0051</t>
  </si>
  <si>
    <t>TPR repeat</t>
  </si>
  <si>
    <t>0051_ML_20220330_1</t>
  </si>
  <si>
    <t>Synpcc7942_2575</t>
  </si>
  <si>
    <t>mntC</t>
  </si>
  <si>
    <t>Mn transporter MntC</t>
  </si>
  <si>
    <t>2575_ML_mntC_20220330_1</t>
  </si>
  <si>
    <t>Synpcc7942_1677</t>
  </si>
  <si>
    <t>DAO domain-containing protein</t>
  </si>
  <si>
    <t>Synpcc7942_1140</t>
  </si>
  <si>
    <t>1140_ML_20220223_1</t>
  </si>
  <si>
    <t>Synpcc7942_2573</t>
  </si>
  <si>
    <t>Manganese transport system membrane protein MntB</t>
  </si>
  <si>
    <t>2753_ML_mntB_20220223_1</t>
  </si>
  <si>
    <t>Synpcc7942_0275</t>
  </si>
  <si>
    <t>0275_ML_20220330_1</t>
  </si>
  <si>
    <t>Synpcc7942_0581</t>
  </si>
  <si>
    <t>0581_ML_20231220_1</t>
  </si>
  <si>
    <t>Synpcc7942_2295</t>
  </si>
  <si>
    <t>2295_ML_20220330_1</t>
  </si>
  <si>
    <t>Synpcc7942_0532</t>
  </si>
  <si>
    <t>DUF5615 domain-containing protein</t>
  </si>
  <si>
    <t>Synpcc7942_1777</t>
  </si>
  <si>
    <t>Synpcc7942_0025</t>
  </si>
  <si>
    <t>Synpcc7942_0718</t>
  </si>
  <si>
    <t>0718_ML_20230215_1</t>
  </si>
  <si>
    <t>Synpcc7942_0431</t>
  </si>
  <si>
    <t>0431_ML_20221109_1</t>
  </si>
  <si>
    <t>Synpcc7942_2185</t>
  </si>
  <si>
    <t>2185_ML_202231109_1</t>
  </si>
  <si>
    <t>Synpcc7942_0457</t>
  </si>
  <si>
    <t>0457_ML_20220330_1</t>
  </si>
  <si>
    <t>Synpcc7942_2268</t>
  </si>
  <si>
    <t>UPF0284 protein Synpcc7942_2268</t>
  </si>
  <si>
    <t>2268_ML_20220330_1</t>
  </si>
  <si>
    <t>Synpcc7942_1171</t>
  </si>
  <si>
    <t>1171_ML_20220330_1</t>
  </si>
  <si>
    <t>Synpcc7942_2605</t>
  </si>
  <si>
    <t>2605_ML_20230518_1</t>
  </si>
  <si>
    <t>Synpcc7942_0586</t>
  </si>
  <si>
    <t>0586_ML_20231220_1</t>
  </si>
  <si>
    <t>Synpcc7942_2281</t>
  </si>
  <si>
    <t>2281_ML_20220330_1</t>
  </si>
  <si>
    <t>Synpcc7942_1445</t>
  </si>
  <si>
    <t>CARDB domain-containing protein</t>
  </si>
  <si>
    <t>1445_ML_20220330_1</t>
  </si>
  <si>
    <t>Synpcc7942_1958</t>
  </si>
  <si>
    <t>HTH cro/C1-type domain-containing protein</t>
  </si>
  <si>
    <t>1958_ML_20220330_1</t>
  </si>
  <si>
    <t>Synpcc7942_0299</t>
  </si>
  <si>
    <t>mreC</t>
  </si>
  <si>
    <t>Synpcc7942_0300</t>
  </si>
  <si>
    <t>mreB</t>
  </si>
  <si>
    <t>Cell shape-determining protein MreB</t>
  </si>
  <si>
    <t>Synpcc7942_1067</t>
  </si>
  <si>
    <t>DUF4145 domain-containing protein</t>
  </si>
  <si>
    <t>1067_ML_20231220_1</t>
  </si>
  <si>
    <t>Synpcc7942_1695</t>
  </si>
  <si>
    <t>1695_ML_20230215_1</t>
  </si>
  <si>
    <t>Synpcc7942_1234</t>
  </si>
  <si>
    <t>1234_ML_20231220_1</t>
  </si>
  <si>
    <t>Synpcc7942_0767</t>
  </si>
  <si>
    <t>Rho_N domain-containing protein</t>
  </si>
  <si>
    <t>0767_ML_20230705_1</t>
  </si>
  <si>
    <t>Synpcc7942_0540</t>
  </si>
  <si>
    <t>0540_ML_20231220_1</t>
  </si>
  <si>
    <t>Synpcc7942_0274</t>
  </si>
  <si>
    <t>Synpcc7942_B2619</t>
  </si>
  <si>
    <t>ANL45 (Carbonic anhydrase, putative)</t>
  </si>
  <si>
    <t>Synpcc7942_1475</t>
  </si>
  <si>
    <t>sbtA</t>
  </si>
  <si>
    <t>Sodium-dependent bicarbonate transporter</t>
  </si>
  <si>
    <t>1475_ML_sbtA_20220127_1</t>
  </si>
  <si>
    <t>Synpcc7942_2450</t>
  </si>
  <si>
    <t>pilQ</t>
  </si>
  <si>
    <t>General secretion pathway protein D</t>
  </si>
  <si>
    <t>2450_ML_pilQ_20220330_1</t>
  </si>
  <si>
    <t>Synpcc7942_0294</t>
  </si>
  <si>
    <t>psbO</t>
  </si>
  <si>
    <t>0294_ML_psbO_20231122_1</t>
  </si>
  <si>
    <t>Synpcc7942_1511</t>
  </si>
  <si>
    <t>1511_ML_20231122_1</t>
  </si>
  <si>
    <t>Synpcc7942_1607</t>
  </si>
  <si>
    <t>somA2</t>
  </si>
  <si>
    <t>Probable porin major outer membrane protein (SomA-like protein Rev11)</t>
  </si>
  <si>
    <t>1607_ML_somA2_20220331_1</t>
  </si>
  <si>
    <t>Synpcc7942_2335</t>
  </si>
  <si>
    <t>fbp</t>
  </si>
  <si>
    <t>2335_ML_fbp_20220303_1</t>
  </si>
  <si>
    <t>Synpcc7942_2508</t>
  </si>
  <si>
    <t>ndbB, dhnA</t>
  </si>
  <si>
    <t>2508_ML_ndbB_20220330_1</t>
  </si>
  <si>
    <t>Synpcc7942_0413</t>
  </si>
  <si>
    <t>0413_ML_ndhL_20220330_1</t>
  </si>
  <si>
    <t>Synpcc7942_2312</t>
  </si>
  <si>
    <t>murG</t>
  </si>
  <si>
    <t>2312_ML_murG_20231122_1</t>
  </si>
  <si>
    <t>Synpcc7942_1528</t>
  </si>
  <si>
    <t>ycf49</t>
  </si>
  <si>
    <t>1528_M_ycf49_20220428_1</t>
  </si>
  <si>
    <t>Synpcc7942_0144</t>
  </si>
  <si>
    <t>Synpcc7942_0806</t>
  </si>
  <si>
    <t>Synpcc7942_1258</t>
  </si>
  <si>
    <t>1258_ML_20220127_1</t>
  </si>
  <si>
    <t>Synpcc7942_1868</t>
  </si>
  <si>
    <t>Synpcc7942_1470</t>
  </si>
  <si>
    <t>0413_ML_20220330_1</t>
  </si>
  <si>
    <t>Synpcc7942_0981</t>
  </si>
  <si>
    <t>0981_ML_20211209_1</t>
  </si>
  <si>
    <t>Synpcc7942_1925</t>
  </si>
  <si>
    <t>Probable peptidase</t>
  </si>
  <si>
    <t>1925_ML_20220330_1</t>
  </si>
  <si>
    <t>Synpcc7942_0284</t>
  </si>
  <si>
    <t>ccmK3</t>
  </si>
  <si>
    <t>Carboxysome shell protein CcmK3 (Carbon dioxide-concentrating mechanism protein CcmK3)</t>
  </si>
  <si>
    <t>0284_ML_ccmK3_20211222_1</t>
  </si>
  <si>
    <t>Synpcc7942_1491</t>
  </si>
  <si>
    <t>cmpD</t>
  </si>
  <si>
    <t>1491_ML_cmpD_20220330_1</t>
  </si>
  <si>
    <t>Synpcc7942_0361</t>
  </si>
  <si>
    <t>CP12</t>
  </si>
  <si>
    <t>0361_ML_cp12_20221005_1</t>
  </si>
  <si>
    <t>Synpcc7942_2566</t>
  </si>
  <si>
    <t>cyp38</t>
  </si>
  <si>
    <t>2566_ML_cyp38_20220330_1</t>
  </si>
  <si>
    <t>Synpcc7942_0697</t>
  </si>
  <si>
    <t>psbB</t>
  </si>
  <si>
    <t>0697_ML_psbB_20230809_1</t>
  </si>
  <si>
    <t>Synpcc7942_2613</t>
  </si>
  <si>
    <t>cbbZ</t>
  </si>
  <si>
    <t>2613_ML_cbbZ_20231109_1</t>
  </si>
  <si>
    <t>Synpcc7942_0696</t>
  </si>
  <si>
    <t>psbT</t>
  </si>
  <si>
    <t>Photosystem II reaction center protein T (PSII-T)</t>
  </si>
  <si>
    <t>Synpcc7942_0330</t>
  </si>
  <si>
    <t>atp1</t>
  </si>
  <si>
    <t>0330_ML_atp1_20230809_1</t>
  </si>
  <si>
    <t>Synpcc7942_0198</t>
  </si>
  <si>
    <t>NdbC</t>
  </si>
  <si>
    <t>Type 2 NADH dehydrogenase</t>
  </si>
  <si>
    <t>0198_ML_ndbC_20220330_1</t>
  </si>
  <si>
    <t>Synpcc7942_2601</t>
  </si>
  <si>
    <t>ctaA</t>
  </si>
  <si>
    <t>Putative cytochrome aa3 controlling protein</t>
  </si>
  <si>
    <t>2601_ML_ctaA_20231122_1</t>
  </si>
  <si>
    <t>Synpcc7942_0450</t>
  </si>
  <si>
    <t>0450_ML_nifU_20221012_1</t>
  </si>
  <si>
    <t>Synpcc7942_1590</t>
  </si>
  <si>
    <t>Uncharacterized protein SED0024</t>
  </si>
  <si>
    <t>1590_ML_20221005_1</t>
  </si>
  <si>
    <t>Synpcc7942_0775</t>
  </si>
  <si>
    <t>0775_ML_20231109_1</t>
  </si>
  <si>
    <t>Synpcc7942_0412</t>
  </si>
  <si>
    <t>0412_ML_20220330_1</t>
  </si>
  <si>
    <t>Synpcc7942_0340</t>
  </si>
  <si>
    <t>0340_ML_20231109_1</t>
  </si>
  <si>
    <t>Synpcc7942_0880</t>
  </si>
  <si>
    <t>0880_ML_20220330_1</t>
  </si>
  <si>
    <t>Synpcc7942_2520</t>
  </si>
  <si>
    <t>2520_ML_20231109_1</t>
  </si>
  <si>
    <t>Synpcc7942_0853</t>
  </si>
  <si>
    <t>0853_ML_dapL1_20231109_1</t>
  </si>
  <si>
    <t>Synpcc7942_1354</t>
  </si>
  <si>
    <t>Synpcc7942_1818</t>
  </si>
  <si>
    <t>1818_ML_20220127_1</t>
  </si>
  <si>
    <t>Synpcc7942_0011</t>
  </si>
  <si>
    <t>0011_ML_20220330_1</t>
  </si>
  <si>
    <t>Synpcc7942_1924</t>
  </si>
  <si>
    <t>1924_ML_20220428_1</t>
  </si>
  <si>
    <t>Synpcc7942_1819</t>
  </si>
  <si>
    <t>Uncharacterized protein SEN0031</t>
  </si>
  <si>
    <t>1819_ML_20230705_1</t>
  </si>
  <si>
    <t>Synpcc7942_1128</t>
  </si>
  <si>
    <t>DUF4214 domain-containing protein</t>
  </si>
  <si>
    <t>1128_ML_20231220_1</t>
  </si>
  <si>
    <t>Synpcc7942_1943</t>
  </si>
  <si>
    <t>ftn2</t>
  </si>
  <si>
    <t>1943_ML_ftn2_20220921_1</t>
  </si>
  <si>
    <t>Synpcc7942_2000</t>
  </si>
  <si>
    <t>pbp2</t>
  </si>
  <si>
    <t>2000_ML_pbp2_20230705_1</t>
  </si>
  <si>
    <t>Synpcc7942_0653</t>
  </si>
  <si>
    <t>cdv1</t>
  </si>
  <si>
    <t>0653_ML_cdv1_20231109_1</t>
  </si>
  <si>
    <t>Synpcc7942_1104</t>
  </si>
  <si>
    <t>Synpcc7942_2377</t>
  </si>
  <si>
    <t>ftsQ</t>
  </si>
  <si>
    <t>Cell division protein FtsQ</t>
  </si>
  <si>
    <t>2377_ML_ftsQ_20220330_1</t>
  </si>
  <si>
    <t>Synpcc7942_2006</t>
  </si>
  <si>
    <t>cdv3 (divIVA)</t>
  </si>
  <si>
    <t>Synpcc7942_0644</t>
  </si>
  <si>
    <t>cikA</t>
  </si>
  <si>
    <t>Synpcc7942_0026</t>
  </si>
  <si>
    <t>0026_ML_20220127_1</t>
  </si>
  <si>
    <t>Synpcc7942_1463</t>
  </si>
  <si>
    <t>somB</t>
  </si>
  <si>
    <t>Synpcc7942_0535</t>
  </si>
  <si>
    <t>psaC</t>
  </si>
  <si>
    <t>0535_ML_psaC_20231109_1</t>
  </si>
  <si>
    <t>Synpcc7942_2321</t>
  </si>
  <si>
    <t>ycf3</t>
  </si>
  <si>
    <t>Photosystem I assembly protein Ycf3</t>
  </si>
  <si>
    <t>2321_ML_ycf3_20220331_1</t>
  </si>
  <si>
    <t>Synpcc7942_1274</t>
  </si>
  <si>
    <t>ycf37</t>
  </si>
  <si>
    <t>1274_ML_ycf37_20220331_1</t>
  </si>
  <si>
    <t>Synpcc7942_0977</t>
  </si>
  <si>
    <t>prk</t>
  </si>
  <si>
    <t>Phosphoribulokinase</t>
  </si>
  <si>
    <t>0977_ML_prk_20220331_1</t>
  </si>
  <si>
    <t>Synpcc7942_0538</t>
  </si>
  <si>
    <t>tktA</t>
  </si>
  <si>
    <t>0538_ML_tktA_20220331_1</t>
  </si>
  <si>
    <t>Synpcc7942_0505</t>
  </si>
  <si>
    <t>glpX</t>
  </si>
  <si>
    <t>0505_ML_glpX_20220331_1</t>
  </si>
  <si>
    <t>Synpcc7942_1116</t>
  </si>
  <si>
    <t>pgk</t>
  </si>
  <si>
    <t>1116_ML_pgk_20221005_1</t>
  </si>
  <si>
    <t>Synpcc7942_1261</t>
  </si>
  <si>
    <t>tpiA</t>
  </si>
  <si>
    <t>1261_ML_tpiA_20221005_1</t>
  </si>
  <si>
    <t>Synpcc7942_0534</t>
  </si>
  <si>
    <t>glmS</t>
  </si>
  <si>
    <t>0534_ML_glmS_20220307_1</t>
  </si>
  <si>
    <t>Synpcc7942_0584</t>
  </si>
  <si>
    <t>rpiA</t>
  </si>
  <si>
    <t>0584_ML_rpiA_20231220_1</t>
  </si>
  <si>
    <t>Synpcc7942_1705</t>
  </si>
  <si>
    <t>psbI</t>
  </si>
  <si>
    <t>1705_ML_psbI_20220327_1</t>
  </si>
  <si>
    <t>Synpcc7942_1977</t>
  </si>
  <si>
    <t>Synpcc7942_1478</t>
  </si>
  <si>
    <t>cytM</t>
  </si>
  <si>
    <t>1478_ML_cytM_20220914_1</t>
  </si>
  <si>
    <t>Synpcc7942_1473</t>
  </si>
  <si>
    <t>NdhD5</t>
  </si>
  <si>
    <t>1473_ML_ndhD5_20220331_1</t>
  </si>
  <si>
    <t>Synpcc7942_2010</t>
  </si>
  <si>
    <t>2010_ML_psbV_20220331_1</t>
  </si>
  <si>
    <t>Synpcc7942_0978</t>
  </si>
  <si>
    <t>petH</t>
  </si>
  <si>
    <t>Ferredoxin--NADP reductase</t>
  </si>
  <si>
    <t>0978_ML_petH_20220113_1</t>
  </si>
  <si>
    <t>Synpcc7942_0336</t>
  </si>
  <si>
    <t>atpA</t>
  </si>
  <si>
    <t>0336_ML_atpA_20220331_1</t>
  </si>
  <si>
    <t>Synpcc7942_1231</t>
  </si>
  <si>
    <t>Cytochrome f</t>
  </si>
  <si>
    <t>1231_ML_cytf_20230518_1</t>
  </si>
  <si>
    <t>Synpcc7942_0335</t>
  </si>
  <si>
    <t>atpD</t>
  </si>
  <si>
    <t>0335_ML_atpD_20231109_1</t>
  </si>
  <si>
    <t>Synpcc7942_1232</t>
  </si>
  <si>
    <t>petC</t>
  </si>
  <si>
    <t>1232_ML_petC_20221006_1</t>
  </si>
  <si>
    <t>Synpcc7942_0337</t>
  </si>
  <si>
    <t>0337_ML_atpC_20220331_1</t>
  </si>
  <si>
    <t>Synpcc7942_1743</t>
  </si>
  <si>
    <t>Synpcc7942_1479</t>
  </si>
  <si>
    <t>petG</t>
  </si>
  <si>
    <t>1479_ML_petG_20220302_1</t>
  </si>
  <si>
    <t>Synpcc7942_0101</t>
  </si>
  <si>
    <t>ndbA</t>
  </si>
  <si>
    <t>0101_ML_ndbA_20231220_1</t>
  </si>
  <si>
    <t>Synpcc7942_2234</t>
  </si>
  <si>
    <t>2234_ML_ndhN_20220302_1</t>
  </si>
  <si>
    <t>Synpcc7942_0475</t>
  </si>
  <si>
    <t>petN</t>
  </si>
  <si>
    <t>Synpcc7942_1088</t>
  </si>
  <si>
    <t>petE</t>
  </si>
  <si>
    <t>Plastocyanin</t>
  </si>
  <si>
    <t>Synpcc7942_2554</t>
  </si>
  <si>
    <t>hoxW</t>
  </si>
  <si>
    <t>2554_ML_hoxW_20220331_1</t>
  </si>
  <si>
    <t>Synpcc7942_1809</t>
  </si>
  <si>
    <t>dfa1</t>
  </si>
  <si>
    <t>Synpcc7942_1962</t>
  </si>
  <si>
    <t>psbY</t>
  </si>
  <si>
    <t>Photosystem II protein Y</t>
  </si>
  <si>
    <t>1962_ML_psbY_20220331_1</t>
  </si>
  <si>
    <t>Synpcc7942_2557</t>
  </si>
  <si>
    <t>hoxU</t>
  </si>
  <si>
    <t>NAD-reducing hydrogenase HoxS gamma subunit</t>
  </si>
  <si>
    <t>2557_ML_hoxU_20220309_1</t>
  </si>
  <si>
    <t>Synpcc7942_1533</t>
  </si>
  <si>
    <t>SdhB</t>
  </si>
  <si>
    <t>1533_M_sdhB_20220428_1</t>
  </si>
  <si>
    <t>Synpcc7942_2602</t>
  </si>
  <si>
    <t>ctaC</t>
  </si>
  <si>
    <t>2602_ML_ctaC_20231220_1</t>
  </si>
  <si>
    <t>Synpcc7942_2603</t>
  </si>
  <si>
    <t>ctaD</t>
  </si>
  <si>
    <t>2603_ML_ctaD_20230705_1</t>
  </si>
  <si>
    <t>Synpcc7942_2555</t>
  </si>
  <si>
    <t>hoxH</t>
  </si>
  <si>
    <t>NAD-reducing hydrogenase HoxS beta subunit</t>
  </si>
  <si>
    <t>2555_ML_hoxH_20220127_1</t>
  </si>
  <si>
    <t>Synpcc7942_0278</t>
  </si>
  <si>
    <t>hoxE</t>
  </si>
  <si>
    <t>NADH:ubiquinone oxidoreductase 24 kD subunit-like</t>
  </si>
  <si>
    <t>0278_M_hoxE_20220428_1</t>
  </si>
  <si>
    <t>Synpcc7942_0641</t>
  </si>
  <si>
    <t>0641_ML_sdhA_20220921_1</t>
  </si>
  <si>
    <t>Synpcc7942_0202</t>
  </si>
  <si>
    <t>ccoN</t>
  </si>
  <si>
    <t>Cbb3-type cytochrome oxidase subunit 1-like</t>
  </si>
  <si>
    <t>0202_ML_ccoN_20230705_1</t>
  </si>
  <si>
    <t>Synpcc7942_0201</t>
  </si>
  <si>
    <t>ccoO</t>
  </si>
  <si>
    <t>Cytochrome c domain-containing protein</t>
  </si>
  <si>
    <t>0201_ML_ccoO_20220307_1</t>
  </si>
  <si>
    <t>Synpcc7942_0279</t>
  </si>
  <si>
    <t>hoxF</t>
  </si>
  <si>
    <t>0279_ML_hoxF_20231109_1</t>
  </si>
  <si>
    <t>Synpcc7942_0841</t>
  </si>
  <si>
    <t>0841_ML_20220307_1</t>
  </si>
  <si>
    <t>Synpcc7942_2600</t>
  </si>
  <si>
    <t>ctaB</t>
  </si>
  <si>
    <t>2600_M_ctaB_20231109_1</t>
  </si>
  <si>
    <t>Synpcc7942_1766</t>
  </si>
  <si>
    <t>cydB</t>
  </si>
  <si>
    <t>Cytochrome d ubiquinol oxidase, subunit II</t>
  </si>
  <si>
    <t>1766_ML_cydB_202231109_1</t>
  </si>
  <si>
    <t>Synpcc7942_0113</t>
  </si>
  <si>
    <t>petL</t>
  </si>
  <si>
    <t>Synpcc7942_1059</t>
  </si>
  <si>
    <t>1059_ML_20231220_1</t>
  </si>
  <si>
    <t>Synpcc7942_0864</t>
  </si>
  <si>
    <t>0864_ML_20221005_1</t>
  </si>
  <si>
    <t>Synpcc7942_1742</t>
  </si>
  <si>
    <t>gap2</t>
  </si>
  <si>
    <t>Glyceraldehyde-3-phosphate dehydrogenase</t>
  </si>
  <si>
    <t>1742_ML_gap2_20220929_1</t>
  </si>
  <si>
    <t>Synpcc7942_1216</t>
  </si>
  <si>
    <t>kaiC</t>
  </si>
  <si>
    <t>Circadian clock oscillator protein KaiC</t>
  </si>
  <si>
    <t>1216_ML_kaiC_20230123_1</t>
  </si>
  <si>
    <t>Mixed: P3, D2</t>
  </si>
  <si>
    <t>Synpcc7942_1217</t>
  </si>
  <si>
    <t>kaiB</t>
  </si>
  <si>
    <t>Circadian clock oscillator protein KaiB</t>
  </si>
  <si>
    <t>1217_ML_kaiB_20230201_1</t>
  </si>
  <si>
    <t>Synpcc7942_1218</t>
  </si>
  <si>
    <t>kaiA</t>
  </si>
  <si>
    <t>Circadian clock oscillator protein KaiA</t>
  </si>
  <si>
    <t>Synpcc7942_0252</t>
  </si>
  <si>
    <t>CP12 domain-containing protein</t>
  </si>
  <si>
    <t>0252_ML_20220720_1</t>
  </si>
  <si>
    <t>Synpcc7942_0285</t>
  </si>
  <si>
    <t>0285_ML_ccmK4_20220929_1</t>
  </si>
  <si>
    <t>Synpcc7942_0297</t>
  </si>
  <si>
    <t>ftsH</t>
  </si>
  <si>
    <t>ATP-dependent zinc metalloprotease FtsH</t>
  </si>
  <si>
    <t>0297_ML_ftsH_20220720_1</t>
  </si>
  <si>
    <t>Mixed: M1, P5</t>
  </si>
  <si>
    <t>Synpcc7942_1056</t>
  </si>
  <si>
    <t>Transcriptional regulator, XRE family</t>
  </si>
  <si>
    <t>1056_ML_20220714_1</t>
  </si>
  <si>
    <t>Synpcc7942_1221</t>
  </si>
  <si>
    <t>cheY</t>
  </si>
  <si>
    <t>CheY</t>
  </si>
  <si>
    <t>1221_ML_cheY_20221110_1</t>
  </si>
  <si>
    <t>Mixed: M3, M4</t>
  </si>
  <si>
    <t>Synpcc7942_1499</t>
  </si>
  <si>
    <t>petF</t>
  </si>
  <si>
    <t>Ferredoxin-1</t>
  </si>
  <si>
    <t>1499_ML_petF_20221110_1</t>
  </si>
  <si>
    <t>Synpcc7942_1710</t>
  </si>
  <si>
    <t>rpoZ</t>
  </si>
  <si>
    <t>DNA-directed RNA polymerase subunit omega</t>
  </si>
  <si>
    <t>1710_ML_rpoZ_20221110_1</t>
  </si>
  <si>
    <t>Synpcc7942_2044</t>
  </si>
  <si>
    <t>PRC-barrel domain-containing protein</t>
  </si>
  <si>
    <t>2044_ML_20221110_1</t>
  </si>
  <si>
    <t>P4</t>
  </si>
  <si>
    <t>Synpcc7942_2315</t>
  </si>
  <si>
    <t>ATP synthase subunit beta</t>
  </si>
  <si>
    <t>2315_ML_atpDB_20221110_1</t>
  </si>
  <si>
    <t>Synpcc7942_0855</t>
  </si>
  <si>
    <t>0855_ML_20230309_1</t>
  </si>
  <si>
    <t>Mixed: M1, M4</t>
  </si>
  <si>
    <t>Synpcc7942_0856</t>
  </si>
  <si>
    <t>0856_ML_20230309_1</t>
  </si>
  <si>
    <t>M4</t>
  </si>
  <si>
    <t>Synpcc7942_0857</t>
  </si>
  <si>
    <t>CheW</t>
  </si>
  <si>
    <t>CheW protein</t>
  </si>
  <si>
    <t>0857_ML_cheW_20230309_1</t>
  </si>
  <si>
    <t>MACKINDER LAB REF: Plate</t>
  </si>
  <si>
    <t>MACKINDER LAB REF: Well</t>
  </si>
  <si>
    <t>P00</t>
  </si>
  <si>
    <t>Essentiality (Rubin et al. 2015)</t>
  </si>
  <si>
    <t>Copies/cell (Guerriero et al. 2014)</t>
  </si>
  <si>
    <t>P5*</t>
  </si>
  <si>
    <t>D3*</t>
  </si>
  <si>
    <t>Localisation(s)</t>
  </si>
  <si>
    <t>ML Protein Expression</t>
  </si>
  <si>
    <t>Expression median 1</t>
  </si>
  <si>
    <t>Expression median 2</t>
  </si>
  <si>
    <t>Expression median 3</t>
  </si>
  <si>
    <t>Expression median 4</t>
  </si>
  <si>
    <t>Expression median 5</t>
  </si>
  <si>
    <t xml:space="preserve">Column heading </t>
  </si>
  <si>
    <t>Description</t>
  </si>
  <si>
    <t xml:space="preserve">Mackinder lab internal reference for which plate the line can be found on </t>
  </si>
  <si>
    <t>Mackinder lab internal reference for the position of the line on a plate</t>
  </si>
  <si>
    <t xml:space="preserve">Average of the 3, 4 or 5 flow cytometry measurements of protein expression </t>
  </si>
  <si>
    <t>First replicate of protein expression measure (median mNG fluorescence of healthy cell population)</t>
  </si>
  <si>
    <t>Second replicate</t>
  </si>
  <si>
    <t xml:space="preserve">Third replicate </t>
  </si>
  <si>
    <t>Fourth replicate (if available)</t>
  </si>
  <si>
    <t>Fifth replicate (if available)</t>
  </si>
  <si>
    <t>"Yes" indicates that AP-MS data is available for this protein and was included in our interactome prior to 2024</t>
  </si>
  <si>
    <t>"Yes" indicates that this protein was included as a bait in our AP-MS pipeline prior to 2024</t>
  </si>
  <si>
    <t>Filename of the corresponding image (available via MORF)</t>
  </si>
  <si>
    <t>Ascribed localisations for the protein, according to the key in Fig 2a. *indicates a change in call shape was detected.</t>
  </si>
  <si>
    <t>"Yes" indicates that a CyanoTag plasmid was successfully constructed for this protein</t>
  </si>
  <si>
    <t>Standardised gene identifiers</t>
  </si>
  <si>
    <t>Short description of protein annotation, imported from Uniprot (2023)</t>
  </si>
  <si>
    <t>"Yes" indicates that a homoplasmic marked mutant was isolated</t>
  </si>
  <si>
    <t>"Yes" indicates that a homoplasmic markerless mutant was isolated</t>
  </si>
  <si>
    <t>"Yes" indicates that a integration of the tagging construct was detected. "NonHom" indicates that not every gene copy was modified</t>
  </si>
  <si>
    <t>Abbreviated gene name, where one (or multiple) exists</t>
  </si>
  <si>
    <t>Estimated protein copy number per cell from referenced mass spectrometry</t>
  </si>
  <si>
    <t>Likely essentiality of the target protein copy as suggested by referenced insertional mutagenesis screen</t>
  </si>
  <si>
    <t>Peptidyl-prolyl cis-trans isomerase</t>
  </si>
  <si>
    <t>Peptidoglycan glycosyltransferase</t>
  </si>
  <si>
    <t>Photosystem I P700 chlorophyll a apoprotein A1</t>
  </si>
  <si>
    <t xml:space="preserve">Photosystem I P700 chlorophyll a apoprotein A2 </t>
  </si>
  <si>
    <t>Photosystem II CP43 reaction center protein</t>
  </si>
  <si>
    <t xml:space="preserve">Photosystem II D2 protein </t>
  </si>
  <si>
    <t xml:space="preserve">Photosystem II reaction center Psb28 protein </t>
  </si>
  <si>
    <t xml:space="preserve">Photosystem II lipoprotein Psb27 </t>
  </si>
  <si>
    <t xml:space="preserve">Glycogen synthase </t>
  </si>
  <si>
    <t xml:space="preserve">1,4-alpha-glucan branching enzyme GlgB </t>
  </si>
  <si>
    <t>Carboxysome shell protein CcmK2</t>
  </si>
  <si>
    <t>Carboxysome shell vertex protein CcmL</t>
  </si>
  <si>
    <t>Carboxysome assembly protein CcmM</t>
  </si>
  <si>
    <t>Carboxysome shell protein CcmP</t>
  </si>
  <si>
    <t>Ribulose bisphosphate carboxylase small subunit</t>
  </si>
  <si>
    <t xml:space="preserve">A LysR family protein </t>
  </si>
  <si>
    <t xml:space="preserve">Carbonic anhydrase </t>
  </si>
  <si>
    <t xml:space="preserve">Proton-translocating NADH-quinone oxidoreductase, chain M </t>
  </si>
  <si>
    <t>Similar to plant sulfate transporter</t>
  </si>
  <si>
    <t xml:space="preserve">Bicarbonate transport ATP-binding protein CmpC </t>
  </si>
  <si>
    <t xml:space="preserve">N-acetylmuramoyl-L-alanine amidase </t>
  </si>
  <si>
    <t>6-phosphogluconate dehydrogenase, decarboxylating</t>
  </si>
  <si>
    <t>Integral membrane protein</t>
  </si>
  <si>
    <t>GAF sensor signal transduction histidine kinase</t>
  </si>
  <si>
    <t>DevC protein</t>
  </si>
  <si>
    <t xml:space="preserve">Phosphate import ATP-binding protein PstB </t>
  </si>
  <si>
    <t>Photosystem II protein D1 2</t>
  </si>
  <si>
    <t>Fructose-1,6-bisphosphate aldolase</t>
  </si>
  <si>
    <t xml:space="preserve">Ribulose-phosphate 3-epimerase </t>
  </si>
  <si>
    <t>NAD(P)H-quinone oxidoreductase chain 4 1</t>
  </si>
  <si>
    <t>Photosystem II reaction center protein J</t>
  </si>
  <si>
    <t>Cytochrome b6-f complex subunit 4</t>
  </si>
  <si>
    <t>NAD(P)H-quinone oxidoreductase subunit 4L</t>
  </si>
  <si>
    <t xml:space="preserve">Photosystem II reaction center protein M </t>
  </si>
  <si>
    <t xml:space="preserve">NAD(P)H-quinone oxidoreductase chain 4 2 </t>
  </si>
  <si>
    <t xml:space="preserve">NAD(P)H-quinone oxidoreductase subunit K </t>
  </si>
  <si>
    <t xml:space="preserve">NAD(P)H-quinone oxidoreductase subunit O </t>
  </si>
  <si>
    <t xml:space="preserve">NAD(P)H-quinone oxidoreductase subunit 1 </t>
  </si>
  <si>
    <t xml:space="preserve">Probable dual-specificity RNA methyltransferase RlmN </t>
  </si>
  <si>
    <t xml:space="preserve">Shikimate kinase </t>
  </si>
  <si>
    <t>1-acyl-sn-glycerol-3-phosphate acyltransferase</t>
  </si>
  <si>
    <t xml:space="preserve">UDP-glucose 4-epimerase </t>
  </si>
  <si>
    <t xml:space="preserve">Riboflavin biosynthesis protein RibD </t>
  </si>
  <si>
    <t>3-oxoacyl-[acyl-carrier-protein] reductase</t>
  </si>
  <si>
    <t xml:space="preserve">15-cis-phytoene desaturase </t>
  </si>
  <si>
    <t xml:space="preserve">Lysine--tRNA ligase </t>
  </si>
  <si>
    <t xml:space="preserve">Proline--tRNA ligase </t>
  </si>
  <si>
    <t>Magnesium protoporphyrin O-methyltransferase</t>
  </si>
  <si>
    <t xml:space="preserve">4-hydroxy-tetrahydrodipicolinate reductase </t>
  </si>
  <si>
    <t xml:space="preserve">Dihydrolipoamide acetyltransferase component of pyruvate dehydrogenase complex </t>
  </si>
  <si>
    <t>Chlorophyll synthase</t>
  </si>
  <si>
    <t xml:space="preserve">Glutamyl-tRNA(Gln) amidotransferase subunit A </t>
  </si>
  <si>
    <t xml:space="preserve">Dihydrolipoyl dehydrogenase </t>
  </si>
  <si>
    <t>Uroporphyrinogen decarboxylase</t>
  </si>
  <si>
    <t xml:space="preserve">ATP-dependent Clp protease proteolytic subunit 3 </t>
  </si>
  <si>
    <t>Putative ATP-dependent Clp protease proteolytic subunit-like</t>
  </si>
  <si>
    <t>Ribose-phosphate pyrophosphokinase</t>
  </si>
  <si>
    <t>3-oxoacyl-[acyl-carrier-protein] synthase 2</t>
  </si>
  <si>
    <t>NADPH-protochlorophyllide oxidoreductase</t>
  </si>
  <si>
    <t>Thioredoxin 1</t>
  </si>
  <si>
    <t>1,4-dihydroxy-2-naphthoyl-CoA hydrolase</t>
  </si>
  <si>
    <t xml:space="preserve">Chromophore lyase CpcS/CpeS </t>
  </si>
  <si>
    <t>Fructose-1,6-bisphosphatase class 1</t>
  </si>
  <si>
    <t>DhnA</t>
  </si>
  <si>
    <t>NAD(P)H-quinone oxidoreductase subunit L</t>
  </si>
  <si>
    <t>UDP-N-acetylglucosamine--N-acetylmuramyl-(pentapeptide) pyrophosphoryl-undecaprenol N-acetylglucosamine transferase</t>
  </si>
  <si>
    <t xml:space="preserve">Ribosomal RNA small subunit methyltransferase E </t>
  </si>
  <si>
    <t>Bicarbonate transport ATP-binding protein CmpD</t>
  </si>
  <si>
    <t xml:space="preserve">Peptidylprolyl isomerase </t>
  </si>
  <si>
    <t xml:space="preserve">Photosystem II CP47 reaction center protein </t>
  </si>
  <si>
    <t xml:space="preserve">Phosphoglycolate phosphatase (PGP) (PGPase) </t>
  </si>
  <si>
    <t xml:space="preserve">LL-diaminopimelate aminotransferase </t>
  </si>
  <si>
    <t xml:space="preserve">Cell division protein Ftn2 </t>
  </si>
  <si>
    <t>Peptidoglycan glycosyltransferase RodA</t>
  </si>
  <si>
    <t>rodA</t>
  </si>
  <si>
    <t xml:space="preserve">Circadian input kinase (GAF sensor hybrid histidine kinase </t>
  </si>
  <si>
    <t xml:space="preserve">Photosystem I iron-sulfur center </t>
  </si>
  <si>
    <t>D-fructose 1,6-bisphosphatase class 2/sedoheptulose 1,7-bisphosphatase</t>
  </si>
  <si>
    <t>Transketolase</t>
  </si>
  <si>
    <t>Phosphoglycerate kinase</t>
  </si>
  <si>
    <t>Triosephosphate isomerase</t>
  </si>
  <si>
    <t>Glutamine--fructose-6-phosphate aminotransferase</t>
  </si>
  <si>
    <t xml:space="preserve">Ribose-5-phosphate isomerase A </t>
  </si>
  <si>
    <t xml:space="preserve">Photosystem II reaction center protein I (PSII-I) </t>
  </si>
  <si>
    <t xml:space="preserve">Proton-translocating NADH-quinone oxidoreductase, chain L </t>
  </si>
  <si>
    <t xml:space="preserve">ATP synthase subunit alpha </t>
  </si>
  <si>
    <t>Cytochrome b6-f complex iron-sulfur subunit</t>
  </si>
  <si>
    <t xml:space="preserve">ATP synthase gamma chain </t>
  </si>
  <si>
    <t>NAD(P)H-quinone oxidoreductase subunit H</t>
  </si>
  <si>
    <t>Cytochrome b6-f complex subunit 5</t>
  </si>
  <si>
    <t>NAD(P)H-quinone oxidoreductase subunit N</t>
  </si>
  <si>
    <t xml:space="preserve">Cytochrome b6-f complex subunit 8 </t>
  </si>
  <si>
    <t>Succinate dehydrogenase subunit B</t>
  </si>
  <si>
    <t xml:space="preserve">Cytochrome c oxidase subunit 2 </t>
  </si>
  <si>
    <t xml:space="preserve">Cytochrome c oxidase subunit 1 </t>
  </si>
  <si>
    <t xml:space="preserve">Succinate dehydrogenase subunit A </t>
  </si>
  <si>
    <t xml:space="preserve">NADH dehydrogenase (Quinone) </t>
  </si>
  <si>
    <t xml:space="preserve">Protoheme IX farnesyltransferase </t>
  </si>
  <si>
    <t>D2 (MARKED)</t>
  </si>
  <si>
    <t xml:space="preserve">LOW* </t>
  </si>
  <si>
    <t>ND</t>
  </si>
  <si>
    <t>D3 (MARKED)</t>
  </si>
  <si>
    <t>Het: D3, LOW</t>
  </si>
  <si>
    <t>non-essential</t>
  </si>
  <si>
    <t>essential</t>
  </si>
  <si>
    <t>ambiguous</t>
  </si>
  <si>
    <t>beneficial</t>
  </si>
  <si>
    <t>not_analyzed</t>
  </si>
  <si>
    <t>Het: D2, LOW</t>
  </si>
  <si>
    <t>Het: P4, D2</t>
  </si>
  <si>
    <t>1104_ML_rodA_20231206_1</t>
  </si>
  <si>
    <t>Mixed:P2, P3 (D2 in light)</t>
  </si>
  <si>
    <t>Mixed: M4, D2</t>
  </si>
  <si>
    <t>1088_ML_petE_20231109_1</t>
  </si>
  <si>
    <t>Permease</t>
  </si>
  <si>
    <t>DUF948 domain-containing protein</t>
  </si>
  <si>
    <t>DUF4336 domain-containing protein</t>
  </si>
  <si>
    <t>DUF1400 domain-containing protein</t>
  </si>
  <si>
    <t>NADP-dependent oxidoreductase domain-containing protein</t>
  </si>
  <si>
    <t>Putative 8-amino-7-oxononanoate synthase</t>
  </si>
  <si>
    <t>Polymerase nucleotidyl transferase domain-containing protein</t>
  </si>
  <si>
    <t>Pyridoxamine 5'-phosphate oxidase Alr4036 family FMN-binding domain-containing protein</t>
  </si>
  <si>
    <t>Chorismate lyase</t>
  </si>
  <si>
    <t>Cytochrome b6-f complex subunit 6</t>
  </si>
  <si>
    <t>DUF4281 domain-containing protein</t>
  </si>
  <si>
    <t>Plastid lipid-associated protein/fibrillin conserved domain-containing protein</t>
  </si>
  <si>
    <t>Tic20 family protein</t>
  </si>
  <si>
    <t>NAD-dependent epimerase/dehydratase domain-containing protein</t>
  </si>
  <si>
    <t>TIGR00297 family protein</t>
  </si>
  <si>
    <t>DUF86 domain-containing protein</t>
  </si>
  <si>
    <t>Carboxysome shell protein CcmK4 (Carbon dioxide-concentrating mechanism protein CcmK4)</t>
  </si>
  <si>
    <t>Pentapeptide repeat</t>
  </si>
  <si>
    <t>ATP synthase subunit I</t>
  </si>
  <si>
    <t>Abortive infection protein</t>
  </si>
  <si>
    <t>ABC transport system substrate-binding protein</t>
  </si>
  <si>
    <t>Calcineurin-like phosphoesterase domain-containing protein</t>
  </si>
  <si>
    <t>DUF4079 domain-containing protein</t>
  </si>
  <si>
    <t>DUF3007 family protein</t>
  </si>
  <si>
    <t>DUF1257 domain-containing protein</t>
  </si>
  <si>
    <t>FAD-binding domain-containing protein</t>
  </si>
  <si>
    <t>HNH domain-containing protein</t>
  </si>
  <si>
    <t>NifU-like protein</t>
  </si>
  <si>
    <t>YggT family protein</t>
  </si>
  <si>
    <t>PIN domain-containing protein</t>
  </si>
  <si>
    <t>DUF2834 domain-containing protein</t>
  </si>
  <si>
    <t>Cofactor assembly of complex C subunit B</t>
  </si>
  <si>
    <t>Helix-turn-helix domain-containing protein</t>
  </si>
  <si>
    <t>Divergent PAP2 family protein</t>
  </si>
  <si>
    <t>Flavoprotein involved in K+ transport</t>
  </si>
  <si>
    <t>DUF2811 domain-containing protein</t>
  </si>
  <si>
    <t>DNA recombination-mediator protein A</t>
  </si>
  <si>
    <t>ABC1 atypical kinase-like domain-containing protein</t>
  </si>
  <si>
    <t>DUF1997 domain-containing protein</t>
  </si>
  <si>
    <t>Pyridine nucleotide-disulphide oxidoreductase dimerisation domain-containing protein</t>
  </si>
  <si>
    <t>Helicase HerA central domain-containing protein</t>
  </si>
  <si>
    <t>DUF1350 domain-containing protein</t>
  </si>
  <si>
    <t>DUF1517 domain-containing protein</t>
  </si>
  <si>
    <t>DUF3067 domain-containing protein</t>
  </si>
  <si>
    <t>FAD-dependent oxidoreductase</t>
  </si>
  <si>
    <t>Isoprenylcysteine carboxyl methyltransferase</t>
  </si>
  <si>
    <t>SnoaL-like domain-containing protein</t>
  </si>
  <si>
    <t>DUF3120 domain-containing protein</t>
  </si>
  <si>
    <t>Export protein</t>
  </si>
  <si>
    <t>Multisubunit sodium/proton antiporter, MrpG subunit</t>
  </si>
  <si>
    <t>Multicomponent Na+:H+ antiporter subunit D</t>
  </si>
  <si>
    <t>SPOR domain-containing protein</t>
  </si>
  <si>
    <t>Coenzyme Q-binding protein COQ10 START domain-containing protein</t>
  </si>
  <si>
    <t>Ycf49-like protein</t>
  </si>
  <si>
    <t>DUF3370 domain-containing protein</t>
  </si>
  <si>
    <t>DUF2207 domain-containing protein</t>
  </si>
  <si>
    <t>Adenylate kinase</t>
  </si>
  <si>
    <t>DUF2214 domain-containing protein</t>
  </si>
  <si>
    <t>Curli production assembly/transport component CsgG</t>
  </si>
  <si>
    <t>Outer membrane efflux protein</t>
  </si>
  <si>
    <t>Lipase</t>
  </si>
  <si>
    <t>Photolyase/cryptochrome alpha/beta domain-containing protein</t>
  </si>
  <si>
    <t>GUN4-like domain-containing protein</t>
  </si>
  <si>
    <t>Membrane transporter</t>
  </si>
  <si>
    <t>WD40-like Beta Propeller</t>
  </si>
  <si>
    <t>Methyltransferase type 11 domain-containing protein</t>
  </si>
  <si>
    <t>Glycosyltransferase family 28 N-terminal domain-containing protein</t>
  </si>
  <si>
    <t>Cell division inhibitor</t>
  </si>
  <si>
    <t>Phage holin family protein</t>
  </si>
  <si>
    <t>DUF3464 domain-containing protein</t>
  </si>
  <si>
    <t>Phasin family protein</t>
  </si>
  <si>
    <t>Bacterial Pleckstrin homology domain-containing protein</t>
  </si>
  <si>
    <t>Glycerophosphoryl diester phosphodiesterase membrane domain-containing protein</t>
  </si>
  <si>
    <t>Type IV pilus assembly protein PilO</t>
  </si>
  <si>
    <t>Lysine decarboxylase</t>
  </si>
  <si>
    <t>DUF4278 domain-containing protein</t>
  </si>
  <si>
    <t>Elongation factor Ts (EF-Ts)</t>
  </si>
  <si>
    <t>Hydrogenase maturation protease</t>
  </si>
  <si>
    <t>Photosystem II extrinsic protein O</t>
  </si>
  <si>
    <t>Cell shape-determining protein MreC (Cell shape protein)</t>
  </si>
  <si>
    <t>atpH</t>
  </si>
  <si>
    <t>ATP synthase subunit b (ATP synthase F(0) sector subunit b)</t>
  </si>
  <si>
    <t>ATP synthase subunit delta (ATP synthase F(1) sector subunit delta)</t>
  </si>
  <si>
    <t>atpG</t>
  </si>
  <si>
    <t>chpX, cupB</t>
  </si>
  <si>
    <t>ccsB, ccs1, ycf44</t>
  </si>
  <si>
    <t>cp12</t>
  </si>
  <si>
    <t>ccmK4</t>
  </si>
  <si>
    <t>Gene Name</t>
  </si>
  <si>
    <t xml:space="preserve">Riboflavin biosynthesis protein </t>
  </si>
  <si>
    <t>Cytochrome CytM</t>
  </si>
  <si>
    <t>csgG</t>
  </si>
  <si>
    <t>Cytochrome c-550 / Photosystem II extrinsic protein V</t>
  </si>
  <si>
    <t>ytfC</t>
  </si>
  <si>
    <t>ndhL</t>
  </si>
  <si>
    <t>Protein description (Uniprot)</t>
  </si>
  <si>
    <t>sdhA</t>
  </si>
  <si>
    <t>dapL</t>
  </si>
  <si>
    <t>psbA2</t>
  </si>
  <si>
    <t>hcf101, apbC</t>
  </si>
  <si>
    <t>rubR</t>
  </si>
  <si>
    <t>ndhK</t>
  </si>
  <si>
    <t>devC</t>
  </si>
  <si>
    <t>petA, cytF</t>
  </si>
  <si>
    <t>ndhA</t>
  </si>
  <si>
    <t>ndhE</t>
  </si>
  <si>
    <t>rbcS, cbbS</t>
  </si>
  <si>
    <t>ndhD1</t>
  </si>
  <si>
    <t>cbbA, fba</t>
  </si>
  <si>
    <t>ccaA, icfA</t>
  </si>
  <si>
    <t>psbD2</t>
  </si>
  <si>
    <t>ndhH</t>
  </si>
  <si>
    <t>rlmN</t>
  </si>
  <si>
    <t>trxA, trxM</t>
  </si>
  <si>
    <t>ndhD2</t>
  </si>
  <si>
    <t>ndhF1</t>
  </si>
  <si>
    <t>pds, crtP</t>
  </si>
  <si>
    <t>psbV</t>
  </si>
  <si>
    <t>cupA, chpY</t>
  </si>
  <si>
    <t>ndhN</t>
  </si>
  <si>
    <t>ndhS</t>
  </si>
  <si>
    <t>tpxA</t>
  </si>
  <si>
    <t>psbW</t>
  </si>
  <si>
    <t>ndhO</t>
  </si>
  <si>
    <t>clpP3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808080"/>
      <name val="Arial"/>
      <family val="2"/>
    </font>
    <font>
      <sz val="10"/>
      <color rgb="FFA6A6A6"/>
      <name val="Arial"/>
      <family val="2"/>
    </font>
    <font>
      <sz val="10"/>
      <color rgb="FF00B05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B050"/>
      <name val="Arial"/>
      <family val="2"/>
    </font>
    <font>
      <sz val="12"/>
      <name val="Arial"/>
      <family val="2"/>
    </font>
    <font>
      <sz val="10"/>
      <color theme="2" tint="-0.499984740745262"/>
      <name val="Arial"/>
      <family val="2"/>
    </font>
    <font>
      <sz val="10"/>
      <color rgb="FF7030A0"/>
      <name val="Arial"/>
      <family val="2"/>
    </font>
    <font>
      <sz val="10"/>
      <color theme="5"/>
      <name val="Arial"/>
      <family val="2"/>
    </font>
    <font>
      <b/>
      <sz val="10"/>
      <color theme="5"/>
      <name val="Arial"/>
      <family val="2"/>
    </font>
    <font>
      <sz val="10"/>
      <color theme="1" tint="0.249977111117893"/>
      <name val="Arial"/>
      <family val="2"/>
    </font>
    <font>
      <sz val="10"/>
      <color theme="5" tint="-0.249977111117893"/>
      <name val="Arial"/>
      <family val="2"/>
    </font>
    <font>
      <sz val="10"/>
      <color rgb="FFC00000"/>
      <name val="Arial"/>
      <family val="2"/>
    </font>
    <font>
      <sz val="10"/>
      <color theme="1" tint="0.34998626667073579"/>
      <name val="Arial"/>
      <family val="2"/>
    </font>
    <font>
      <sz val="10"/>
      <color rgb="FF0070C0"/>
      <name val="Arial"/>
      <family val="2"/>
    </font>
    <font>
      <sz val="10"/>
      <color theme="2" tint="-0.74999237037263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3">
    <xf numFmtId="0" fontId="0" fillId="0" borderId="0" xfId="0"/>
    <xf numFmtId="0" fontId="4" fillId="0" borderId="0" xfId="0" applyFont="1"/>
    <xf numFmtId="4" fontId="4" fillId="0" borderId="0" xfId="0" applyNumberFormat="1" applyFont="1"/>
    <xf numFmtId="0" fontId="7" fillId="0" borderId="1" xfId="0" applyFont="1" applyBorder="1"/>
    <xf numFmtId="0" fontId="6" fillId="0" borderId="0" xfId="0" applyFont="1"/>
    <xf numFmtId="0" fontId="7" fillId="0" borderId="0" xfId="0" applyFont="1"/>
    <xf numFmtId="0" fontId="6" fillId="0" borderId="1" xfId="0" applyFont="1" applyBorder="1" applyAlignment="1">
      <alignment wrapText="1"/>
    </xf>
    <xf numFmtId="0" fontId="8" fillId="0" borderId="1" xfId="0" applyFont="1" applyBorder="1"/>
    <xf numFmtId="0" fontId="6" fillId="0" borderId="1" xfId="0" quotePrefix="1" applyFont="1" applyBorder="1" applyAlignment="1">
      <alignment wrapText="1"/>
    </xf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4" fillId="4" borderId="0" xfId="0" applyFont="1" applyFill="1"/>
    <xf numFmtId="0" fontId="2" fillId="3" borderId="0" xfId="2"/>
    <xf numFmtId="0" fontId="15" fillId="0" borderId="0" xfId="0" applyFont="1"/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" fillId="2" borderId="0" xfId="1"/>
    <xf numFmtId="0" fontId="3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2" fontId="13" fillId="0" borderId="0" xfId="0" applyNumberFormat="1" applyFont="1" applyAlignment="1">
      <alignment horizontal="center" vertical="center" wrapText="1"/>
    </xf>
    <xf numFmtId="2" fontId="14" fillId="4" borderId="0" xfId="0" applyNumberFormat="1" applyFont="1" applyFill="1" applyAlignment="1">
      <alignment horizontal="center"/>
    </xf>
    <xf numFmtId="2" fontId="10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2" fontId="4" fillId="4" borderId="0" xfId="0" applyNumberFormat="1" applyFont="1" applyFill="1"/>
    <xf numFmtId="2" fontId="4" fillId="0" borderId="0" xfId="0" applyNumberFormat="1" applyFont="1"/>
    <xf numFmtId="0" fontId="26" fillId="0" borderId="0" xfId="0" applyFont="1"/>
  </cellXfs>
  <cellStyles count="3">
    <cellStyle name="Bad" xfId="2" builtinId="27"/>
    <cellStyle name="Good" xfId="1" builtinId="26"/>
    <cellStyle name="Normal" xfId="0" builtinId="0"/>
  </cellStyles>
  <dxfs count="4">
    <dxf>
      <font>
        <color theme="1" tint="0.24994659260841701"/>
      </font>
      <fill>
        <patternFill>
          <bgColor theme="0" tint="-0.14996795556505021"/>
        </patternFill>
      </fill>
    </dxf>
    <dxf>
      <font>
        <color theme="1" tint="0.24994659260841701"/>
      </font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28B81E"/>
      <color rgb="FF43C6C4"/>
      <color rgb="FF50C6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442A6-02FD-DB4E-A6F8-0AEDB4E736D8}">
  <dimension ref="A1:X418"/>
  <sheetViews>
    <sheetView tabSelected="1" topLeftCell="C1" workbookViewId="0">
      <pane ySplit="1" topLeftCell="A382" activePane="bottomLeft" state="frozen"/>
      <selection pane="bottomLeft" activeCell="I403" sqref="I403"/>
    </sheetView>
  </sheetViews>
  <sheetFormatPr baseColWidth="10" defaultRowHeight="16" x14ac:dyDescent="0.2"/>
  <cols>
    <col min="1" max="1" width="17.1640625" style="9" bestFit="1" customWidth="1"/>
    <col min="2" max="2" width="6.6640625" style="1" customWidth="1"/>
    <col min="3" max="3" width="46" style="1" customWidth="1"/>
    <col min="4" max="4" width="8.83203125" style="19" bestFit="1" customWidth="1"/>
    <col min="5" max="5" width="12.33203125" style="19" bestFit="1" customWidth="1"/>
    <col min="6" max="6" width="14" style="19" bestFit="1" customWidth="1"/>
    <col min="7" max="7" width="12" style="19" bestFit="1" customWidth="1"/>
    <col min="8" max="8" width="20.83203125" style="1" bestFit="1" customWidth="1"/>
    <col min="9" max="9" width="12" style="37" bestFit="1" customWidth="1"/>
    <col min="10" max="14" width="10.5" style="41" bestFit="1" customWidth="1"/>
    <col min="15" max="15" width="36.1640625" style="1" bestFit="1" customWidth="1"/>
    <col min="16" max="16" width="8" style="1" bestFit="1" customWidth="1"/>
    <col min="17" max="17" width="11.5" style="1" bestFit="1" customWidth="1"/>
    <col min="18" max="18" width="12.5" style="19" customWidth="1"/>
    <col min="19" max="19" width="20.33203125" style="1" customWidth="1"/>
    <col min="20" max="21" width="11" style="1" customWidth="1"/>
    <col min="22" max="22" width="14.33203125" style="1" customWidth="1"/>
    <col min="23" max="23" width="17.1640625" style="28" bestFit="1" customWidth="1"/>
    <col min="24" max="24" width="10" bestFit="1" customWidth="1"/>
    <col min="25" max="25" width="12.1640625" bestFit="1" customWidth="1"/>
  </cols>
  <sheetData>
    <row r="1" spans="1:24" s="14" customFormat="1" ht="76" customHeight="1" x14ac:dyDescent="0.2">
      <c r="A1" s="12" t="s">
        <v>100</v>
      </c>
      <c r="B1" s="12" t="s">
        <v>1434</v>
      </c>
      <c r="C1" s="12" t="s">
        <v>1441</v>
      </c>
      <c r="D1" s="12" t="s">
        <v>103</v>
      </c>
      <c r="E1" s="12" t="s">
        <v>104</v>
      </c>
      <c r="F1" s="12" t="s">
        <v>105</v>
      </c>
      <c r="G1" s="12" t="s">
        <v>106</v>
      </c>
      <c r="H1" s="12" t="s">
        <v>1202</v>
      </c>
      <c r="I1" s="34" t="s">
        <v>1203</v>
      </c>
      <c r="J1" s="39" t="s">
        <v>1204</v>
      </c>
      <c r="K1" s="39" t="s">
        <v>1205</v>
      </c>
      <c r="L1" s="39" t="s">
        <v>1206</v>
      </c>
      <c r="M1" s="39" t="s">
        <v>1207</v>
      </c>
      <c r="N1" s="39" t="s">
        <v>1208</v>
      </c>
      <c r="O1" s="12" t="s">
        <v>107</v>
      </c>
      <c r="P1" s="12" t="s">
        <v>108</v>
      </c>
      <c r="Q1" s="12" t="s">
        <v>109</v>
      </c>
      <c r="R1" s="12" t="s">
        <v>1199</v>
      </c>
      <c r="S1" s="12" t="s">
        <v>1198</v>
      </c>
      <c r="T1" s="15" t="s">
        <v>1195</v>
      </c>
      <c r="U1" s="15" t="s">
        <v>1196</v>
      </c>
      <c r="V1" s="13"/>
      <c r="W1" s="28"/>
      <c r="X1" s="28"/>
    </row>
    <row r="2" spans="1:24" x14ac:dyDescent="0.2">
      <c r="A2" s="9" t="s">
        <v>794</v>
      </c>
      <c r="C2" s="1" t="s">
        <v>1346</v>
      </c>
      <c r="D2" s="19" t="s">
        <v>118</v>
      </c>
      <c r="E2" s="19" t="s">
        <v>118</v>
      </c>
      <c r="F2" s="19" t="s">
        <v>118</v>
      </c>
      <c r="G2" s="19" t="s">
        <v>118</v>
      </c>
      <c r="H2" s="42" t="s">
        <v>1330</v>
      </c>
      <c r="I2" s="35" t="s">
        <v>1332</v>
      </c>
      <c r="J2" s="40" t="s">
        <v>1332</v>
      </c>
      <c r="K2" s="40" t="s">
        <v>1332</v>
      </c>
      <c r="L2" s="40" t="s">
        <v>1332</v>
      </c>
      <c r="M2" s="40" t="s">
        <v>1332</v>
      </c>
      <c r="N2" s="40" t="s">
        <v>1332</v>
      </c>
      <c r="O2" s="1" t="s">
        <v>795</v>
      </c>
      <c r="R2" s="19" t="s">
        <v>1332</v>
      </c>
      <c r="S2" s="33" t="s">
        <v>1335</v>
      </c>
      <c r="T2" s="1" t="s">
        <v>98</v>
      </c>
      <c r="U2" s="1" t="s">
        <v>61</v>
      </c>
    </row>
    <row r="3" spans="1:24" x14ac:dyDescent="0.2">
      <c r="A3" s="9" t="s">
        <v>688</v>
      </c>
      <c r="C3" s="1" t="s">
        <v>1347</v>
      </c>
      <c r="D3" s="19" t="s">
        <v>118</v>
      </c>
      <c r="E3" s="19" t="s">
        <v>118</v>
      </c>
      <c r="F3" s="19" t="s">
        <v>118</v>
      </c>
      <c r="G3" s="19" t="s">
        <v>118</v>
      </c>
      <c r="H3" s="11" t="s">
        <v>125</v>
      </c>
      <c r="I3" s="37">
        <v>1254.57</v>
      </c>
      <c r="J3" s="41">
        <v>868.15</v>
      </c>
      <c r="K3" s="41">
        <v>1852.74</v>
      </c>
      <c r="L3" s="41">
        <v>1159.8699999999999</v>
      </c>
      <c r="M3" s="41">
        <v>1137.51</v>
      </c>
      <c r="N3" s="40" t="s">
        <v>1332</v>
      </c>
      <c r="O3" s="1" t="s">
        <v>689</v>
      </c>
      <c r="R3" s="19">
        <v>1050.8</v>
      </c>
      <c r="S3" s="33" t="s">
        <v>1335</v>
      </c>
      <c r="T3" s="1" t="s">
        <v>98</v>
      </c>
      <c r="U3" s="1" t="s">
        <v>11</v>
      </c>
    </row>
    <row r="4" spans="1:24" x14ac:dyDescent="0.2">
      <c r="A4" s="9" t="s">
        <v>970</v>
      </c>
      <c r="C4" s="1" t="s">
        <v>128</v>
      </c>
      <c r="D4" s="19" t="s">
        <v>118</v>
      </c>
      <c r="E4" s="19" t="s">
        <v>118</v>
      </c>
      <c r="F4" s="19" t="s">
        <v>118</v>
      </c>
      <c r="G4" s="19" t="s">
        <v>118</v>
      </c>
      <c r="H4" s="25" t="s">
        <v>156</v>
      </c>
      <c r="I4" s="37">
        <v>3244.28</v>
      </c>
      <c r="J4" s="41">
        <v>3338.87</v>
      </c>
      <c r="K4" s="41">
        <v>3118.63</v>
      </c>
      <c r="L4" s="41">
        <v>3276.97</v>
      </c>
      <c r="M4" s="41">
        <v>3187.72</v>
      </c>
      <c r="N4" s="41">
        <v>3299.2</v>
      </c>
      <c r="O4" s="1" t="s">
        <v>971</v>
      </c>
      <c r="P4" s="27" t="s">
        <v>118</v>
      </c>
      <c r="Q4" s="27" t="s">
        <v>118</v>
      </c>
      <c r="R4" s="19">
        <v>614.16999999999996</v>
      </c>
      <c r="S4" s="33" t="s">
        <v>1335</v>
      </c>
      <c r="T4" s="1" t="s">
        <v>99</v>
      </c>
      <c r="U4" s="1" t="s">
        <v>38</v>
      </c>
    </row>
    <row r="5" spans="1:24" x14ac:dyDescent="0.2">
      <c r="A5" s="9" t="s">
        <v>351</v>
      </c>
      <c r="C5" s="1" t="s">
        <v>128</v>
      </c>
      <c r="D5" s="19" t="s">
        <v>118</v>
      </c>
      <c r="E5" s="19" t="s">
        <v>118</v>
      </c>
      <c r="F5" s="19" t="s">
        <v>118</v>
      </c>
      <c r="G5" s="19" t="s">
        <v>118</v>
      </c>
      <c r="H5" s="23" t="s">
        <v>148</v>
      </c>
      <c r="I5" s="37">
        <v>3244.6</v>
      </c>
      <c r="J5" s="41">
        <v>2249.66</v>
      </c>
      <c r="K5" s="41">
        <v>2860.07</v>
      </c>
      <c r="L5" s="41">
        <v>4143.22</v>
      </c>
      <c r="M5" s="41">
        <v>3725.46</v>
      </c>
      <c r="N5" s="40" t="s">
        <v>1332</v>
      </c>
      <c r="O5" s="23" t="s">
        <v>352</v>
      </c>
      <c r="R5" s="19" t="s">
        <v>1332</v>
      </c>
      <c r="S5" s="33" t="s">
        <v>1335</v>
      </c>
      <c r="T5" s="1" t="s">
        <v>0</v>
      </c>
      <c r="U5" s="1" t="s">
        <v>77</v>
      </c>
    </row>
    <row r="6" spans="1:24" x14ac:dyDescent="0.2">
      <c r="A6" s="9" t="s">
        <v>493</v>
      </c>
      <c r="C6" s="1" t="s">
        <v>1348</v>
      </c>
      <c r="D6" s="19" t="s">
        <v>118</v>
      </c>
      <c r="E6" s="19" t="s">
        <v>118</v>
      </c>
      <c r="F6" s="19" t="s">
        <v>118</v>
      </c>
      <c r="G6" s="19" t="s">
        <v>118</v>
      </c>
      <c r="H6" s="23" t="s">
        <v>148</v>
      </c>
      <c r="I6" s="37">
        <v>768.95</v>
      </c>
      <c r="J6" s="41">
        <v>1027.97</v>
      </c>
      <c r="K6" s="41">
        <v>847.75</v>
      </c>
      <c r="L6" s="41">
        <v>431.13</v>
      </c>
      <c r="M6" s="40" t="s">
        <v>1332</v>
      </c>
      <c r="N6" s="40" t="s">
        <v>1332</v>
      </c>
      <c r="O6" s="23" t="s">
        <v>494</v>
      </c>
      <c r="R6" s="19">
        <v>80.147000000000006</v>
      </c>
      <c r="S6" s="33" t="s">
        <v>1335</v>
      </c>
      <c r="T6" s="1" t="s">
        <v>97</v>
      </c>
      <c r="U6" s="1" t="s">
        <v>32</v>
      </c>
    </row>
    <row r="7" spans="1:24" x14ac:dyDescent="0.2">
      <c r="A7" s="9" t="s">
        <v>828</v>
      </c>
      <c r="C7" s="1" t="s">
        <v>1349</v>
      </c>
      <c r="D7" s="19" t="s">
        <v>113</v>
      </c>
      <c r="E7" s="20" t="s">
        <v>114</v>
      </c>
      <c r="F7" s="20" t="s">
        <v>114</v>
      </c>
      <c r="G7" s="20" t="s">
        <v>114</v>
      </c>
      <c r="H7" s="20" t="s">
        <v>114</v>
      </c>
      <c r="I7" s="36" t="s">
        <v>114</v>
      </c>
      <c r="J7" s="36" t="s">
        <v>114</v>
      </c>
      <c r="K7" s="36" t="s">
        <v>114</v>
      </c>
      <c r="L7" s="36" t="s">
        <v>114</v>
      </c>
      <c r="M7" s="36" t="s">
        <v>114</v>
      </c>
      <c r="N7" s="36" t="s">
        <v>114</v>
      </c>
      <c r="O7" s="10" t="s">
        <v>114</v>
      </c>
      <c r="P7" s="10"/>
      <c r="Q7" s="10"/>
      <c r="R7" s="19">
        <v>12.782999999999999</v>
      </c>
      <c r="S7" s="33" t="s">
        <v>1335</v>
      </c>
      <c r="T7" s="1" t="s">
        <v>98</v>
      </c>
      <c r="U7" s="1" t="s">
        <v>76</v>
      </c>
    </row>
    <row r="8" spans="1:24" x14ac:dyDescent="0.2">
      <c r="A8" s="9" t="s">
        <v>998</v>
      </c>
      <c r="C8" s="1" t="s">
        <v>1350</v>
      </c>
      <c r="D8" s="19" t="s">
        <v>118</v>
      </c>
      <c r="E8" s="19" t="s">
        <v>118</v>
      </c>
      <c r="F8" s="19" t="s">
        <v>118</v>
      </c>
      <c r="G8" s="19" t="s">
        <v>118</v>
      </c>
      <c r="H8" s="23" t="s">
        <v>148</v>
      </c>
      <c r="I8" s="37">
        <v>1803.86</v>
      </c>
      <c r="J8" s="41">
        <v>1838.04</v>
      </c>
      <c r="K8" s="41">
        <v>1506.95</v>
      </c>
      <c r="L8" s="41">
        <v>2066.58</v>
      </c>
      <c r="M8" s="40" t="s">
        <v>1332</v>
      </c>
      <c r="N8" s="40" t="s">
        <v>1332</v>
      </c>
      <c r="O8" s="23" t="s">
        <v>999</v>
      </c>
      <c r="R8" s="19">
        <v>723.06</v>
      </c>
      <c r="S8" s="33" t="s">
        <v>1335</v>
      </c>
      <c r="T8" s="1" t="s">
        <v>99</v>
      </c>
      <c r="U8" s="1" t="s">
        <v>49</v>
      </c>
    </row>
    <row r="9" spans="1:24" x14ac:dyDescent="0.2">
      <c r="A9" s="9" t="s">
        <v>569</v>
      </c>
      <c r="B9" s="1" t="s">
        <v>570</v>
      </c>
      <c r="C9" s="1" t="s">
        <v>1351</v>
      </c>
      <c r="D9" s="19" t="s">
        <v>118</v>
      </c>
      <c r="E9" s="19" t="s">
        <v>118</v>
      </c>
      <c r="F9" s="19" t="s">
        <v>118</v>
      </c>
      <c r="G9" s="19" t="s">
        <v>118</v>
      </c>
      <c r="H9" s="23" t="s">
        <v>148</v>
      </c>
      <c r="I9" s="37">
        <v>611.16</v>
      </c>
      <c r="J9" s="41">
        <v>914.76</v>
      </c>
      <c r="K9" s="41">
        <v>234.35</v>
      </c>
      <c r="L9" s="41">
        <v>684.37</v>
      </c>
      <c r="M9" s="40" t="s">
        <v>1332</v>
      </c>
      <c r="N9" s="40" t="s">
        <v>1332</v>
      </c>
      <c r="O9" s="23" t="s">
        <v>571</v>
      </c>
      <c r="R9" s="19">
        <v>9.2919</v>
      </c>
      <c r="S9" s="31" t="s">
        <v>1336</v>
      </c>
      <c r="T9" s="1" t="s">
        <v>97</v>
      </c>
      <c r="U9" s="1" t="s">
        <v>64</v>
      </c>
    </row>
    <row r="10" spans="1:24" x14ac:dyDescent="0.2">
      <c r="A10" s="9" t="s">
        <v>748</v>
      </c>
      <c r="C10" s="1" t="s">
        <v>1352</v>
      </c>
      <c r="D10" s="19" t="s">
        <v>118</v>
      </c>
      <c r="E10" s="19" t="s">
        <v>118</v>
      </c>
      <c r="F10" s="19" t="s">
        <v>118</v>
      </c>
      <c r="G10" s="19" t="s">
        <v>118</v>
      </c>
      <c r="H10" s="23" t="s">
        <v>148</v>
      </c>
      <c r="I10" s="37">
        <v>1504.18</v>
      </c>
      <c r="J10" s="41">
        <v>1031.02</v>
      </c>
      <c r="K10" s="41">
        <v>1148.95</v>
      </c>
      <c r="L10" s="41">
        <v>1523.45</v>
      </c>
      <c r="M10" s="41">
        <v>2313.3000000000002</v>
      </c>
      <c r="N10" s="40" t="s">
        <v>1332</v>
      </c>
      <c r="O10" s="23" t="s">
        <v>749</v>
      </c>
      <c r="R10" s="19">
        <v>613.55999999999995</v>
      </c>
      <c r="S10" s="33" t="s">
        <v>1335</v>
      </c>
      <c r="T10" s="1" t="s">
        <v>98</v>
      </c>
      <c r="U10" s="1" t="s">
        <v>39</v>
      </c>
    </row>
    <row r="11" spans="1:24" x14ac:dyDescent="0.2">
      <c r="A11" s="9" t="s">
        <v>709</v>
      </c>
      <c r="C11" s="1" t="s">
        <v>128</v>
      </c>
      <c r="D11" s="19" t="s">
        <v>118</v>
      </c>
      <c r="E11" s="19" t="s">
        <v>118</v>
      </c>
      <c r="F11" s="19" t="s">
        <v>118</v>
      </c>
      <c r="G11" s="19" t="s">
        <v>118</v>
      </c>
      <c r="H11" s="23" t="s">
        <v>148</v>
      </c>
      <c r="I11" s="37">
        <v>1111.8800000000001</v>
      </c>
      <c r="J11" s="41">
        <v>743.59</v>
      </c>
      <c r="K11" s="41">
        <v>1590.92</v>
      </c>
      <c r="L11" s="41">
        <v>1001.14</v>
      </c>
      <c r="M11" s="40" t="s">
        <v>1332</v>
      </c>
      <c r="N11" s="40" t="s">
        <v>1332</v>
      </c>
      <c r="O11" s="23" t="s">
        <v>710</v>
      </c>
      <c r="R11" s="19" t="s">
        <v>1332</v>
      </c>
      <c r="S11" s="33" t="s">
        <v>1335</v>
      </c>
      <c r="T11" s="1" t="s">
        <v>98</v>
      </c>
      <c r="U11" s="1" t="s">
        <v>20</v>
      </c>
    </row>
    <row r="12" spans="1:24" x14ac:dyDescent="0.2">
      <c r="A12" s="9" t="s">
        <v>284</v>
      </c>
      <c r="B12" s="1" t="s">
        <v>285</v>
      </c>
      <c r="C12" s="1" t="s">
        <v>1253</v>
      </c>
      <c r="D12" s="19" t="s">
        <v>118</v>
      </c>
      <c r="E12" s="19" t="s">
        <v>118</v>
      </c>
      <c r="F12" s="19" t="s">
        <v>118</v>
      </c>
      <c r="G12" s="19" t="s">
        <v>118</v>
      </c>
      <c r="H12" s="11" t="s">
        <v>130</v>
      </c>
      <c r="I12" s="37">
        <v>4838.3500000000004</v>
      </c>
      <c r="J12" s="41">
        <v>4174.25</v>
      </c>
      <c r="K12" s="41">
        <v>4265.38</v>
      </c>
      <c r="L12" s="41">
        <v>6075.41</v>
      </c>
      <c r="M12" s="40" t="s">
        <v>1332</v>
      </c>
      <c r="N12" s="40" t="s">
        <v>1332</v>
      </c>
      <c r="O12" s="1" t="s">
        <v>286</v>
      </c>
      <c r="R12" s="19">
        <v>2903.9</v>
      </c>
      <c r="S12" s="33" t="s">
        <v>1335</v>
      </c>
      <c r="T12" s="1" t="s">
        <v>0</v>
      </c>
      <c r="U12" s="1" t="s">
        <v>52</v>
      </c>
    </row>
    <row r="13" spans="1:24" x14ac:dyDescent="0.2">
      <c r="A13" s="9" t="s">
        <v>805</v>
      </c>
      <c r="C13" s="1" t="s">
        <v>806</v>
      </c>
      <c r="D13" s="19" t="s">
        <v>118</v>
      </c>
      <c r="E13" s="19" t="s">
        <v>118</v>
      </c>
      <c r="F13" s="19" t="s">
        <v>118</v>
      </c>
      <c r="G13" s="19" t="s">
        <v>118</v>
      </c>
      <c r="H13" s="23" t="s">
        <v>148</v>
      </c>
      <c r="I13" s="37">
        <v>1437.93</v>
      </c>
      <c r="J13" s="41">
        <v>1325.54</v>
      </c>
      <c r="K13" s="41">
        <v>1663.36</v>
      </c>
      <c r="L13" s="41">
        <v>1324.89</v>
      </c>
      <c r="M13" s="40" t="s">
        <v>1332</v>
      </c>
      <c r="N13" s="40" t="s">
        <v>1332</v>
      </c>
      <c r="O13" s="23" t="s">
        <v>807</v>
      </c>
      <c r="R13" s="19">
        <v>15.942</v>
      </c>
      <c r="S13" s="33" t="s">
        <v>1335</v>
      </c>
      <c r="T13" s="1" t="s">
        <v>98</v>
      </c>
      <c r="U13" s="1" t="s">
        <v>66</v>
      </c>
    </row>
    <row r="14" spans="1:24" x14ac:dyDescent="0.2">
      <c r="A14" s="9" t="s">
        <v>503</v>
      </c>
      <c r="C14" s="1" t="s">
        <v>1353</v>
      </c>
      <c r="D14" s="19" t="s">
        <v>118</v>
      </c>
      <c r="E14" s="19" t="s">
        <v>118</v>
      </c>
      <c r="F14" s="19" t="s">
        <v>118</v>
      </c>
      <c r="G14" s="19" t="s">
        <v>118</v>
      </c>
      <c r="H14" s="23" t="s">
        <v>148</v>
      </c>
      <c r="I14" s="37">
        <v>767.85</v>
      </c>
      <c r="J14" s="41">
        <v>843.67</v>
      </c>
      <c r="K14" s="41">
        <v>982.09</v>
      </c>
      <c r="L14" s="41">
        <v>477.8</v>
      </c>
      <c r="M14" s="40" t="s">
        <v>1332</v>
      </c>
      <c r="N14" s="40" t="s">
        <v>1332</v>
      </c>
      <c r="O14" s="23" t="s">
        <v>504</v>
      </c>
      <c r="R14" s="19">
        <v>17.914000000000001</v>
      </c>
      <c r="S14" s="33" t="s">
        <v>1335</v>
      </c>
      <c r="T14" s="1" t="s">
        <v>97</v>
      </c>
      <c r="U14" s="1" t="s">
        <v>36</v>
      </c>
    </row>
    <row r="15" spans="1:24" x14ac:dyDescent="0.2">
      <c r="A15" s="9" t="s">
        <v>550</v>
      </c>
      <c r="C15" s="1" t="s">
        <v>551</v>
      </c>
      <c r="D15" s="19" t="s">
        <v>118</v>
      </c>
      <c r="E15" s="19" t="s">
        <v>118</v>
      </c>
      <c r="F15" s="19" t="s">
        <v>118</v>
      </c>
      <c r="G15" s="19" t="s">
        <v>118</v>
      </c>
      <c r="H15" s="23" t="s">
        <v>148</v>
      </c>
      <c r="I15" s="37">
        <v>1052.67</v>
      </c>
      <c r="J15" s="41">
        <v>1428.82</v>
      </c>
      <c r="K15" s="41">
        <v>944.81</v>
      </c>
      <c r="L15" s="41">
        <v>784.39</v>
      </c>
      <c r="M15" s="40" t="s">
        <v>1332</v>
      </c>
      <c r="N15" s="40" t="s">
        <v>1332</v>
      </c>
      <c r="O15" s="23" t="s">
        <v>552</v>
      </c>
      <c r="R15" s="19" t="s">
        <v>1332</v>
      </c>
      <c r="S15" s="33" t="s">
        <v>1335</v>
      </c>
      <c r="T15" s="1" t="s">
        <v>97</v>
      </c>
      <c r="U15" s="1" t="s">
        <v>56</v>
      </c>
    </row>
    <row r="16" spans="1:24" x14ac:dyDescent="0.2">
      <c r="A16" s="9" t="s">
        <v>763</v>
      </c>
      <c r="B16" s="1" t="s">
        <v>764</v>
      </c>
      <c r="C16" s="1" t="s">
        <v>1354</v>
      </c>
      <c r="D16" s="19" t="s">
        <v>118</v>
      </c>
      <c r="E16" s="19" t="s">
        <v>118</v>
      </c>
      <c r="F16" s="19" t="s">
        <v>118</v>
      </c>
      <c r="G16" s="19" t="s">
        <v>118</v>
      </c>
      <c r="H16" s="11" t="s">
        <v>130</v>
      </c>
      <c r="I16" s="37">
        <v>3495.74</v>
      </c>
      <c r="J16" s="41">
        <v>3913.16</v>
      </c>
      <c r="K16" s="41">
        <v>3458.72</v>
      </c>
      <c r="L16" s="41">
        <v>2919.74</v>
      </c>
      <c r="M16" s="41">
        <v>3691.32</v>
      </c>
      <c r="N16" s="40" t="s">
        <v>1332</v>
      </c>
      <c r="O16" s="1" t="s">
        <v>765</v>
      </c>
      <c r="R16" s="19" t="s">
        <v>1332</v>
      </c>
      <c r="S16" s="31" t="s">
        <v>1336</v>
      </c>
      <c r="T16" s="1" t="s">
        <v>98</v>
      </c>
      <c r="U16" s="1" t="s">
        <v>45</v>
      </c>
    </row>
    <row r="17" spans="1:21" x14ac:dyDescent="0.2">
      <c r="A17" s="9" t="s">
        <v>1068</v>
      </c>
      <c r="B17" s="1" t="s">
        <v>1069</v>
      </c>
      <c r="C17" s="1" t="s">
        <v>944</v>
      </c>
      <c r="D17" s="19" t="s">
        <v>118</v>
      </c>
      <c r="E17" s="19" t="s">
        <v>118</v>
      </c>
      <c r="F17" s="19" t="s">
        <v>118</v>
      </c>
      <c r="G17" s="19" t="s">
        <v>118</v>
      </c>
      <c r="H17" s="1" t="s">
        <v>212</v>
      </c>
      <c r="I17" s="37">
        <v>3987.02</v>
      </c>
      <c r="J17" s="41">
        <v>4185.18</v>
      </c>
      <c r="K17" s="41">
        <v>4520.21</v>
      </c>
      <c r="L17" s="41">
        <v>4515.03</v>
      </c>
      <c r="M17" s="41">
        <v>2727.64</v>
      </c>
      <c r="N17" s="40" t="s">
        <v>1332</v>
      </c>
      <c r="O17" s="1" t="s">
        <v>1070</v>
      </c>
      <c r="P17" s="1" t="s">
        <v>118</v>
      </c>
      <c r="Q17" s="1" t="s">
        <v>118</v>
      </c>
      <c r="R17" s="19">
        <v>159.12</v>
      </c>
      <c r="S17" s="31" t="s">
        <v>1336</v>
      </c>
      <c r="T17" s="1" t="s">
        <v>99</v>
      </c>
      <c r="U17" s="1" t="s">
        <v>74</v>
      </c>
    </row>
    <row r="18" spans="1:21" x14ac:dyDescent="0.2">
      <c r="A18" s="9" t="s">
        <v>1130</v>
      </c>
      <c r="B18" s="1" t="s">
        <v>1131</v>
      </c>
      <c r="C18" s="1" t="s">
        <v>1355</v>
      </c>
      <c r="D18" s="19" t="s">
        <v>118</v>
      </c>
      <c r="E18" s="19" t="s">
        <v>113</v>
      </c>
      <c r="F18" s="20" t="s">
        <v>114</v>
      </c>
      <c r="G18" s="20" t="s">
        <v>114</v>
      </c>
      <c r="H18" s="20" t="s">
        <v>114</v>
      </c>
      <c r="I18" s="36" t="s">
        <v>114</v>
      </c>
      <c r="J18" s="36" t="s">
        <v>114</v>
      </c>
      <c r="K18" s="36" t="s">
        <v>114</v>
      </c>
      <c r="L18" s="36" t="s">
        <v>114</v>
      </c>
      <c r="M18" s="36" t="s">
        <v>114</v>
      </c>
      <c r="N18" s="36" t="s">
        <v>114</v>
      </c>
      <c r="O18" s="10" t="s">
        <v>114</v>
      </c>
      <c r="P18" s="10"/>
      <c r="Q18" s="10"/>
      <c r="R18" s="19" t="s">
        <v>1332</v>
      </c>
      <c r="S18" s="33" t="s">
        <v>1335</v>
      </c>
      <c r="T18" s="1" t="s">
        <v>99</v>
      </c>
      <c r="U18" s="1" t="s">
        <v>94</v>
      </c>
    </row>
    <row r="19" spans="1:21" x14ac:dyDescent="0.2">
      <c r="A19" s="9" t="s">
        <v>905</v>
      </c>
      <c r="C19" s="1" t="s">
        <v>1356</v>
      </c>
      <c r="D19" s="19" t="s">
        <v>113</v>
      </c>
      <c r="E19" s="20" t="s">
        <v>114</v>
      </c>
      <c r="F19" s="20" t="s">
        <v>114</v>
      </c>
      <c r="G19" s="20" t="s">
        <v>114</v>
      </c>
      <c r="H19" s="20" t="s">
        <v>114</v>
      </c>
      <c r="I19" s="36" t="s">
        <v>114</v>
      </c>
      <c r="J19" s="36" t="s">
        <v>114</v>
      </c>
      <c r="K19" s="36" t="s">
        <v>114</v>
      </c>
      <c r="L19" s="36" t="s">
        <v>114</v>
      </c>
      <c r="M19" s="36" t="s">
        <v>114</v>
      </c>
      <c r="N19" s="36" t="s">
        <v>114</v>
      </c>
      <c r="O19" s="10" t="s">
        <v>114</v>
      </c>
      <c r="P19" s="10"/>
      <c r="Q19" s="10"/>
      <c r="R19" s="19">
        <v>153.69</v>
      </c>
      <c r="S19" s="33" t="s">
        <v>1335</v>
      </c>
      <c r="T19" s="1" t="s">
        <v>99</v>
      </c>
      <c r="U19" s="1" t="s">
        <v>11</v>
      </c>
    </row>
    <row r="20" spans="1:21" x14ac:dyDescent="0.2">
      <c r="A20" s="9" t="s">
        <v>541</v>
      </c>
      <c r="C20" s="1" t="s">
        <v>1357</v>
      </c>
      <c r="D20" s="19" t="s">
        <v>118</v>
      </c>
      <c r="E20" s="19" t="s">
        <v>118</v>
      </c>
      <c r="F20" s="19" t="s">
        <v>118</v>
      </c>
      <c r="G20" s="19" t="s">
        <v>118</v>
      </c>
      <c r="H20" s="23" t="s">
        <v>148</v>
      </c>
      <c r="I20" s="37">
        <v>900.12</v>
      </c>
      <c r="J20" s="41">
        <v>1125.4000000000001</v>
      </c>
      <c r="K20" s="41">
        <v>945.45</v>
      </c>
      <c r="L20" s="41">
        <v>629.51</v>
      </c>
      <c r="M20" s="40" t="s">
        <v>1332</v>
      </c>
      <c r="N20" s="40" t="s">
        <v>1332</v>
      </c>
      <c r="O20" s="23" t="s">
        <v>542</v>
      </c>
      <c r="R20" s="19">
        <v>1348.8</v>
      </c>
      <c r="S20" s="33" t="s">
        <v>1335</v>
      </c>
      <c r="T20" s="1" t="s">
        <v>97</v>
      </c>
      <c r="U20" s="1" t="s">
        <v>52</v>
      </c>
    </row>
    <row r="21" spans="1:21" x14ac:dyDescent="0.2">
      <c r="A21" s="9" t="s">
        <v>547</v>
      </c>
      <c r="B21" s="1" t="s">
        <v>548</v>
      </c>
      <c r="C21" s="1" t="s">
        <v>128</v>
      </c>
      <c r="D21" s="19" t="s">
        <v>118</v>
      </c>
      <c r="E21" s="19" t="s">
        <v>118</v>
      </c>
      <c r="F21" s="19" t="s">
        <v>118</v>
      </c>
      <c r="G21" s="19" t="s">
        <v>118</v>
      </c>
      <c r="H21" s="11" t="s">
        <v>130</v>
      </c>
      <c r="I21" s="37">
        <v>1163.3</v>
      </c>
      <c r="J21" s="41">
        <v>1578.08</v>
      </c>
      <c r="K21" s="41">
        <v>983.41</v>
      </c>
      <c r="L21" s="41">
        <v>928.42</v>
      </c>
      <c r="M21" s="40" t="s">
        <v>1332</v>
      </c>
      <c r="N21" s="40" t="s">
        <v>1332</v>
      </c>
      <c r="O21" s="1" t="s">
        <v>549</v>
      </c>
      <c r="R21" s="19" t="s">
        <v>1332</v>
      </c>
      <c r="S21" s="33" t="s">
        <v>1335</v>
      </c>
      <c r="T21" s="1" t="s">
        <v>97</v>
      </c>
      <c r="U21" s="1" t="s">
        <v>55</v>
      </c>
    </row>
    <row r="22" spans="1:21" x14ac:dyDescent="0.2">
      <c r="A22" s="9" t="s">
        <v>561</v>
      </c>
      <c r="B22" s="1" t="s">
        <v>562</v>
      </c>
      <c r="C22" s="1" t="s">
        <v>1358</v>
      </c>
      <c r="D22" s="19" t="s">
        <v>118</v>
      </c>
      <c r="E22" s="19" t="s">
        <v>118</v>
      </c>
      <c r="F22" s="19" t="s">
        <v>118</v>
      </c>
      <c r="G22" s="19" t="s">
        <v>118</v>
      </c>
      <c r="H22" s="23" t="s">
        <v>148</v>
      </c>
      <c r="I22" s="37">
        <v>2856.83</v>
      </c>
      <c r="J22" s="41">
        <v>3295.37</v>
      </c>
      <c r="K22" s="41">
        <v>3856.48</v>
      </c>
      <c r="L22" s="41">
        <v>1418.65</v>
      </c>
      <c r="M22" s="40" t="s">
        <v>1332</v>
      </c>
      <c r="N22" s="40" t="s">
        <v>1332</v>
      </c>
      <c r="O22" s="23" t="s">
        <v>563</v>
      </c>
      <c r="P22" s="1" t="s">
        <v>118</v>
      </c>
      <c r="Q22" s="1" t="s">
        <v>118</v>
      </c>
      <c r="R22" s="19">
        <v>182.04</v>
      </c>
      <c r="S22" s="33" t="s">
        <v>1335</v>
      </c>
      <c r="T22" s="1" t="s">
        <v>97</v>
      </c>
      <c r="U22" s="1" t="s">
        <v>61</v>
      </c>
    </row>
    <row r="23" spans="1:21" x14ac:dyDescent="0.2">
      <c r="A23" s="9" t="s">
        <v>531</v>
      </c>
      <c r="C23" s="1" t="s">
        <v>532</v>
      </c>
      <c r="D23" s="19" t="s">
        <v>118</v>
      </c>
      <c r="E23" s="19" t="s">
        <v>118</v>
      </c>
      <c r="F23" s="19" t="s">
        <v>118</v>
      </c>
      <c r="G23" s="19" t="s">
        <v>118</v>
      </c>
      <c r="H23" s="23" t="s">
        <v>148</v>
      </c>
      <c r="I23" s="37">
        <v>815.52</v>
      </c>
      <c r="J23" s="41">
        <v>1273.99</v>
      </c>
      <c r="K23" s="41">
        <v>674.29</v>
      </c>
      <c r="L23" s="41">
        <v>498.28</v>
      </c>
      <c r="M23" s="40" t="s">
        <v>1332</v>
      </c>
      <c r="N23" s="40" t="s">
        <v>1332</v>
      </c>
      <c r="O23" s="23" t="s">
        <v>533</v>
      </c>
      <c r="R23" s="19" t="s">
        <v>1332</v>
      </c>
      <c r="S23" s="33" t="s">
        <v>1335</v>
      </c>
      <c r="T23" s="1" t="s">
        <v>97</v>
      </c>
      <c r="U23" s="1" t="s">
        <v>47</v>
      </c>
    </row>
    <row r="24" spans="1:21" x14ac:dyDescent="0.2">
      <c r="A24" s="9" t="s">
        <v>942</v>
      </c>
      <c r="B24" s="1" t="s">
        <v>943</v>
      </c>
      <c r="C24" s="1" t="s">
        <v>944</v>
      </c>
      <c r="D24" s="19" t="s">
        <v>118</v>
      </c>
      <c r="E24" s="19" t="s">
        <v>118</v>
      </c>
      <c r="F24" s="19" t="s">
        <v>118</v>
      </c>
      <c r="G24" s="19" t="s">
        <v>118</v>
      </c>
      <c r="H24" s="23" t="s">
        <v>148</v>
      </c>
      <c r="I24" s="37">
        <v>1103.1199999999999</v>
      </c>
      <c r="J24" s="41">
        <v>981.2</v>
      </c>
      <c r="K24" s="41">
        <v>894.17</v>
      </c>
      <c r="L24" s="41">
        <v>1434</v>
      </c>
      <c r="M24" s="40" t="s">
        <v>1332</v>
      </c>
      <c r="N24" s="40" t="s">
        <v>1332</v>
      </c>
      <c r="O24" s="23" t="s">
        <v>945</v>
      </c>
      <c r="R24" s="19">
        <v>118</v>
      </c>
      <c r="S24" s="33" t="s">
        <v>1335</v>
      </c>
      <c r="T24" s="1" t="s">
        <v>99</v>
      </c>
      <c r="U24" s="1" t="s">
        <v>26</v>
      </c>
    </row>
    <row r="25" spans="1:21" x14ac:dyDescent="0.2">
      <c r="A25" s="9" t="s">
        <v>1114</v>
      </c>
      <c r="B25" s="1" t="s">
        <v>1115</v>
      </c>
      <c r="C25" s="1" t="s">
        <v>1116</v>
      </c>
      <c r="D25" s="19" t="s">
        <v>118</v>
      </c>
      <c r="E25" s="19" t="s">
        <v>118</v>
      </c>
      <c r="F25" s="19" t="s">
        <v>118</v>
      </c>
      <c r="G25" s="19" t="s">
        <v>118</v>
      </c>
      <c r="H25" s="23" t="s">
        <v>148</v>
      </c>
      <c r="I25" s="37">
        <v>1085.6500000000001</v>
      </c>
      <c r="J25" s="41">
        <v>1115.1400000000001</v>
      </c>
      <c r="K25" s="41">
        <v>643.51</v>
      </c>
      <c r="L25" s="41">
        <v>1498.31</v>
      </c>
      <c r="M25" s="40" t="s">
        <v>1332</v>
      </c>
      <c r="N25" s="40" t="s">
        <v>1332</v>
      </c>
      <c r="O25" s="23" t="s">
        <v>1117</v>
      </c>
      <c r="R25" s="19">
        <v>20.655999999999999</v>
      </c>
      <c r="S25" s="33" t="s">
        <v>1335</v>
      </c>
      <c r="T25" s="1" t="s">
        <v>99</v>
      </c>
      <c r="U25" s="1" t="s">
        <v>89</v>
      </c>
    </row>
    <row r="26" spans="1:21" x14ac:dyDescent="0.2">
      <c r="A26" s="9" t="s">
        <v>1110</v>
      </c>
      <c r="B26" s="1" t="s">
        <v>1111</v>
      </c>
      <c r="C26" s="1" t="s">
        <v>1112</v>
      </c>
      <c r="D26" s="19" t="s">
        <v>118</v>
      </c>
      <c r="E26" s="19" t="s">
        <v>118</v>
      </c>
      <c r="F26" s="19" t="s">
        <v>118</v>
      </c>
      <c r="G26" s="19" t="s">
        <v>118</v>
      </c>
      <c r="H26" s="23" t="s">
        <v>148</v>
      </c>
      <c r="I26" s="37">
        <v>1087.92</v>
      </c>
      <c r="J26" s="41">
        <v>1214.95</v>
      </c>
      <c r="K26" s="41">
        <v>949.45</v>
      </c>
      <c r="L26" s="41">
        <v>1099.3499999999999</v>
      </c>
      <c r="M26" s="40" t="s">
        <v>1332</v>
      </c>
      <c r="N26" s="40" t="s">
        <v>1332</v>
      </c>
      <c r="O26" s="23" t="s">
        <v>1113</v>
      </c>
      <c r="R26" s="19">
        <v>40.530999999999999</v>
      </c>
      <c r="S26" s="33" t="s">
        <v>1335</v>
      </c>
      <c r="T26" s="1" t="s">
        <v>99</v>
      </c>
      <c r="U26" s="1" t="s">
        <v>88</v>
      </c>
    </row>
    <row r="27" spans="1:21" x14ac:dyDescent="0.2">
      <c r="A27" s="9" t="s">
        <v>586</v>
      </c>
      <c r="B27" s="1" t="s">
        <v>587</v>
      </c>
      <c r="C27" s="1" t="s">
        <v>1274</v>
      </c>
      <c r="D27" s="19" t="s">
        <v>118</v>
      </c>
      <c r="E27" s="19" t="s">
        <v>118</v>
      </c>
      <c r="F27" s="19" t="s">
        <v>118</v>
      </c>
      <c r="G27" s="19" t="s">
        <v>118</v>
      </c>
      <c r="H27" s="23" t="s">
        <v>148</v>
      </c>
      <c r="I27" s="37">
        <v>625.98</v>
      </c>
      <c r="J27" s="41">
        <v>707.1</v>
      </c>
      <c r="K27" s="41">
        <v>396.7</v>
      </c>
      <c r="L27" s="41">
        <v>774.14</v>
      </c>
      <c r="M27" s="40" t="s">
        <v>1332</v>
      </c>
      <c r="N27" s="40" t="s">
        <v>1332</v>
      </c>
      <c r="O27" s="23" t="s">
        <v>588</v>
      </c>
      <c r="R27" s="19">
        <v>25.881</v>
      </c>
      <c r="S27" s="31" t="s">
        <v>1336</v>
      </c>
      <c r="T27" s="1" t="s">
        <v>97</v>
      </c>
      <c r="U27" s="1" t="s">
        <v>70</v>
      </c>
    </row>
    <row r="28" spans="1:21" x14ac:dyDescent="0.2">
      <c r="A28" s="9" t="s">
        <v>324</v>
      </c>
      <c r="C28" s="1" t="s">
        <v>325</v>
      </c>
      <c r="D28" s="19" t="s">
        <v>118</v>
      </c>
      <c r="E28" s="19" t="s">
        <v>118</v>
      </c>
      <c r="F28" s="19" t="s">
        <v>118</v>
      </c>
      <c r="G28" s="19" t="s">
        <v>118</v>
      </c>
      <c r="H28" s="23" t="s">
        <v>148</v>
      </c>
      <c r="I28" s="37">
        <v>1633.86</v>
      </c>
      <c r="J28" s="41">
        <v>720.87</v>
      </c>
      <c r="K28" s="41">
        <v>1203.51</v>
      </c>
      <c r="L28" s="41">
        <v>2977.21</v>
      </c>
      <c r="M28" s="40" t="s">
        <v>1332</v>
      </c>
      <c r="N28" s="40" t="s">
        <v>1332</v>
      </c>
      <c r="O28" s="23" t="s">
        <v>326</v>
      </c>
      <c r="R28" s="19" t="s">
        <v>1332</v>
      </c>
      <c r="S28" s="33" t="s">
        <v>1335</v>
      </c>
      <c r="T28" s="1" t="s">
        <v>0</v>
      </c>
      <c r="U28" s="1" t="s">
        <v>67</v>
      </c>
    </row>
    <row r="29" spans="1:21" x14ac:dyDescent="0.2">
      <c r="A29" s="9" t="s">
        <v>572</v>
      </c>
      <c r="C29" s="1" t="s">
        <v>1359</v>
      </c>
      <c r="D29" s="19" t="s">
        <v>118</v>
      </c>
      <c r="E29" s="19" t="s">
        <v>118</v>
      </c>
      <c r="F29" s="19" t="s">
        <v>118</v>
      </c>
      <c r="G29" s="19" t="s">
        <v>118</v>
      </c>
      <c r="H29" s="23" t="s">
        <v>148</v>
      </c>
      <c r="I29" s="37">
        <v>895.52</v>
      </c>
      <c r="J29" s="41">
        <v>1178.73</v>
      </c>
      <c r="K29" s="41">
        <v>781.99</v>
      </c>
      <c r="L29" s="41">
        <v>725.85</v>
      </c>
      <c r="M29" s="40" t="s">
        <v>1332</v>
      </c>
      <c r="N29" s="40" t="s">
        <v>1332</v>
      </c>
      <c r="O29" s="23" t="s">
        <v>573</v>
      </c>
      <c r="R29" s="19">
        <v>209.91</v>
      </c>
      <c r="S29" s="31" t="s">
        <v>1336</v>
      </c>
      <c r="T29" s="1" t="s">
        <v>97</v>
      </c>
      <c r="U29" s="1" t="s">
        <v>65</v>
      </c>
    </row>
    <row r="30" spans="1:21" x14ac:dyDescent="0.2">
      <c r="A30" s="9" t="s">
        <v>419</v>
      </c>
      <c r="B30" s="1" t="s">
        <v>420</v>
      </c>
      <c r="C30" s="1" t="s">
        <v>421</v>
      </c>
      <c r="D30" s="19" t="s">
        <v>118</v>
      </c>
      <c r="E30" s="19" t="s">
        <v>118</v>
      </c>
      <c r="F30" s="19" t="s">
        <v>118</v>
      </c>
      <c r="G30" s="19" t="s">
        <v>118</v>
      </c>
      <c r="H30" s="24" t="s">
        <v>216</v>
      </c>
      <c r="I30" s="37">
        <v>4835.87</v>
      </c>
      <c r="J30" s="41">
        <v>2845.12</v>
      </c>
      <c r="K30" s="41">
        <v>4983.21</v>
      </c>
      <c r="L30" s="41">
        <v>6920.29</v>
      </c>
      <c r="M30" s="41">
        <v>4594.8599999999997</v>
      </c>
      <c r="N30" s="40" t="s">
        <v>1332</v>
      </c>
      <c r="O30" s="1" t="s">
        <v>422</v>
      </c>
      <c r="R30" s="19">
        <v>999.47</v>
      </c>
      <c r="S30" s="29" t="s">
        <v>1337</v>
      </c>
      <c r="T30" s="1" t="s">
        <v>97</v>
      </c>
      <c r="U30" s="1" t="s">
        <v>7</v>
      </c>
    </row>
    <row r="31" spans="1:21" x14ac:dyDescent="0.2">
      <c r="A31" s="9" t="s">
        <v>192</v>
      </c>
      <c r="B31" s="1" t="s">
        <v>1439</v>
      </c>
      <c r="C31" s="1" t="s">
        <v>193</v>
      </c>
      <c r="D31" s="19" t="s">
        <v>118</v>
      </c>
      <c r="E31" s="19" t="s">
        <v>118</v>
      </c>
      <c r="F31" s="19" t="s">
        <v>118</v>
      </c>
      <c r="G31" s="19" t="s">
        <v>118</v>
      </c>
      <c r="H31" s="23" t="s">
        <v>148</v>
      </c>
      <c r="I31" s="37">
        <v>1711.98</v>
      </c>
      <c r="J31" s="41">
        <v>1153.46</v>
      </c>
      <c r="K31" s="41">
        <v>1757.6</v>
      </c>
      <c r="L31" s="41">
        <v>2224.89</v>
      </c>
      <c r="M31" s="40" t="s">
        <v>1332</v>
      </c>
      <c r="N31" s="40" t="s">
        <v>1332</v>
      </c>
      <c r="O31" s="23" t="s">
        <v>194</v>
      </c>
      <c r="P31" s="1" t="s">
        <v>118</v>
      </c>
      <c r="Q31" s="1" t="s">
        <v>118</v>
      </c>
      <c r="R31" s="19">
        <v>803.6</v>
      </c>
      <c r="S31" s="33" t="s">
        <v>1335</v>
      </c>
      <c r="T31" s="1" t="s">
        <v>0</v>
      </c>
      <c r="U31" s="1" t="s">
        <v>22</v>
      </c>
    </row>
    <row r="32" spans="1:21" x14ac:dyDescent="0.2">
      <c r="A32" s="9" t="s">
        <v>742</v>
      </c>
      <c r="C32" s="1" t="s">
        <v>1310</v>
      </c>
      <c r="D32" s="19" t="s">
        <v>118</v>
      </c>
      <c r="E32" s="19" t="s">
        <v>118</v>
      </c>
      <c r="F32" s="19" t="s">
        <v>118</v>
      </c>
      <c r="G32" s="19" t="s">
        <v>118</v>
      </c>
      <c r="H32" s="23" t="s">
        <v>148</v>
      </c>
      <c r="I32" s="37">
        <v>891.57</v>
      </c>
      <c r="J32" s="41">
        <v>648.35</v>
      </c>
      <c r="K32" s="41">
        <v>694.99</v>
      </c>
      <c r="L32" s="41">
        <v>1120.1600000000001</v>
      </c>
      <c r="M32" s="41">
        <v>1102.76</v>
      </c>
      <c r="N32" s="40" t="s">
        <v>1332</v>
      </c>
      <c r="O32" s="23" t="s">
        <v>743</v>
      </c>
      <c r="R32" s="19">
        <v>181.49</v>
      </c>
      <c r="S32" s="33" t="s">
        <v>1335</v>
      </c>
      <c r="T32" s="1" t="s">
        <v>98</v>
      </c>
      <c r="U32" s="1" t="s">
        <v>36</v>
      </c>
    </row>
    <row r="33" spans="1:21" x14ac:dyDescent="0.2">
      <c r="A33" s="9" t="s">
        <v>394</v>
      </c>
      <c r="B33" s="1" t="s">
        <v>395</v>
      </c>
      <c r="C33" s="1" t="s">
        <v>396</v>
      </c>
      <c r="D33" s="19" t="s">
        <v>118</v>
      </c>
      <c r="E33" s="19" t="s">
        <v>178</v>
      </c>
      <c r="F33" s="19" t="s">
        <v>113</v>
      </c>
      <c r="G33" s="20" t="s">
        <v>114</v>
      </c>
      <c r="H33" s="20" t="s">
        <v>114</v>
      </c>
      <c r="I33" s="36" t="s">
        <v>114</v>
      </c>
      <c r="J33" s="36" t="s">
        <v>114</v>
      </c>
      <c r="K33" s="36" t="s">
        <v>114</v>
      </c>
      <c r="L33" s="36" t="s">
        <v>114</v>
      </c>
      <c r="M33" s="36" t="s">
        <v>114</v>
      </c>
      <c r="N33" s="36" t="s">
        <v>114</v>
      </c>
      <c r="O33" s="10" t="s">
        <v>114</v>
      </c>
      <c r="P33" s="10"/>
      <c r="Q33" s="10"/>
      <c r="R33" s="19">
        <v>4908</v>
      </c>
      <c r="S33" s="33" t="s">
        <v>1335</v>
      </c>
      <c r="T33" s="1" t="s">
        <v>0</v>
      </c>
      <c r="U33" s="1" t="s">
        <v>94</v>
      </c>
    </row>
    <row r="34" spans="1:21" x14ac:dyDescent="0.2">
      <c r="A34" s="9" t="s">
        <v>1152</v>
      </c>
      <c r="C34" s="1" t="s">
        <v>1153</v>
      </c>
      <c r="D34" s="19" t="s">
        <v>118</v>
      </c>
      <c r="E34" s="19" t="s">
        <v>118</v>
      </c>
      <c r="F34" s="19" t="s">
        <v>118</v>
      </c>
      <c r="G34" s="19" t="s">
        <v>118</v>
      </c>
      <c r="H34" s="11" t="s">
        <v>125</v>
      </c>
      <c r="I34" s="37">
        <v>2092.2600000000002</v>
      </c>
      <c r="J34" s="41">
        <v>2301.81</v>
      </c>
      <c r="K34" s="41">
        <v>2531.5300000000002</v>
      </c>
      <c r="L34" s="41">
        <v>2241.4299999999998</v>
      </c>
      <c r="M34" s="41">
        <v>991.92</v>
      </c>
      <c r="N34" s="41">
        <v>2394.61</v>
      </c>
      <c r="O34" s="1" t="s">
        <v>1154</v>
      </c>
      <c r="P34" s="1" t="s">
        <v>118</v>
      </c>
      <c r="Q34" s="1" t="s">
        <v>118</v>
      </c>
      <c r="R34" s="19">
        <v>23670</v>
      </c>
      <c r="S34" s="33" t="s">
        <v>1335</v>
      </c>
      <c r="T34" s="1" t="s">
        <v>1197</v>
      </c>
      <c r="U34" s="1" t="s">
        <v>5</v>
      </c>
    </row>
    <row r="35" spans="1:21" x14ac:dyDescent="0.2">
      <c r="A35" s="9" t="s">
        <v>589</v>
      </c>
      <c r="C35" s="1" t="s">
        <v>1360</v>
      </c>
      <c r="D35" s="19" t="s">
        <v>118</v>
      </c>
      <c r="E35" s="19" t="s">
        <v>113</v>
      </c>
      <c r="F35" s="20" t="s">
        <v>114</v>
      </c>
      <c r="G35" s="20" t="s">
        <v>114</v>
      </c>
      <c r="H35" s="20" t="s">
        <v>114</v>
      </c>
      <c r="I35" s="36" t="s">
        <v>114</v>
      </c>
      <c r="J35" s="36" t="s">
        <v>114</v>
      </c>
      <c r="K35" s="36" t="s">
        <v>114</v>
      </c>
      <c r="L35" s="36" t="s">
        <v>114</v>
      </c>
      <c r="M35" s="36" t="s">
        <v>114</v>
      </c>
      <c r="N35" s="36" t="s">
        <v>114</v>
      </c>
      <c r="O35" s="10" t="s">
        <v>114</v>
      </c>
      <c r="P35" s="10"/>
      <c r="Q35" s="10"/>
      <c r="R35" s="19">
        <v>35.857999999999997</v>
      </c>
      <c r="S35" s="31" t="s">
        <v>1336</v>
      </c>
      <c r="T35" s="1" t="s">
        <v>97</v>
      </c>
      <c r="U35" s="1" t="s">
        <v>71</v>
      </c>
    </row>
    <row r="36" spans="1:21" x14ac:dyDescent="0.2">
      <c r="A36" s="9" t="s">
        <v>727</v>
      </c>
      <c r="C36" s="1" t="s">
        <v>728</v>
      </c>
      <c r="D36" s="19" t="s">
        <v>118</v>
      </c>
      <c r="E36" s="19" t="s">
        <v>118</v>
      </c>
      <c r="F36" s="19" t="s">
        <v>118</v>
      </c>
      <c r="G36" s="19" t="s">
        <v>118</v>
      </c>
      <c r="H36" s="23" t="s">
        <v>148</v>
      </c>
      <c r="I36" s="37">
        <v>1684.38</v>
      </c>
      <c r="J36" s="41">
        <v>1212.0899999999999</v>
      </c>
      <c r="K36" s="41">
        <v>2516.92</v>
      </c>
      <c r="L36" s="41">
        <v>1324.14</v>
      </c>
      <c r="M36" s="40" t="s">
        <v>1332</v>
      </c>
      <c r="N36" s="40" t="s">
        <v>1332</v>
      </c>
      <c r="O36" s="23" t="s">
        <v>729</v>
      </c>
      <c r="R36" s="19">
        <v>3589.1</v>
      </c>
      <c r="S36" s="33" t="s">
        <v>1335</v>
      </c>
      <c r="T36" s="1" t="s">
        <v>98</v>
      </c>
      <c r="U36" s="1" t="s">
        <v>29</v>
      </c>
    </row>
    <row r="37" spans="1:21" x14ac:dyDescent="0.2">
      <c r="A37" s="9" t="s">
        <v>528</v>
      </c>
      <c r="C37" s="1" t="s">
        <v>529</v>
      </c>
      <c r="D37" s="19" t="s">
        <v>118</v>
      </c>
      <c r="E37" s="19" t="s">
        <v>118</v>
      </c>
      <c r="F37" s="19" t="s">
        <v>118</v>
      </c>
      <c r="G37" s="19" t="s">
        <v>118</v>
      </c>
      <c r="H37" s="23" t="s">
        <v>148</v>
      </c>
      <c r="I37" s="37">
        <v>797.72</v>
      </c>
      <c r="J37" s="41">
        <v>938.19</v>
      </c>
      <c r="K37" s="41">
        <v>802.06</v>
      </c>
      <c r="L37" s="41">
        <v>652.91</v>
      </c>
      <c r="M37" s="40" t="s">
        <v>1332</v>
      </c>
      <c r="N37" s="40" t="s">
        <v>1332</v>
      </c>
      <c r="O37" s="23" t="s">
        <v>530</v>
      </c>
      <c r="R37" s="19">
        <v>7.8630000000000004</v>
      </c>
      <c r="S37" s="33" t="s">
        <v>1335</v>
      </c>
      <c r="T37" s="1" t="s">
        <v>97</v>
      </c>
      <c r="U37" s="1" t="s">
        <v>46</v>
      </c>
    </row>
    <row r="38" spans="1:21" x14ac:dyDescent="0.2">
      <c r="A38" s="9" t="s">
        <v>871</v>
      </c>
      <c r="C38" s="1" t="s">
        <v>1352</v>
      </c>
      <c r="D38" s="19" t="s">
        <v>118</v>
      </c>
      <c r="E38" s="19" t="s">
        <v>113</v>
      </c>
      <c r="F38" s="20" t="s">
        <v>114</v>
      </c>
      <c r="G38" s="20" t="s">
        <v>114</v>
      </c>
      <c r="H38" s="20" t="s">
        <v>114</v>
      </c>
      <c r="I38" s="36" t="s">
        <v>114</v>
      </c>
      <c r="J38" s="36" t="s">
        <v>114</v>
      </c>
      <c r="K38" s="36" t="s">
        <v>114</v>
      </c>
      <c r="L38" s="36" t="s">
        <v>114</v>
      </c>
      <c r="M38" s="36" t="s">
        <v>114</v>
      </c>
      <c r="N38" s="36" t="s">
        <v>114</v>
      </c>
      <c r="O38" s="10" t="s">
        <v>114</v>
      </c>
      <c r="P38" s="10"/>
      <c r="Q38" s="10"/>
      <c r="R38" s="19">
        <v>851.96</v>
      </c>
      <c r="S38" s="31" t="s">
        <v>1336</v>
      </c>
      <c r="T38" s="1" t="s">
        <v>98</v>
      </c>
      <c r="U38" s="1" t="s">
        <v>95</v>
      </c>
    </row>
    <row r="39" spans="1:21" x14ac:dyDescent="0.2">
      <c r="A39" s="9" t="s">
        <v>819</v>
      </c>
      <c r="C39" s="1" t="s">
        <v>1361</v>
      </c>
      <c r="D39" s="19" t="s">
        <v>118</v>
      </c>
      <c r="E39" s="19" t="s">
        <v>118</v>
      </c>
      <c r="F39" s="19" t="s">
        <v>118</v>
      </c>
      <c r="G39" s="19" t="s">
        <v>118</v>
      </c>
      <c r="H39" s="11" t="s">
        <v>125</v>
      </c>
      <c r="I39" s="37">
        <v>3420.22</v>
      </c>
      <c r="J39" s="41">
        <v>2466.4</v>
      </c>
      <c r="K39" s="41">
        <v>2784.48</v>
      </c>
      <c r="L39" s="41">
        <v>5009.78</v>
      </c>
      <c r="M39" s="40" t="s">
        <v>1332</v>
      </c>
      <c r="N39" s="40" t="s">
        <v>1332</v>
      </c>
      <c r="O39" s="1" t="s">
        <v>820</v>
      </c>
      <c r="R39" s="19" t="s">
        <v>1332</v>
      </c>
      <c r="S39" s="33" t="s">
        <v>1335</v>
      </c>
      <c r="T39" s="1" t="s">
        <v>98</v>
      </c>
      <c r="U39" s="1" t="s">
        <v>71</v>
      </c>
    </row>
    <row r="40" spans="1:21" x14ac:dyDescent="0.2">
      <c r="A40" s="9" t="s">
        <v>1104</v>
      </c>
      <c r="B40" s="1" t="s">
        <v>1105</v>
      </c>
      <c r="C40" s="1" t="s">
        <v>1106</v>
      </c>
      <c r="D40" s="19" t="s">
        <v>118</v>
      </c>
      <c r="E40" s="19" t="s">
        <v>178</v>
      </c>
      <c r="F40" s="19" t="s">
        <v>113</v>
      </c>
      <c r="G40" s="20" t="s">
        <v>114</v>
      </c>
      <c r="H40" s="42" t="s">
        <v>1330</v>
      </c>
      <c r="I40" s="36" t="s">
        <v>114</v>
      </c>
      <c r="J40" s="36" t="s">
        <v>114</v>
      </c>
      <c r="K40" s="36" t="s">
        <v>114</v>
      </c>
      <c r="L40" s="36" t="s">
        <v>114</v>
      </c>
      <c r="M40" s="36" t="s">
        <v>114</v>
      </c>
      <c r="N40" s="36" t="s">
        <v>114</v>
      </c>
      <c r="O40" s="1" t="s">
        <v>1107</v>
      </c>
      <c r="R40" s="19">
        <v>299.45999999999998</v>
      </c>
      <c r="S40" s="33" t="s">
        <v>1335</v>
      </c>
      <c r="T40" s="1" t="s">
        <v>99</v>
      </c>
      <c r="U40" s="1" t="s">
        <v>86</v>
      </c>
    </row>
    <row r="41" spans="1:21" x14ac:dyDescent="0.2">
      <c r="A41" s="9" t="s">
        <v>1118</v>
      </c>
      <c r="B41" s="1" t="s">
        <v>1119</v>
      </c>
      <c r="C41" s="1" t="s">
        <v>1328</v>
      </c>
      <c r="D41" s="19" t="s">
        <v>118</v>
      </c>
      <c r="E41" s="19" t="s">
        <v>118</v>
      </c>
      <c r="F41" s="19" t="s">
        <v>118</v>
      </c>
      <c r="G41" s="19" t="s">
        <v>118</v>
      </c>
      <c r="H41" s="23" t="s">
        <v>148</v>
      </c>
      <c r="I41" s="37">
        <v>829.62</v>
      </c>
      <c r="J41" s="41">
        <v>714.26</v>
      </c>
      <c r="K41" s="41">
        <v>962.98</v>
      </c>
      <c r="L41" s="41">
        <v>811.62</v>
      </c>
      <c r="M41" s="40" t="s">
        <v>1332</v>
      </c>
      <c r="N41" s="40" t="s">
        <v>1332</v>
      </c>
      <c r="O41" s="23" t="s">
        <v>1120</v>
      </c>
      <c r="R41" s="19">
        <v>35.168999999999997</v>
      </c>
      <c r="S41" s="33" t="s">
        <v>1335</v>
      </c>
      <c r="T41" s="1" t="s">
        <v>99</v>
      </c>
      <c r="U41" s="1" t="s">
        <v>90</v>
      </c>
    </row>
    <row r="42" spans="1:21" x14ac:dyDescent="0.2">
      <c r="A42" s="9" t="s">
        <v>917</v>
      </c>
      <c r="B42" s="1" t="s">
        <v>918</v>
      </c>
      <c r="C42" s="1" t="s">
        <v>919</v>
      </c>
      <c r="D42" s="19" t="s">
        <v>118</v>
      </c>
      <c r="E42" s="19" t="s">
        <v>118</v>
      </c>
      <c r="F42" s="19" t="s">
        <v>118</v>
      </c>
      <c r="G42" s="19" t="s">
        <v>118</v>
      </c>
      <c r="H42" s="25" t="s">
        <v>235</v>
      </c>
      <c r="I42" s="37">
        <v>18863.330000000002</v>
      </c>
      <c r="J42" s="41">
        <v>19006.7</v>
      </c>
      <c r="K42" s="41">
        <v>17994.11</v>
      </c>
      <c r="L42" s="41">
        <v>19589.169999999998</v>
      </c>
      <c r="M42" s="40" t="s">
        <v>1332</v>
      </c>
      <c r="N42" s="40" t="s">
        <v>1332</v>
      </c>
      <c r="O42" s="1" t="s">
        <v>920</v>
      </c>
      <c r="P42" s="27" t="s">
        <v>118</v>
      </c>
      <c r="Q42" s="27" t="s">
        <v>118</v>
      </c>
      <c r="R42" s="19">
        <v>213.38</v>
      </c>
      <c r="S42" s="31" t="s">
        <v>1336</v>
      </c>
      <c r="T42" s="1" t="s">
        <v>99</v>
      </c>
      <c r="U42" s="1" t="s">
        <v>18</v>
      </c>
    </row>
    <row r="43" spans="1:21" x14ac:dyDescent="0.2">
      <c r="A43" s="9" t="s">
        <v>1155</v>
      </c>
      <c r="B43" s="1" t="s">
        <v>1433</v>
      </c>
      <c r="C43" s="1" t="s">
        <v>1362</v>
      </c>
      <c r="D43" s="19" t="s">
        <v>118</v>
      </c>
      <c r="E43" s="19" t="s">
        <v>118</v>
      </c>
      <c r="F43" s="19" t="s">
        <v>118</v>
      </c>
      <c r="G43" s="19" t="s">
        <v>118</v>
      </c>
      <c r="H43" s="25" t="s">
        <v>235</v>
      </c>
      <c r="I43" s="37">
        <v>25325.9</v>
      </c>
      <c r="J43" s="41">
        <v>18219.29</v>
      </c>
      <c r="K43" s="41">
        <v>19666.12</v>
      </c>
      <c r="L43" s="41">
        <v>22951.38</v>
      </c>
      <c r="M43" s="41">
        <v>21979.03</v>
      </c>
      <c r="N43" s="41">
        <v>43813.7</v>
      </c>
      <c r="O43" s="1" t="s">
        <v>1156</v>
      </c>
      <c r="P43" s="27" t="s">
        <v>118</v>
      </c>
      <c r="Q43" s="27" t="s">
        <v>118</v>
      </c>
      <c r="R43" s="19">
        <v>30433</v>
      </c>
      <c r="S43" s="31" t="s">
        <v>1336</v>
      </c>
      <c r="T43" s="1" t="s">
        <v>1197</v>
      </c>
      <c r="U43" s="1" t="s">
        <v>6</v>
      </c>
    </row>
    <row r="44" spans="1:21" x14ac:dyDescent="0.2">
      <c r="A44" s="9" t="s">
        <v>882</v>
      </c>
      <c r="B44" s="1" t="s">
        <v>883</v>
      </c>
      <c r="C44" s="1" t="s">
        <v>1424</v>
      </c>
      <c r="D44" s="19" t="s">
        <v>118</v>
      </c>
      <c r="E44" s="19" t="s">
        <v>118</v>
      </c>
      <c r="F44" s="19" t="s">
        <v>118</v>
      </c>
      <c r="G44" s="19" t="s">
        <v>118</v>
      </c>
      <c r="H44" s="1" t="s">
        <v>444</v>
      </c>
      <c r="I44" s="37">
        <v>17241.060000000001</v>
      </c>
      <c r="J44" s="41">
        <v>12864.55</v>
      </c>
      <c r="K44" s="41">
        <v>21743.27</v>
      </c>
      <c r="L44" s="41">
        <v>17115.37</v>
      </c>
      <c r="M44" s="40" t="s">
        <v>1332</v>
      </c>
      <c r="N44" s="40" t="s">
        <v>1332</v>
      </c>
      <c r="O44" s="1" t="s">
        <v>884</v>
      </c>
      <c r="P44" s="1" t="s">
        <v>118</v>
      </c>
      <c r="Q44" s="1" t="s">
        <v>118</v>
      </c>
      <c r="R44" s="19">
        <v>6919.6</v>
      </c>
      <c r="S44" s="30" t="s">
        <v>1338</v>
      </c>
      <c r="T44" s="1" t="s">
        <v>99</v>
      </c>
      <c r="U44" s="1" t="s">
        <v>3</v>
      </c>
    </row>
    <row r="45" spans="1:21" x14ac:dyDescent="0.2">
      <c r="A45" s="9" t="s">
        <v>1157</v>
      </c>
      <c r="B45" s="1" t="s">
        <v>1158</v>
      </c>
      <c r="C45" s="1" t="s">
        <v>1159</v>
      </c>
      <c r="D45" s="19" t="s">
        <v>118</v>
      </c>
      <c r="E45" s="19" t="s">
        <v>118</v>
      </c>
      <c r="F45" s="19" t="s">
        <v>118</v>
      </c>
      <c r="G45" s="19" t="s">
        <v>118</v>
      </c>
      <c r="H45" s="1" t="s">
        <v>1161</v>
      </c>
      <c r="I45" s="37">
        <v>12082.22</v>
      </c>
      <c r="J45" s="41">
        <v>8793.59</v>
      </c>
      <c r="K45" s="41">
        <v>10615.77</v>
      </c>
      <c r="L45" s="41">
        <v>9972.07</v>
      </c>
      <c r="M45" s="41">
        <v>13061.23</v>
      </c>
      <c r="N45" s="41">
        <v>17968.43</v>
      </c>
      <c r="O45" s="1" t="s">
        <v>1160</v>
      </c>
      <c r="P45" s="1" t="s">
        <v>118</v>
      </c>
      <c r="Q45" s="1" t="s">
        <v>118</v>
      </c>
      <c r="R45" s="19">
        <v>529.91</v>
      </c>
      <c r="S45" s="31" t="s">
        <v>1336</v>
      </c>
      <c r="T45" s="1" t="s">
        <v>1197</v>
      </c>
      <c r="U45" s="1" t="s">
        <v>7</v>
      </c>
    </row>
    <row r="46" spans="1:21" x14ac:dyDescent="0.2">
      <c r="A46" s="9" t="s">
        <v>854</v>
      </c>
      <c r="B46" s="1" t="s">
        <v>855</v>
      </c>
      <c r="C46" s="1" t="s">
        <v>1425</v>
      </c>
      <c r="D46" s="19" t="s">
        <v>118</v>
      </c>
      <c r="E46" s="19" t="s">
        <v>113</v>
      </c>
      <c r="F46" s="20" t="s">
        <v>114</v>
      </c>
      <c r="G46" s="20" t="s">
        <v>114</v>
      </c>
      <c r="H46" s="20" t="s">
        <v>114</v>
      </c>
      <c r="I46" s="36" t="s">
        <v>114</v>
      </c>
      <c r="J46" s="36" t="s">
        <v>114</v>
      </c>
      <c r="K46" s="36" t="s">
        <v>114</v>
      </c>
      <c r="L46" s="36" t="s">
        <v>114</v>
      </c>
      <c r="M46" s="36" t="s">
        <v>114</v>
      </c>
      <c r="N46" s="36" t="s">
        <v>114</v>
      </c>
      <c r="O46" s="10" t="s">
        <v>114</v>
      </c>
      <c r="P46" s="10"/>
      <c r="Q46" s="10"/>
      <c r="R46" s="19">
        <v>35.091000000000001</v>
      </c>
      <c r="S46" s="31" t="s">
        <v>1336</v>
      </c>
      <c r="T46" s="1" t="s">
        <v>98</v>
      </c>
      <c r="U46" s="1" t="s">
        <v>88</v>
      </c>
    </row>
    <row r="47" spans="1:21" x14ac:dyDescent="0.2">
      <c r="A47" s="9" t="s">
        <v>856</v>
      </c>
      <c r="B47" s="1" t="s">
        <v>857</v>
      </c>
      <c r="C47" s="1" t="s">
        <v>858</v>
      </c>
      <c r="D47" s="19" t="s">
        <v>118</v>
      </c>
      <c r="E47" s="19" t="s">
        <v>113</v>
      </c>
      <c r="F47" s="20" t="s">
        <v>114</v>
      </c>
      <c r="G47" s="20" t="s">
        <v>114</v>
      </c>
      <c r="H47" s="20" t="s">
        <v>114</v>
      </c>
      <c r="I47" s="36" t="s">
        <v>114</v>
      </c>
      <c r="J47" s="36" t="s">
        <v>114</v>
      </c>
      <c r="K47" s="36" t="s">
        <v>114</v>
      </c>
      <c r="L47" s="36" t="s">
        <v>114</v>
      </c>
      <c r="M47" s="36" t="s">
        <v>114</v>
      </c>
      <c r="N47" s="36" t="s">
        <v>114</v>
      </c>
      <c r="O47" s="10" t="s">
        <v>114</v>
      </c>
      <c r="P47" s="10"/>
      <c r="Q47" s="10"/>
      <c r="R47" s="19">
        <v>3482.4</v>
      </c>
      <c r="S47" s="31" t="s">
        <v>1336</v>
      </c>
      <c r="T47" s="1" t="s">
        <v>98</v>
      </c>
      <c r="U47" s="1" t="s">
        <v>89</v>
      </c>
    </row>
    <row r="48" spans="1:21" x14ac:dyDescent="0.2">
      <c r="A48" s="9" t="s">
        <v>355</v>
      </c>
      <c r="B48" s="1" t="s">
        <v>356</v>
      </c>
      <c r="C48" s="1" t="s">
        <v>357</v>
      </c>
      <c r="D48" s="19" t="s">
        <v>118</v>
      </c>
      <c r="E48" s="19" t="s">
        <v>118</v>
      </c>
      <c r="F48" s="19" t="s">
        <v>118</v>
      </c>
      <c r="G48" s="19" t="s">
        <v>118</v>
      </c>
      <c r="H48" s="23" t="s">
        <v>148</v>
      </c>
      <c r="I48" s="37">
        <v>1378.09</v>
      </c>
      <c r="J48" s="41">
        <v>1248.95</v>
      </c>
      <c r="K48" s="41">
        <v>1203.21</v>
      </c>
      <c r="L48" s="41">
        <v>1682.12</v>
      </c>
      <c r="M48" s="40" t="s">
        <v>1332</v>
      </c>
      <c r="N48" s="40" t="s">
        <v>1332</v>
      </c>
      <c r="O48" s="23" t="s">
        <v>358</v>
      </c>
      <c r="R48" s="19" t="s">
        <v>1332</v>
      </c>
      <c r="S48" s="33" t="s">
        <v>1335</v>
      </c>
      <c r="T48" s="1" t="s">
        <v>0</v>
      </c>
      <c r="U48" s="1" t="s">
        <v>79</v>
      </c>
    </row>
    <row r="49" spans="1:21" x14ac:dyDescent="0.2">
      <c r="A49" s="9" t="s">
        <v>249</v>
      </c>
      <c r="B49" s="1" t="s">
        <v>1430</v>
      </c>
      <c r="C49" s="1" t="s">
        <v>250</v>
      </c>
      <c r="D49" s="19" t="s">
        <v>118</v>
      </c>
      <c r="E49" s="19" t="s">
        <v>118</v>
      </c>
      <c r="F49" s="19" t="s">
        <v>118</v>
      </c>
      <c r="G49" s="19" t="s">
        <v>118</v>
      </c>
      <c r="H49" s="24" t="s">
        <v>165</v>
      </c>
      <c r="I49" s="37">
        <v>1943.6</v>
      </c>
      <c r="J49" s="41">
        <v>1286.9100000000001</v>
      </c>
      <c r="K49" s="41">
        <v>1880.98</v>
      </c>
      <c r="L49" s="41">
        <v>2662.9</v>
      </c>
      <c r="M49" s="40" t="s">
        <v>1332</v>
      </c>
      <c r="N49" s="40" t="s">
        <v>1332</v>
      </c>
      <c r="O49" s="1" t="s">
        <v>251</v>
      </c>
      <c r="R49" s="19">
        <v>196.79</v>
      </c>
      <c r="S49" s="33" t="s">
        <v>1335</v>
      </c>
      <c r="T49" s="1" t="s">
        <v>0</v>
      </c>
      <c r="U49" s="1" t="s">
        <v>40</v>
      </c>
    </row>
    <row r="50" spans="1:21" x14ac:dyDescent="0.2">
      <c r="A50" s="9" t="s">
        <v>245</v>
      </c>
      <c r="B50" s="1" t="s">
        <v>246</v>
      </c>
      <c r="C50" s="1" t="s">
        <v>247</v>
      </c>
      <c r="D50" s="19" t="s">
        <v>118</v>
      </c>
      <c r="E50" s="19" t="s">
        <v>118</v>
      </c>
      <c r="F50" s="19" t="s">
        <v>118</v>
      </c>
      <c r="G50" s="19" t="s">
        <v>118</v>
      </c>
      <c r="H50" s="11" t="s">
        <v>130</v>
      </c>
      <c r="I50" s="37">
        <v>1673.1</v>
      </c>
      <c r="J50" s="41">
        <v>1420.87</v>
      </c>
      <c r="K50" s="41">
        <v>1277.52</v>
      </c>
      <c r="L50" s="41">
        <v>2320.91</v>
      </c>
      <c r="M50" s="40" t="s">
        <v>1332</v>
      </c>
      <c r="N50" s="40" t="s">
        <v>1332</v>
      </c>
      <c r="O50" s="1" t="s">
        <v>248</v>
      </c>
      <c r="R50" s="19">
        <v>10.416</v>
      </c>
      <c r="S50" s="33" t="s">
        <v>1335</v>
      </c>
      <c r="T50" s="1" t="s">
        <v>0</v>
      </c>
      <c r="U50" s="1" t="s">
        <v>39</v>
      </c>
    </row>
    <row r="51" spans="1:21" x14ac:dyDescent="0.2">
      <c r="A51" s="9" t="s">
        <v>334</v>
      </c>
      <c r="C51" s="1" t="s">
        <v>335</v>
      </c>
      <c r="D51" s="19" t="s">
        <v>118</v>
      </c>
      <c r="E51" s="19" t="s">
        <v>118</v>
      </c>
      <c r="F51" s="19" t="s">
        <v>118</v>
      </c>
      <c r="G51" s="19" t="s">
        <v>118</v>
      </c>
      <c r="H51" s="23" t="s">
        <v>148</v>
      </c>
      <c r="I51" s="37">
        <v>1679.21</v>
      </c>
      <c r="J51" s="41">
        <v>865.1</v>
      </c>
      <c r="K51" s="41">
        <v>2947.36</v>
      </c>
      <c r="L51" s="41">
        <v>1635.01</v>
      </c>
      <c r="M51" s="41">
        <v>1269.3699999999999</v>
      </c>
      <c r="N51" s="40" t="s">
        <v>1332</v>
      </c>
      <c r="O51" s="23" t="s">
        <v>336</v>
      </c>
      <c r="R51" s="19">
        <v>296.60000000000002</v>
      </c>
      <c r="S51" s="33" t="s">
        <v>1335</v>
      </c>
      <c r="T51" s="1" t="s">
        <v>0</v>
      </c>
      <c r="U51" s="1" t="s">
        <v>71</v>
      </c>
    </row>
    <row r="52" spans="1:21" x14ac:dyDescent="0.2">
      <c r="A52" s="9" t="s">
        <v>555</v>
      </c>
      <c r="C52" s="1" t="s">
        <v>1363</v>
      </c>
      <c r="D52" s="19" t="s">
        <v>118</v>
      </c>
      <c r="E52" s="19" t="s">
        <v>118</v>
      </c>
      <c r="F52" s="19" t="s">
        <v>118</v>
      </c>
      <c r="G52" s="19" t="s">
        <v>118</v>
      </c>
      <c r="H52" s="11" t="s">
        <v>130</v>
      </c>
      <c r="I52" s="37">
        <v>1261.01</v>
      </c>
      <c r="J52" s="41">
        <v>1414.2</v>
      </c>
      <c r="K52" s="41">
        <v>1578.81</v>
      </c>
      <c r="L52" s="41">
        <v>790.02</v>
      </c>
      <c r="M52" s="40" t="s">
        <v>1332</v>
      </c>
      <c r="N52" s="40" t="s">
        <v>1332</v>
      </c>
      <c r="O52" s="1" t="s">
        <v>556</v>
      </c>
      <c r="R52" s="19">
        <v>4746.7</v>
      </c>
      <c r="S52" s="33" t="s">
        <v>1335</v>
      </c>
      <c r="T52" s="1" t="s">
        <v>97</v>
      </c>
      <c r="U52" s="1" t="s">
        <v>58</v>
      </c>
    </row>
    <row r="53" spans="1:21" x14ac:dyDescent="0.2">
      <c r="A53" s="9" t="s">
        <v>773</v>
      </c>
      <c r="C53" s="1" t="s">
        <v>128</v>
      </c>
      <c r="D53" s="19" t="s">
        <v>118</v>
      </c>
      <c r="E53" s="19" t="s">
        <v>118</v>
      </c>
      <c r="F53" s="19" t="s">
        <v>118</v>
      </c>
      <c r="G53" s="19" t="s">
        <v>118</v>
      </c>
      <c r="H53" s="11" t="s">
        <v>125</v>
      </c>
      <c r="I53" s="37">
        <v>4752.62</v>
      </c>
      <c r="J53" s="41">
        <v>2941.08</v>
      </c>
      <c r="K53" s="41">
        <v>4795.25</v>
      </c>
      <c r="L53" s="41">
        <v>4844.4799999999996</v>
      </c>
      <c r="M53" s="41">
        <v>6429.68</v>
      </c>
      <c r="N53" s="40" t="s">
        <v>1332</v>
      </c>
      <c r="O53" s="1" t="s">
        <v>774</v>
      </c>
      <c r="R53" s="19">
        <v>149.1</v>
      </c>
      <c r="S53" s="33" t="s">
        <v>1335</v>
      </c>
      <c r="T53" s="1" t="s">
        <v>98</v>
      </c>
      <c r="U53" s="1" t="s">
        <v>51</v>
      </c>
    </row>
    <row r="54" spans="1:21" x14ac:dyDescent="0.2">
      <c r="A54" s="9" t="s">
        <v>293</v>
      </c>
      <c r="C54" s="1" t="s">
        <v>128</v>
      </c>
      <c r="D54" s="19" t="s">
        <v>118</v>
      </c>
      <c r="E54" s="19" t="s">
        <v>118</v>
      </c>
      <c r="F54" s="19" t="s">
        <v>118</v>
      </c>
      <c r="G54" s="19" t="s">
        <v>118</v>
      </c>
      <c r="H54" s="23" t="s">
        <v>148</v>
      </c>
      <c r="I54" s="37">
        <v>1139.48</v>
      </c>
      <c r="J54" s="41">
        <v>899.07</v>
      </c>
      <c r="K54" s="41">
        <v>940.73</v>
      </c>
      <c r="L54" s="41">
        <v>1578.65</v>
      </c>
      <c r="M54" s="40" t="s">
        <v>1332</v>
      </c>
      <c r="N54" s="40" t="s">
        <v>1332</v>
      </c>
      <c r="O54" s="23" t="s">
        <v>294</v>
      </c>
      <c r="R54" s="19">
        <v>5685.6</v>
      </c>
      <c r="S54" s="33" t="s">
        <v>1335</v>
      </c>
      <c r="T54" s="1" t="s">
        <v>0</v>
      </c>
      <c r="U54" s="1" t="s">
        <v>55</v>
      </c>
    </row>
    <row r="55" spans="1:21" x14ac:dyDescent="0.2">
      <c r="A55" s="9" t="s">
        <v>583</v>
      </c>
      <c r="B55" s="1" t="s">
        <v>584</v>
      </c>
      <c r="C55" s="1" t="s">
        <v>1273</v>
      </c>
      <c r="D55" s="19" t="s">
        <v>118</v>
      </c>
      <c r="E55" s="19" t="s">
        <v>118</v>
      </c>
      <c r="F55" s="19" t="s">
        <v>118</v>
      </c>
      <c r="G55" s="19" t="s">
        <v>118</v>
      </c>
      <c r="H55" s="23" t="s">
        <v>148</v>
      </c>
      <c r="I55" s="37">
        <v>1372.57</v>
      </c>
      <c r="J55" s="41">
        <v>2062.1</v>
      </c>
      <c r="K55" s="41">
        <v>766.24</v>
      </c>
      <c r="L55" s="41">
        <v>1289.3699999999999</v>
      </c>
      <c r="M55" s="40" t="s">
        <v>1332</v>
      </c>
      <c r="N55" s="40" t="s">
        <v>1332</v>
      </c>
      <c r="O55" s="23" t="s">
        <v>585</v>
      </c>
      <c r="R55" s="19">
        <v>180.12</v>
      </c>
      <c r="S55" s="31" t="s">
        <v>1336</v>
      </c>
      <c r="T55" s="1" t="s">
        <v>97</v>
      </c>
      <c r="U55" s="1" t="s">
        <v>69</v>
      </c>
    </row>
    <row r="56" spans="1:21" x14ac:dyDescent="0.2">
      <c r="A56" s="9" t="s">
        <v>608</v>
      </c>
      <c r="B56" s="1" t="s">
        <v>1431</v>
      </c>
      <c r="C56" s="1" t="s">
        <v>609</v>
      </c>
      <c r="D56" s="19" t="s">
        <v>118</v>
      </c>
      <c r="E56" s="19" t="s">
        <v>118</v>
      </c>
      <c r="F56" s="19" t="s">
        <v>118</v>
      </c>
      <c r="G56" s="19" t="s">
        <v>118</v>
      </c>
      <c r="H56" s="23" t="s">
        <v>148</v>
      </c>
      <c r="I56" s="37">
        <v>966.1</v>
      </c>
      <c r="J56" s="41">
        <v>964.34</v>
      </c>
      <c r="K56" s="41">
        <v>811.12</v>
      </c>
      <c r="L56" s="41">
        <v>1122.83</v>
      </c>
      <c r="M56" s="40" t="s">
        <v>1332</v>
      </c>
      <c r="N56" s="40" t="s">
        <v>1332</v>
      </c>
      <c r="O56" s="23" t="s">
        <v>610</v>
      </c>
      <c r="R56" s="19">
        <v>16.274000000000001</v>
      </c>
      <c r="S56" s="31" t="s">
        <v>1336</v>
      </c>
      <c r="T56" s="1" t="s">
        <v>97</v>
      </c>
      <c r="U56" s="1" t="s">
        <v>79</v>
      </c>
    </row>
    <row r="57" spans="1:21" x14ac:dyDescent="0.2">
      <c r="A57" s="9" t="s">
        <v>939</v>
      </c>
      <c r="B57" s="1" t="s">
        <v>940</v>
      </c>
      <c r="C57" s="1" t="s">
        <v>1364</v>
      </c>
      <c r="D57" s="19" t="s">
        <v>118</v>
      </c>
      <c r="E57" s="19" t="s">
        <v>118</v>
      </c>
      <c r="F57" s="19" t="s">
        <v>118</v>
      </c>
      <c r="G57" s="19" t="s">
        <v>118</v>
      </c>
      <c r="H57" s="11" t="s">
        <v>125</v>
      </c>
      <c r="I57" s="37">
        <v>7056.03</v>
      </c>
      <c r="J57" s="41">
        <v>8429.1200000000008</v>
      </c>
      <c r="K57" s="41">
        <v>5929.65</v>
      </c>
      <c r="L57" s="41">
        <v>6809.32</v>
      </c>
      <c r="M57" s="40" t="s">
        <v>1332</v>
      </c>
      <c r="N57" s="40" t="s">
        <v>1332</v>
      </c>
      <c r="O57" s="1" t="s">
        <v>941</v>
      </c>
      <c r="R57" s="19" t="s">
        <v>1332</v>
      </c>
      <c r="S57" s="31" t="s">
        <v>1336</v>
      </c>
      <c r="T57" s="1" t="s">
        <v>99</v>
      </c>
      <c r="U57" s="1" t="s">
        <v>25</v>
      </c>
    </row>
    <row r="58" spans="1:21" x14ac:dyDescent="0.2">
      <c r="A58" s="9" t="s">
        <v>428</v>
      </c>
      <c r="B58" s="1" t="s">
        <v>429</v>
      </c>
      <c r="C58" s="1" t="s">
        <v>1427</v>
      </c>
      <c r="D58" s="19" t="s">
        <v>118</v>
      </c>
      <c r="E58" s="19" t="s">
        <v>118</v>
      </c>
      <c r="F58" s="19" t="s">
        <v>118</v>
      </c>
      <c r="G58" s="19" t="s">
        <v>118</v>
      </c>
      <c r="H58" s="24" t="s">
        <v>165</v>
      </c>
      <c r="I58" s="37">
        <v>20032.72</v>
      </c>
      <c r="J58" s="41">
        <v>20482.330000000002</v>
      </c>
      <c r="K58" s="41">
        <v>17900.18</v>
      </c>
      <c r="L58" s="41">
        <v>20202.12</v>
      </c>
      <c r="M58" s="41">
        <v>21546.27</v>
      </c>
      <c r="N58" s="40" t="s">
        <v>1332</v>
      </c>
      <c r="O58" s="1" t="s">
        <v>430</v>
      </c>
      <c r="R58" s="19">
        <v>6174</v>
      </c>
      <c r="S58" s="31" t="s">
        <v>1336</v>
      </c>
      <c r="T58" s="1" t="s">
        <v>97</v>
      </c>
      <c r="U58" s="1" t="s">
        <v>10</v>
      </c>
    </row>
    <row r="59" spans="1:21" x14ac:dyDescent="0.2">
      <c r="A59" s="9" t="s">
        <v>1056</v>
      </c>
      <c r="B59" s="1" t="s">
        <v>1426</v>
      </c>
      <c r="C59" s="1" t="s">
        <v>1428</v>
      </c>
      <c r="D59" s="19" t="s">
        <v>118</v>
      </c>
      <c r="E59" s="19" t="s">
        <v>118</v>
      </c>
      <c r="F59" s="19" t="s">
        <v>118</v>
      </c>
      <c r="G59" s="19" t="s">
        <v>118</v>
      </c>
      <c r="H59" s="11" t="s">
        <v>130</v>
      </c>
      <c r="I59" s="37">
        <v>21670.22</v>
      </c>
      <c r="J59" s="41">
        <v>21721.4</v>
      </c>
      <c r="K59" s="41">
        <v>15258.96</v>
      </c>
      <c r="L59" s="41">
        <v>28030.29</v>
      </c>
      <c r="M59" s="40" t="s">
        <v>1332</v>
      </c>
      <c r="N59" s="40" t="s">
        <v>1332</v>
      </c>
      <c r="O59" s="1" t="s">
        <v>1058</v>
      </c>
      <c r="P59" s="1" t="s">
        <v>118</v>
      </c>
      <c r="Q59" s="1" t="s">
        <v>118</v>
      </c>
      <c r="R59" s="19">
        <v>9959.6</v>
      </c>
      <c r="S59" s="31" t="s">
        <v>1336</v>
      </c>
      <c r="T59" s="1" t="s">
        <v>99</v>
      </c>
      <c r="U59" s="1" t="s">
        <v>69</v>
      </c>
    </row>
    <row r="60" spans="1:21" x14ac:dyDescent="0.2">
      <c r="A60" s="9" t="s">
        <v>1050</v>
      </c>
      <c r="B60" s="1" t="s">
        <v>1051</v>
      </c>
      <c r="C60" s="1" t="s">
        <v>1317</v>
      </c>
      <c r="D60" s="19" t="s">
        <v>118</v>
      </c>
      <c r="E60" s="19" t="s">
        <v>118</v>
      </c>
      <c r="F60" s="19" t="s">
        <v>118</v>
      </c>
      <c r="G60" s="19" t="s">
        <v>118</v>
      </c>
      <c r="H60" s="24" t="s">
        <v>165</v>
      </c>
      <c r="I60" s="37">
        <v>14827.45</v>
      </c>
      <c r="J60" s="41">
        <v>14497.73</v>
      </c>
      <c r="K60" s="41">
        <v>14754.65</v>
      </c>
      <c r="L60" s="41">
        <v>15229.96</v>
      </c>
      <c r="M60" s="40" t="s">
        <v>1332</v>
      </c>
      <c r="N60" s="40" t="s">
        <v>1332</v>
      </c>
      <c r="O60" s="1" t="s">
        <v>1052</v>
      </c>
      <c r="P60" s="1" t="s">
        <v>118</v>
      </c>
      <c r="Q60" s="1" t="s">
        <v>118</v>
      </c>
      <c r="R60" s="19">
        <v>3570.7</v>
      </c>
      <c r="S60" s="31" t="s">
        <v>1336</v>
      </c>
      <c r="T60" s="1" t="s">
        <v>99</v>
      </c>
      <c r="U60" s="1" t="s">
        <v>67</v>
      </c>
    </row>
    <row r="61" spans="1:21" x14ac:dyDescent="0.2">
      <c r="A61" s="9" t="s">
        <v>1062</v>
      </c>
      <c r="B61" s="1" t="s">
        <v>1429</v>
      </c>
      <c r="C61" s="1" t="s">
        <v>1319</v>
      </c>
      <c r="D61" s="19" t="s">
        <v>118</v>
      </c>
      <c r="E61" s="19" t="s">
        <v>118</v>
      </c>
      <c r="F61" s="19" t="s">
        <v>118</v>
      </c>
      <c r="G61" s="19" t="s">
        <v>118</v>
      </c>
      <c r="H61" s="11" t="s">
        <v>125</v>
      </c>
      <c r="I61" s="37">
        <v>12752.83</v>
      </c>
      <c r="J61" s="41">
        <v>14097.36</v>
      </c>
      <c r="K61" s="41">
        <v>10276.39</v>
      </c>
      <c r="L61" s="41">
        <v>13884.76</v>
      </c>
      <c r="M61" s="40" t="s">
        <v>1332</v>
      </c>
      <c r="N61" s="40" t="s">
        <v>1332</v>
      </c>
      <c r="O61" s="1" t="s">
        <v>1063</v>
      </c>
      <c r="P61" s="1" t="s">
        <v>118</v>
      </c>
      <c r="Q61" s="1" t="s">
        <v>118</v>
      </c>
      <c r="R61" s="19">
        <v>1997.5</v>
      </c>
      <c r="S61" s="31" t="s">
        <v>1336</v>
      </c>
      <c r="T61" s="1" t="s">
        <v>99</v>
      </c>
      <c r="U61" s="1" t="s">
        <v>71</v>
      </c>
    </row>
    <row r="62" spans="1:21" x14ac:dyDescent="0.2">
      <c r="A62" s="9" t="s">
        <v>959</v>
      </c>
      <c r="C62" s="1" t="s">
        <v>1365</v>
      </c>
      <c r="D62" s="19" t="s">
        <v>118</v>
      </c>
      <c r="E62" s="19" t="s">
        <v>118</v>
      </c>
      <c r="F62" s="19" t="s">
        <v>118</v>
      </c>
      <c r="G62" s="19" t="s">
        <v>118</v>
      </c>
      <c r="H62" s="1" t="s">
        <v>1340</v>
      </c>
      <c r="I62" s="37">
        <v>1161.82</v>
      </c>
      <c r="J62" s="41">
        <v>1152.98</v>
      </c>
      <c r="K62" s="41">
        <v>1101.32</v>
      </c>
      <c r="L62" s="41">
        <v>1231.17</v>
      </c>
      <c r="M62" s="40" t="s">
        <v>1332</v>
      </c>
      <c r="N62" s="40" t="s">
        <v>1332</v>
      </c>
      <c r="O62" s="23" t="s">
        <v>960</v>
      </c>
      <c r="R62" s="19" t="s">
        <v>1332</v>
      </c>
      <c r="S62" s="33" t="s">
        <v>1335</v>
      </c>
      <c r="T62" s="1" t="s">
        <v>99</v>
      </c>
      <c r="U62" s="1" t="s">
        <v>32</v>
      </c>
    </row>
    <row r="63" spans="1:21" x14ac:dyDescent="0.2">
      <c r="A63" s="9" t="s">
        <v>198</v>
      </c>
      <c r="B63" s="1" t="s">
        <v>199</v>
      </c>
      <c r="C63" s="1" t="s">
        <v>1239</v>
      </c>
      <c r="D63" s="19" t="s">
        <v>118</v>
      </c>
      <c r="E63" s="19" t="s">
        <v>118</v>
      </c>
      <c r="F63" s="19" t="s">
        <v>118</v>
      </c>
      <c r="G63" s="19" t="s">
        <v>118</v>
      </c>
      <c r="H63" s="11" t="s">
        <v>130</v>
      </c>
      <c r="I63" s="37">
        <v>3558.68</v>
      </c>
      <c r="J63" s="41">
        <v>3143.16</v>
      </c>
      <c r="K63" s="41">
        <v>3121.15</v>
      </c>
      <c r="L63" s="41">
        <v>4411.74</v>
      </c>
      <c r="M63" s="40" t="s">
        <v>1332</v>
      </c>
      <c r="N63" s="40" t="s">
        <v>1332</v>
      </c>
      <c r="O63" s="1" t="s">
        <v>200</v>
      </c>
      <c r="R63" s="19">
        <v>7398.6</v>
      </c>
      <c r="S63" s="30" t="s">
        <v>1338</v>
      </c>
      <c r="T63" s="1" t="s">
        <v>0</v>
      </c>
      <c r="U63" s="1" t="s">
        <v>24</v>
      </c>
    </row>
    <row r="64" spans="1:21" x14ac:dyDescent="0.2">
      <c r="A64" s="9" t="s">
        <v>487</v>
      </c>
      <c r="C64" s="1" t="s">
        <v>1366</v>
      </c>
      <c r="D64" s="19" t="s">
        <v>118</v>
      </c>
      <c r="E64" s="19" t="s">
        <v>118</v>
      </c>
      <c r="F64" s="19" t="s">
        <v>118</v>
      </c>
      <c r="G64" s="19" t="s">
        <v>118</v>
      </c>
      <c r="H64" s="23" t="s">
        <v>148</v>
      </c>
      <c r="I64" s="37">
        <v>1812.37</v>
      </c>
      <c r="J64" s="41">
        <v>2111.62</v>
      </c>
      <c r="K64" s="41">
        <v>2341.73</v>
      </c>
      <c r="L64" s="41">
        <v>1393.52</v>
      </c>
      <c r="M64" s="41">
        <v>1402.61</v>
      </c>
      <c r="N64" s="40" t="s">
        <v>1332</v>
      </c>
      <c r="O64" s="23" t="s">
        <v>488</v>
      </c>
      <c r="R64" s="19">
        <v>10.284000000000001</v>
      </c>
      <c r="S64" s="33" t="s">
        <v>1335</v>
      </c>
      <c r="T64" s="1" t="s">
        <v>97</v>
      </c>
      <c r="U64" s="1" t="s">
        <v>30</v>
      </c>
    </row>
    <row r="65" spans="1:21" x14ac:dyDescent="0.2">
      <c r="A65" s="9" t="s">
        <v>760</v>
      </c>
      <c r="C65" s="1" t="s">
        <v>761</v>
      </c>
      <c r="D65" s="19" t="s">
        <v>118</v>
      </c>
      <c r="E65" s="19" t="s">
        <v>118</v>
      </c>
      <c r="F65" s="19" t="s">
        <v>118</v>
      </c>
      <c r="G65" s="19" t="s">
        <v>118</v>
      </c>
      <c r="H65" s="23" t="s">
        <v>148</v>
      </c>
      <c r="I65" s="37">
        <v>1447.3</v>
      </c>
      <c r="J65" s="41">
        <v>1294.53</v>
      </c>
      <c r="K65" s="41">
        <v>1306.54</v>
      </c>
      <c r="L65" s="41">
        <v>1285.42</v>
      </c>
      <c r="M65" s="41">
        <v>1902.72</v>
      </c>
      <c r="N65" s="40" t="s">
        <v>1332</v>
      </c>
      <c r="O65" s="23" t="s">
        <v>762</v>
      </c>
      <c r="R65" s="19" t="s">
        <v>1332</v>
      </c>
      <c r="S65" s="33" t="s">
        <v>1335</v>
      </c>
      <c r="T65" s="1" t="s">
        <v>98</v>
      </c>
      <c r="U65" s="1" t="s">
        <v>44</v>
      </c>
    </row>
    <row r="66" spans="1:21" x14ac:dyDescent="0.2">
      <c r="A66" s="9" t="s">
        <v>777</v>
      </c>
      <c r="C66" s="1" t="s">
        <v>1367</v>
      </c>
      <c r="D66" s="19" t="s">
        <v>118</v>
      </c>
      <c r="E66" s="19" t="s">
        <v>118</v>
      </c>
      <c r="F66" s="19" t="s">
        <v>118</v>
      </c>
      <c r="G66" s="19" t="s">
        <v>118</v>
      </c>
      <c r="H66" s="11" t="s">
        <v>130</v>
      </c>
      <c r="I66" s="37">
        <v>1939.69</v>
      </c>
      <c r="J66" s="41">
        <v>1206.3399999999999</v>
      </c>
      <c r="K66" s="41">
        <v>1903.78</v>
      </c>
      <c r="L66" s="41">
        <v>1921.65</v>
      </c>
      <c r="M66" s="41">
        <v>2726.97</v>
      </c>
      <c r="N66" s="40" t="s">
        <v>1332</v>
      </c>
      <c r="O66" s="1" t="s">
        <v>778</v>
      </c>
      <c r="R66" s="19">
        <v>25.029</v>
      </c>
      <c r="S66" s="33" t="s">
        <v>1335</v>
      </c>
      <c r="T66" s="1" t="s">
        <v>98</v>
      </c>
      <c r="U66" s="1" t="s">
        <v>53</v>
      </c>
    </row>
    <row r="67" spans="1:21" x14ac:dyDescent="0.2">
      <c r="A67" s="9" t="s">
        <v>924</v>
      </c>
      <c r="B67" s="1" t="s">
        <v>1432</v>
      </c>
      <c r="C67" s="1" t="s">
        <v>925</v>
      </c>
      <c r="D67" s="19" t="s">
        <v>118</v>
      </c>
      <c r="E67" s="19" t="s">
        <v>118</v>
      </c>
      <c r="F67" s="19" t="s">
        <v>118</v>
      </c>
      <c r="G67" s="19" t="s">
        <v>118</v>
      </c>
      <c r="H67" s="11" t="s">
        <v>141</v>
      </c>
      <c r="I67" s="37">
        <v>69036.33</v>
      </c>
      <c r="J67" s="41">
        <v>62717.14</v>
      </c>
      <c r="K67" s="41">
        <v>71282.789999999994</v>
      </c>
      <c r="L67" s="41">
        <v>73109.05</v>
      </c>
      <c r="M67" s="40" t="s">
        <v>1332</v>
      </c>
      <c r="N67" s="40" t="s">
        <v>1332</v>
      </c>
      <c r="O67" s="1" t="s">
        <v>926</v>
      </c>
      <c r="P67" s="1" t="s">
        <v>118</v>
      </c>
      <c r="Q67" s="1" t="s">
        <v>118</v>
      </c>
      <c r="R67" s="19">
        <v>52490</v>
      </c>
      <c r="S67" s="33" t="s">
        <v>1335</v>
      </c>
      <c r="T67" s="1" t="s">
        <v>99</v>
      </c>
      <c r="U67" s="1" t="s">
        <v>20</v>
      </c>
    </row>
    <row r="68" spans="1:21" x14ac:dyDescent="0.2">
      <c r="A68" s="9" t="s">
        <v>720</v>
      </c>
      <c r="C68" s="1" t="s">
        <v>128</v>
      </c>
      <c r="D68" s="19" t="s">
        <v>118</v>
      </c>
      <c r="E68" s="19" t="s">
        <v>118</v>
      </c>
      <c r="F68" s="19" t="s">
        <v>118</v>
      </c>
      <c r="G68" s="19" t="s">
        <v>118</v>
      </c>
      <c r="H68" s="23" t="s">
        <v>148</v>
      </c>
      <c r="I68" s="37">
        <v>1438.18</v>
      </c>
      <c r="J68" s="41">
        <v>1113.07</v>
      </c>
      <c r="K68" s="41">
        <v>1984.34</v>
      </c>
      <c r="L68" s="41">
        <v>1217.1300000000001</v>
      </c>
      <c r="M68" s="40" t="s">
        <v>1332</v>
      </c>
      <c r="N68" s="40" t="s">
        <v>1332</v>
      </c>
      <c r="O68" s="23" t="s">
        <v>721</v>
      </c>
      <c r="R68" s="19">
        <v>3999.5</v>
      </c>
      <c r="S68" s="33" t="s">
        <v>1335</v>
      </c>
      <c r="T68" s="1" t="s">
        <v>98</v>
      </c>
      <c r="U68" s="1" t="s">
        <v>25</v>
      </c>
    </row>
    <row r="69" spans="1:21" x14ac:dyDescent="0.2">
      <c r="A69" s="9" t="s">
        <v>789</v>
      </c>
      <c r="B69" s="1" t="s">
        <v>790</v>
      </c>
      <c r="C69" s="1" t="s">
        <v>1293</v>
      </c>
      <c r="D69" s="19" t="s">
        <v>118</v>
      </c>
      <c r="E69" s="19" t="s">
        <v>118</v>
      </c>
      <c r="F69" s="19" t="s">
        <v>118</v>
      </c>
      <c r="G69" s="19" t="s">
        <v>118</v>
      </c>
      <c r="H69" s="11" t="s">
        <v>125</v>
      </c>
      <c r="I69" s="37">
        <v>3464.06</v>
      </c>
      <c r="J69" s="41">
        <v>2804.2</v>
      </c>
      <c r="K69" s="41">
        <v>3233.12</v>
      </c>
      <c r="L69" s="41">
        <v>2971.63</v>
      </c>
      <c r="M69" s="41">
        <v>4847.3</v>
      </c>
      <c r="N69" s="40" t="s">
        <v>1332</v>
      </c>
      <c r="O69" s="1" t="s">
        <v>791</v>
      </c>
      <c r="R69" s="19" t="s">
        <v>1332</v>
      </c>
      <c r="S69" s="33" t="s">
        <v>1335</v>
      </c>
      <c r="T69" s="1" t="s">
        <v>98</v>
      </c>
      <c r="U69" s="1" t="s">
        <v>59</v>
      </c>
    </row>
    <row r="70" spans="1:21" x14ac:dyDescent="0.2">
      <c r="A70" s="9" t="s">
        <v>397</v>
      </c>
      <c r="C70" s="1" t="s">
        <v>398</v>
      </c>
      <c r="D70" s="19" t="s">
        <v>118</v>
      </c>
      <c r="E70" s="19" t="s">
        <v>118</v>
      </c>
      <c r="F70" s="19" t="s">
        <v>118</v>
      </c>
      <c r="G70" s="19" t="s">
        <v>118</v>
      </c>
      <c r="H70" s="23" t="s">
        <v>148</v>
      </c>
      <c r="I70" s="37">
        <v>2635.29</v>
      </c>
      <c r="J70" s="41">
        <v>1404.52</v>
      </c>
      <c r="K70" s="41">
        <v>1763.56</v>
      </c>
      <c r="L70" s="41">
        <v>3555.28</v>
      </c>
      <c r="M70" s="41">
        <v>3817.79</v>
      </c>
      <c r="N70" s="40" t="s">
        <v>1332</v>
      </c>
      <c r="O70" s="23" t="s">
        <v>399</v>
      </c>
      <c r="R70" s="19">
        <v>115.78</v>
      </c>
      <c r="S70" s="33" t="s">
        <v>1335</v>
      </c>
      <c r="T70" s="1" t="s">
        <v>0</v>
      </c>
      <c r="U70" s="1" t="s">
        <v>95</v>
      </c>
    </row>
    <row r="71" spans="1:21" x14ac:dyDescent="0.2">
      <c r="A71" s="9" t="s">
        <v>722</v>
      </c>
      <c r="C71" s="1" t="s">
        <v>128</v>
      </c>
      <c r="D71" s="19" t="s">
        <v>118</v>
      </c>
      <c r="E71" s="19" t="s">
        <v>113</v>
      </c>
      <c r="F71" s="20" t="s">
        <v>114</v>
      </c>
      <c r="G71" s="20" t="s">
        <v>114</v>
      </c>
      <c r="H71" s="20" t="s">
        <v>114</v>
      </c>
      <c r="I71" s="36" t="s">
        <v>114</v>
      </c>
      <c r="J71" s="36" t="s">
        <v>114</v>
      </c>
      <c r="K71" s="36" t="s">
        <v>114</v>
      </c>
      <c r="L71" s="36" t="s">
        <v>114</v>
      </c>
      <c r="M71" s="36" t="s">
        <v>114</v>
      </c>
      <c r="N71" s="36" t="s">
        <v>114</v>
      </c>
      <c r="O71" s="10" t="s">
        <v>114</v>
      </c>
      <c r="P71" s="10"/>
      <c r="Q71" s="10"/>
      <c r="R71" s="19" t="s">
        <v>1332</v>
      </c>
      <c r="S71" s="33" t="s">
        <v>1335</v>
      </c>
      <c r="T71" s="1" t="s">
        <v>98</v>
      </c>
      <c r="U71" s="1" t="s">
        <v>26</v>
      </c>
    </row>
    <row r="72" spans="1:21" x14ac:dyDescent="0.2">
      <c r="A72" s="9" t="s">
        <v>313</v>
      </c>
      <c r="C72" s="1" t="s">
        <v>1368</v>
      </c>
      <c r="D72" s="19" t="s">
        <v>118</v>
      </c>
      <c r="E72" s="19" t="s">
        <v>118</v>
      </c>
      <c r="F72" s="19" t="s">
        <v>118</v>
      </c>
      <c r="G72" s="19" t="s">
        <v>118</v>
      </c>
      <c r="H72" s="23" t="s">
        <v>148</v>
      </c>
      <c r="I72" s="37">
        <v>1860.06</v>
      </c>
      <c r="J72" s="41">
        <v>1582.75</v>
      </c>
      <c r="K72" s="41">
        <v>1428.01</v>
      </c>
      <c r="L72" s="41">
        <v>2569.44</v>
      </c>
      <c r="M72" s="40" t="s">
        <v>1332</v>
      </c>
      <c r="N72" s="40" t="s">
        <v>1332</v>
      </c>
      <c r="O72" s="23" t="s">
        <v>314</v>
      </c>
      <c r="R72" s="19">
        <v>1628.5</v>
      </c>
      <c r="S72" s="33" t="s">
        <v>1335</v>
      </c>
      <c r="T72" s="1" t="s">
        <v>0</v>
      </c>
      <c r="U72" s="1" t="s">
        <v>62</v>
      </c>
    </row>
    <row r="73" spans="1:21" x14ac:dyDescent="0.2">
      <c r="A73" s="9" t="s">
        <v>957</v>
      </c>
      <c r="C73" s="1" t="s">
        <v>1369</v>
      </c>
      <c r="D73" s="19" t="s">
        <v>118</v>
      </c>
      <c r="E73" s="19" t="s">
        <v>118</v>
      </c>
      <c r="F73" s="19" t="s">
        <v>118</v>
      </c>
      <c r="G73" s="19" t="s">
        <v>118</v>
      </c>
      <c r="H73" s="11" t="s">
        <v>130</v>
      </c>
      <c r="I73" s="37">
        <v>2582.86</v>
      </c>
      <c r="J73" s="41">
        <v>2279.52</v>
      </c>
      <c r="K73" s="41">
        <v>2254.21</v>
      </c>
      <c r="L73" s="41">
        <v>3214.86</v>
      </c>
      <c r="M73" s="40" t="s">
        <v>1332</v>
      </c>
      <c r="N73" s="40" t="s">
        <v>1332</v>
      </c>
      <c r="O73" s="1" t="s">
        <v>958</v>
      </c>
      <c r="R73" s="19">
        <v>609.08000000000004</v>
      </c>
      <c r="S73" s="33" t="s">
        <v>1335</v>
      </c>
      <c r="T73" s="1" t="s">
        <v>99</v>
      </c>
      <c r="U73" s="1" t="s">
        <v>31</v>
      </c>
    </row>
    <row r="74" spans="1:21" x14ac:dyDescent="0.2">
      <c r="A74" s="9" t="s">
        <v>897</v>
      </c>
      <c r="B74" s="1" t="s">
        <v>1440</v>
      </c>
      <c r="C74" s="1" t="s">
        <v>1296</v>
      </c>
      <c r="D74" s="19" t="s">
        <v>118</v>
      </c>
      <c r="E74" s="19" t="s">
        <v>118</v>
      </c>
      <c r="F74" s="19" t="s">
        <v>118</v>
      </c>
      <c r="G74" s="19" t="s">
        <v>118</v>
      </c>
      <c r="H74" s="24" t="s">
        <v>165</v>
      </c>
      <c r="I74" s="37">
        <v>4444.18</v>
      </c>
      <c r="J74" s="41">
        <v>4047.77</v>
      </c>
      <c r="K74" s="41">
        <v>3721.09</v>
      </c>
      <c r="L74" s="41">
        <v>5563.69</v>
      </c>
      <c r="M74" s="40" t="s">
        <v>1332</v>
      </c>
      <c r="N74" s="40" t="s">
        <v>1332</v>
      </c>
      <c r="O74" s="1" t="s">
        <v>898</v>
      </c>
      <c r="P74" s="1" t="s">
        <v>118</v>
      </c>
      <c r="Q74" s="1" t="s">
        <v>118</v>
      </c>
      <c r="R74" s="19" t="s">
        <v>1332</v>
      </c>
      <c r="S74" s="33" t="s">
        <v>1335</v>
      </c>
      <c r="T74" s="1" t="s">
        <v>99</v>
      </c>
      <c r="U74" s="1" t="s">
        <v>8</v>
      </c>
    </row>
    <row r="75" spans="1:21" x14ac:dyDescent="0.2">
      <c r="A75" s="9" t="s">
        <v>391</v>
      </c>
      <c r="C75" s="1" t="s">
        <v>1370</v>
      </c>
      <c r="D75" s="19" t="s">
        <v>113</v>
      </c>
      <c r="E75" s="20" t="s">
        <v>114</v>
      </c>
      <c r="F75" s="20" t="s">
        <v>114</v>
      </c>
      <c r="G75" s="20" t="s">
        <v>114</v>
      </c>
      <c r="H75" s="20" t="s">
        <v>114</v>
      </c>
      <c r="I75" s="36" t="s">
        <v>114</v>
      </c>
      <c r="J75" s="36" t="s">
        <v>114</v>
      </c>
      <c r="K75" s="36" t="s">
        <v>114</v>
      </c>
      <c r="L75" s="36" t="s">
        <v>114</v>
      </c>
      <c r="M75" s="36" t="s">
        <v>114</v>
      </c>
      <c r="N75" s="36" t="s">
        <v>114</v>
      </c>
      <c r="O75" s="10" t="s">
        <v>114</v>
      </c>
      <c r="P75" s="10"/>
      <c r="Q75" s="10"/>
      <c r="R75" s="19">
        <v>2916.1</v>
      </c>
      <c r="S75" s="33" t="s">
        <v>1335</v>
      </c>
      <c r="T75" s="1" t="s">
        <v>0</v>
      </c>
      <c r="U75" s="1" t="s">
        <v>92</v>
      </c>
    </row>
    <row r="76" spans="1:21" x14ac:dyDescent="0.2">
      <c r="A76" s="9" t="s">
        <v>831</v>
      </c>
      <c r="C76" s="1" t="s">
        <v>1371</v>
      </c>
      <c r="D76" s="19" t="s">
        <v>118</v>
      </c>
      <c r="E76" s="19" t="s">
        <v>118</v>
      </c>
      <c r="F76" s="19" t="s">
        <v>118</v>
      </c>
      <c r="G76" s="19" t="s">
        <v>118</v>
      </c>
      <c r="H76" s="11" t="s">
        <v>125</v>
      </c>
      <c r="I76" s="37">
        <v>1482.05</v>
      </c>
      <c r="J76" s="41">
        <v>914.47</v>
      </c>
      <c r="K76" s="41">
        <v>1509.41</v>
      </c>
      <c r="L76" s="41">
        <v>2022.25</v>
      </c>
      <c r="M76" s="40" t="s">
        <v>1332</v>
      </c>
      <c r="N76" s="40" t="s">
        <v>1332</v>
      </c>
      <c r="O76" s="1" t="s">
        <v>832</v>
      </c>
      <c r="R76" s="19">
        <v>28.271999999999998</v>
      </c>
      <c r="S76" s="33" t="s">
        <v>1335</v>
      </c>
      <c r="T76" s="1" t="s">
        <v>98</v>
      </c>
      <c r="U76" s="1" t="s">
        <v>78</v>
      </c>
    </row>
    <row r="77" spans="1:21" x14ac:dyDescent="0.2">
      <c r="A77" s="9" t="s">
        <v>750</v>
      </c>
      <c r="C77" s="1" t="s">
        <v>1372</v>
      </c>
      <c r="D77" s="19" t="s">
        <v>118</v>
      </c>
      <c r="E77" s="19" t="s">
        <v>118</v>
      </c>
      <c r="F77" s="19" t="s">
        <v>118</v>
      </c>
      <c r="G77" s="19" t="s">
        <v>118</v>
      </c>
      <c r="H77" s="23" t="s">
        <v>148</v>
      </c>
      <c r="I77" s="37">
        <v>835.92</v>
      </c>
      <c r="J77" s="41">
        <v>691.24</v>
      </c>
      <c r="K77" s="41">
        <v>756.64</v>
      </c>
      <c r="L77" s="41">
        <v>834.96</v>
      </c>
      <c r="M77" s="41">
        <v>1060.83</v>
      </c>
      <c r="N77" s="40" t="s">
        <v>1332</v>
      </c>
      <c r="O77" s="23" t="s">
        <v>751</v>
      </c>
      <c r="R77" s="19">
        <v>53.44</v>
      </c>
      <c r="S77" s="33" t="s">
        <v>1335</v>
      </c>
      <c r="T77" s="1" t="s">
        <v>98</v>
      </c>
      <c r="U77" s="1" t="s">
        <v>40</v>
      </c>
    </row>
    <row r="78" spans="1:21" x14ac:dyDescent="0.2">
      <c r="A78" s="9" t="s">
        <v>618</v>
      </c>
      <c r="B78" s="1" t="s">
        <v>619</v>
      </c>
      <c r="C78" s="1" t="s">
        <v>1279</v>
      </c>
      <c r="D78" s="19" t="s">
        <v>118</v>
      </c>
      <c r="E78" s="19" t="s">
        <v>118</v>
      </c>
      <c r="F78" s="19" t="s">
        <v>118</v>
      </c>
      <c r="G78" s="19" t="s">
        <v>118</v>
      </c>
      <c r="H78" s="23" t="s">
        <v>148</v>
      </c>
      <c r="I78" s="37">
        <v>1503.7</v>
      </c>
      <c r="J78" s="41">
        <v>1430.65</v>
      </c>
      <c r="K78" s="41">
        <v>1602.1</v>
      </c>
      <c r="L78" s="41">
        <v>1478.34</v>
      </c>
      <c r="M78" s="40" t="s">
        <v>1332</v>
      </c>
      <c r="N78" s="40" t="s">
        <v>1332</v>
      </c>
      <c r="O78" s="23" t="s">
        <v>620</v>
      </c>
      <c r="R78" s="19">
        <v>538.33000000000004</v>
      </c>
      <c r="S78" s="31" t="s">
        <v>1336</v>
      </c>
      <c r="T78" s="1" t="s">
        <v>97</v>
      </c>
      <c r="U78" s="1" t="s">
        <v>82</v>
      </c>
    </row>
    <row r="79" spans="1:21" x14ac:dyDescent="0.2">
      <c r="A79" s="9" t="s">
        <v>950</v>
      </c>
      <c r="C79" s="1" t="s">
        <v>1373</v>
      </c>
      <c r="D79" s="19" t="s">
        <v>118</v>
      </c>
      <c r="E79" s="19" t="s">
        <v>118</v>
      </c>
      <c r="F79" s="19" t="s">
        <v>118</v>
      </c>
      <c r="G79" s="19" t="s">
        <v>118</v>
      </c>
      <c r="H79" s="11" t="s">
        <v>141</v>
      </c>
      <c r="I79" s="37">
        <v>14045.39</v>
      </c>
      <c r="J79" s="41">
        <v>13265.52</v>
      </c>
      <c r="K79" s="41">
        <v>11315.98</v>
      </c>
      <c r="L79" s="41">
        <v>17554.669999999998</v>
      </c>
      <c r="M79" s="40" t="s">
        <v>1332</v>
      </c>
      <c r="N79" s="40" t="s">
        <v>1332</v>
      </c>
      <c r="O79" s="1" t="s">
        <v>951</v>
      </c>
      <c r="P79" s="1" t="s">
        <v>118</v>
      </c>
      <c r="Q79" s="1" t="s">
        <v>118</v>
      </c>
      <c r="R79" s="19">
        <v>6334.3</v>
      </c>
      <c r="S79" s="31" t="s">
        <v>1336</v>
      </c>
      <c r="T79" s="1" t="s">
        <v>99</v>
      </c>
      <c r="U79" s="1" t="s">
        <v>28</v>
      </c>
    </row>
    <row r="80" spans="1:21" x14ac:dyDescent="0.2">
      <c r="A80" s="9" t="s">
        <v>835</v>
      </c>
      <c r="C80" s="1" t="s">
        <v>128</v>
      </c>
      <c r="D80" s="19" t="s">
        <v>118</v>
      </c>
      <c r="E80" s="19" t="s">
        <v>118</v>
      </c>
      <c r="F80" s="19" t="s">
        <v>118</v>
      </c>
      <c r="G80" s="19" t="s">
        <v>118</v>
      </c>
      <c r="H80" s="23" t="s">
        <v>148</v>
      </c>
      <c r="I80" s="37">
        <v>1367.22</v>
      </c>
      <c r="J80" s="41">
        <v>1110.24</v>
      </c>
      <c r="K80" s="41">
        <v>1335.51</v>
      </c>
      <c r="L80" s="41">
        <v>1655.91</v>
      </c>
      <c r="M80" s="40" t="s">
        <v>1332</v>
      </c>
      <c r="N80" s="40" t="s">
        <v>1332</v>
      </c>
      <c r="O80" s="23" t="s">
        <v>836</v>
      </c>
      <c r="R80" s="19" t="s">
        <v>1332</v>
      </c>
      <c r="S80" s="33" t="s">
        <v>1335</v>
      </c>
      <c r="T80" s="1" t="s">
        <v>98</v>
      </c>
      <c r="U80" s="1" t="s">
        <v>80</v>
      </c>
    </row>
    <row r="81" spans="1:21" x14ac:dyDescent="0.2">
      <c r="A81" s="9" t="s">
        <v>737</v>
      </c>
      <c r="C81" s="1" t="s">
        <v>128</v>
      </c>
      <c r="D81" s="19" t="s">
        <v>118</v>
      </c>
      <c r="E81" s="19" t="s">
        <v>118</v>
      </c>
      <c r="F81" s="19" t="s">
        <v>118</v>
      </c>
      <c r="G81" s="19" t="s">
        <v>118</v>
      </c>
      <c r="H81" s="23" t="s">
        <v>148</v>
      </c>
      <c r="I81" s="37">
        <v>1465.29</v>
      </c>
      <c r="J81" s="41">
        <v>938.48</v>
      </c>
      <c r="K81" s="41">
        <v>2220.6999999999998</v>
      </c>
      <c r="L81" s="41">
        <v>1236.69</v>
      </c>
      <c r="M81" s="40" t="s">
        <v>1332</v>
      </c>
      <c r="N81" s="40" t="s">
        <v>1332</v>
      </c>
      <c r="O81" s="23" t="s">
        <v>738</v>
      </c>
      <c r="R81" s="19" t="s">
        <v>1332</v>
      </c>
      <c r="S81" s="33" t="s">
        <v>1335</v>
      </c>
      <c r="T81" s="1" t="s">
        <v>98</v>
      </c>
      <c r="U81" s="1" t="s">
        <v>34</v>
      </c>
    </row>
    <row r="82" spans="1:21" x14ac:dyDescent="0.2">
      <c r="A82" s="9" t="s">
        <v>1073</v>
      </c>
      <c r="B82" s="1" t="s">
        <v>1074</v>
      </c>
      <c r="C82" s="1" t="s">
        <v>1323</v>
      </c>
      <c r="D82" s="19" t="s">
        <v>118</v>
      </c>
      <c r="E82" s="19" t="s">
        <v>113</v>
      </c>
      <c r="F82" s="20" t="s">
        <v>114</v>
      </c>
      <c r="G82" s="20" t="s">
        <v>114</v>
      </c>
      <c r="H82" s="20" t="s">
        <v>114</v>
      </c>
      <c r="I82" s="36" t="s">
        <v>114</v>
      </c>
      <c r="J82" s="36" t="s">
        <v>114</v>
      </c>
      <c r="K82" s="36" t="s">
        <v>114</v>
      </c>
      <c r="L82" s="36" t="s">
        <v>114</v>
      </c>
      <c r="M82" s="36" t="s">
        <v>114</v>
      </c>
      <c r="N82" s="36" t="s">
        <v>114</v>
      </c>
      <c r="O82" s="10" t="s">
        <v>114</v>
      </c>
      <c r="P82" s="10"/>
      <c r="Q82" s="10"/>
      <c r="R82" s="19" t="s">
        <v>1332</v>
      </c>
      <c r="S82" s="31" t="s">
        <v>1336</v>
      </c>
      <c r="T82" s="1" t="s">
        <v>99</v>
      </c>
      <c r="U82" s="1" t="s">
        <v>76</v>
      </c>
    </row>
    <row r="83" spans="1:21" x14ac:dyDescent="0.2">
      <c r="A83" s="9" t="s">
        <v>564</v>
      </c>
      <c r="B83" s="1" t="s">
        <v>565</v>
      </c>
      <c r="C83" s="1" t="s">
        <v>1374</v>
      </c>
      <c r="D83" s="19" t="s">
        <v>118</v>
      </c>
      <c r="E83" s="19" t="s">
        <v>118</v>
      </c>
      <c r="F83" s="19" t="s">
        <v>118</v>
      </c>
      <c r="G83" s="19" t="s">
        <v>118</v>
      </c>
      <c r="H83" s="11" t="s">
        <v>130</v>
      </c>
      <c r="I83" s="37">
        <v>3047.5</v>
      </c>
      <c r="J83" s="41">
        <v>4087.9</v>
      </c>
      <c r="K83" s="41">
        <v>2482.44</v>
      </c>
      <c r="L83" s="41">
        <v>2572.15</v>
      </c>
      <c r="M83" s="40" t="s">
        <v>1332</v>
      </c>
      <c r="N83" s="40" t="s">
        <v>1332</v>
      </c>
      <c r="O83" s="1" t="s">
        <v>566</v>
      </c>
      <c r="R83" s="19" t="s">
        <v>1332</v>
      </c>
      <c r="S83" s="33" t="s">
        <v>1335</v>
      </c>
      <c r="T83" s="1" t="s">
        <v>97</v>
      </c>
      <c r="U83" s="1" t="s">
        <v>62</v>
      </c>
    </row>
    <row r="84" spans="1:21" x14ac:dyDescent="0.2">
      <c r="A84" s="9" t="s">
        <v>337</v>
      </c>
      <c r="C84" s="1" t="s">
        <v>1255</v>
      </c>
      <c r="D84" s="19" t="s">
        <v>118</v>
      </c>
      <c r="E84" s="19" t="s">
        <v>118</v>
      </c>
      <c r="F84" s="19" t="s">
        <v>118</v>
      </c>
      <c r="G84" s="19" t="s">
        <v>118</v>
      </c>
      <c r="H84" s="24" t="s">
        <v>165</v>
      </c>
      <c r="I84" s="35" t="s">
        <v>1332</v>
      </c>
      <c r="J84" s="40" t="s">
        <v>1332</v>
      </c>
      <c r="K84" s="40" t="s">
        <v>1332</v>
      </c>
      <c r="L84" s="40" t="s">
        <v>1332</v>
      </c>
      <c r="M84" s="40" t="s">
        <v>1332</v>
      </c>
      <c r="N84" s="40" t="s">
        <v>1332</v>
      </c>
      <c r="O84" s="1" t="s">
        <v>338</v>
      </c>
      <c r="R84" s="19">
        <v>26.751000000000001</v>
      </c>
      <c r="S84" s="33" t="s">
        <v>1335</v>
      </c>
      <c r="T84" s="1" t="s">
        <v>0</v>
      </c>
      <c r="U84" s="1" t="s">
        <v>72</v>
      </c>
    </row>
    <row r="85" spans="1:21" x14ac:dyDescent="0.2">
      <c r="A85" s="9" t="s">
        <v>149</v>
      </c>
      <c r="B85" s="1" t="s">
        <v>150</v>
      </c>
      <c r="C85" s="1" t="s">
        <v>1233</v>
      </c>
      <c r="D85" s="19" t="s">
        <v>118</v>
      </c>
      <c r="E85" s="19" t="s">
        <v>118</v>
      </c>
      <c r="F85" s="19" t="s">
        <v>118</v>
      </c>
      <c r="G85" s="19" t="s">
        <v>118</v>
      </c>
      <c r="H85" s="11" t="s">
        <v>125</v>
      </c>
      <c r="I85" s="37">
        <v>2685.8</v>
      </c>
      <c r="J85" s="41">
        <v>2887.66</v>
      </c>
      <c r="K85" s="41">
        <v>1892.42</v>
      </c>
      <c r="L85" s="41">
        <v>3277.31</v>
      </c>
      <c r="M85" s="40" t="s">
        <v>1332</v>
      </c>
      <c r="N85" s="40" t="s">
        <v>1332</v>
      </c>
      <c r="O85" s="1" t="s">
        <v>151</v>
      </c>
      <c r="R85" s="19" t="s">
        <v>1332</v>
      </c>
      <c r="S85" s="31" t="s">
        <v>1336</v>
      </c>
      <c r="T85" s="1" t="s">
        <v>0</v>
      </c>
      <c r="U85" s="1" t="s">
        <v>10</v>
      </c>
    </row>
    <row r="86" spans="1:21" x14ac:dyDescent="0.2">
      <c r="A86" s="9" t="s">
        <v>672</v>
      </c>
      <c r="C86" s="1" t="s">
        <v>1365</v>
      </c>
      <c r="D86" s="19" t="s">
        <v>118</v>
      </c>
      <c r="E86" s="19" t="s">
        <v>113</v>
      </c>
      <c r="F86" s="20" t="s">
        <v>114</v>
      </c>
      <c r="G86" s="20" t="s">
        <v>114</v>
      </c>
      <c r="H86" s="20" t="s">
        <v>114</v>
      </c>
      <c r="I86" s="36" t="s">
        <v>114</v>
      </c>
      <c r="J86" s="36" t="s">
        <v>114</v>
      </c>
      <c r="K86" s="36" t="s">
        <v>114</v>
      </c>
      <c r="L86" s="36" t="s">
        <v>114</v>
      </c>
      <c r="M86" s="36" t="s">
        <v>114</v>
      </c>
      <c r="N86" s="36" t="s">
        <v>114</v>
      </c>
      <c r="O86" s="10" t="s">
        <v>114</v>
      </c>
      <c r="P86" s="10"/>
      <c r="Q86" s="10"/>
      <c r="R86" s="19">
        <v>69.866</v>
      </c>
      <c r="S86" s="30" t="s">
        <v>1338</v>
      </c>
      <c r="T86" s="1" t="s">
        <v>98</v>
      </c>
      <c r="U86" s="1" t="s">
        <v>6</v>
      </c>
    </row>
    <row r="87" spans="1:21" x14ac:dyDescent="0.2">
      <c r="A87" s="9" t="s">
        <v>590</v>
      </c>
      <c r="B87" s="1" t="s">
        <v>591</v>
      </c>
      <c r="C87" s="1" t="s">
        <v>592</v>
      </c>
      <c r="D87" s="19" t="s">
        <v>118</v>
      </c>
      <c r="E87" s="19" t="s">
        <v>113</v>
      </c>
      <c r="F87" s="20" t="s">
        <v>114</v>
      </c>
      <c r="G87" s="20" t="s">
        <v>114</v>
      </c>
      <c r="H87" s="20" t="s">
        <v>114</v>
      </c>
      <c r="I87" s="36" t="s">
        <v>114</v>
      </c>
      <c r="J87" s="36" t="s">
        <v>114</v>
      </c>
      <c r="K87" s="36" t="s">
        <v>114</v>
      </c>
      <c r="L87" s="36" t="s">
        <v>114</v>
      </c>
      <c r="M87" s="36" t="s">
        <v>114</v>
      </c>
      <c r="N87" s="36" t="s">
        <v>114</v>
      </c>
      <c r="O87" s="10" t="s">
        <v>114</v>
      </c>
      <c r="P87" s="10"/>
      <c r="Q87" s="10"/>
      <c r="R87" s="19">
        <v>538.96</v>
      </c>
      <c r="S87" s="31" t="s">
        <v>1336</v>
      </c>
      <c r="T87" s="1" t="s">
        <v>97</v>
      </c>
      <c r="U87" s="1" t="s">
        <v>72</v>
      </c>
    </row>
    <row r="88" spans="1:21" x14ac:dyDescent="0.2">
      <c r="A88" s="9" t="s">
        <v>574</v>
      </c>
      <c r="B88" s="1" t="s">
        <v>575</v>
      </c>
      <c r="C88" s="1" t="s">
        <v>1435</v>
      </c>
      <c r="D88" s="19" t="s">
        <v>118</v>
      </c>
      <c r="E88" s="19" t="s">
        <v>118</v>
      </c>
      <c r="F88" s="19" t="s">
        <v>118</v>
      </c>
      <c r="G88" s="19" t="s">
        <v>118</v>
      </c>
      <c r="H88" s="23" t="s">
        <v>148</v>
      </c>
      <c r="I88" s="37">
        <v>1625.96</v>
      </c>
      <c r="J88" s="41">
        <v>2119.86</v>
      </c>
      <c r="K88" s="41">
        <v>1488.6</v>
      </c>
      <c r="L88" s="41">
        <v>1269.4100000000001</v>
      </c>
      <c r="M88" s="40" t="s">
        <v>1332</v>
      </c>
      <c r="N88" s="40" t="s">
        <v>1332</v>
      </c>
      <c r="O88" s="23" t="s">
        <v>576</v>
      </c>
      <c r="R88" s="19">
        <v>104.26</v>
      </c>
      <c r="S88" s="31" t="s">
        <v>1336</v>
      </c>
      <c r="T88" s="1" t="s">
        <v>97</v>
      </c>
      <c r="U88" s="1" t="s">
        <v>66</v>
      </c>
    </row>
    <row r="89" spans="1:21" x14ac:dyDescent="0.2">
      <c r="A89" s="9" t="s">
        <v>1019</v>
      </c>
      <c r="B89" s="1" t="s">
        <v>1020</v>
      </c>
      <c r="C89" s="1" t="s">
        <v>1309</v>
      </c>
      <c r="D89" s="19" t="s">
        <v>118</v>
      </c>
      <c r="E89" s="19" t="s">
        <v>118</v>
      </c>
      <c r="F89" s="19" t="s">
        <v>118</v>
      </c>
      <c r="G89" s="19" t="s">
        <v>118</v>
      </c>
      <c r="H89" s="11" t="s">
        <v>125</v>
      </c>
      <c r="I89" s="37">
        <v>25686.73</v>
      </c>
      <c r="J89" s="41">
        <v>31897.03</v>
      </c>
      <c r="K89" s="41">
        <v>14954.43</v>
      </c>
      <c r="L89" s="41">
        <v>30208.74</v>
      </c>
      <c r="M89" s="40" t="s">
        <v>1332</v>
      </c>
      <c r="N89" s="40" t="s">
        <v>1332</v>
      </c>
      <c r="O89" s="1" t="s">
        <v>1021</v>
      </c>
      <c r="P89" s="1" t="s">
        <v>118</v>
      </c>
      <c r="Q89" s="1" t="s">
        <v>118</v>
      </c>
      <c r="R89" s="19">
        <v>10468</v>
      </c>
      <c r="S89" s="31" t="s">
        <v>1336</v>
      </c>
      <c r="T89" s="1" t="s">
        <v>99</v>
      </c>
      <c r="U89" s="1" t="s">
        <v>56</v>
      </c>
    </row>
    <row r="90" spans="1:21" x14ac:dyDescent="0.2">
      <c r="A90" s="9" t="s">
        <v>228</v>
      </c>
      <c r="B90" s="1" t="s">
        <v>229</v>
      </c>
      <c r="C90" s="1" t="s">
        <v>1245</v>
      </c>
      <c r="D90" s="19" t="s">
        <v>118</v>
      </c>
      <c r="E90" s="19" t="s">
        <v>118</v>
      </c>
      <c r="F90" s="19" t="s">
        <v>118</v>
      </c>
      <c r="G90" s="19" t="s">
        <v>118</v>
      </c>
      <c r="H90" s="11" t="s">
        <v>125</v>
      </c>
      <c r="I90" s="37">
        <v>1667.1</v>
      </c>
      <c r="J90" s="41">
        <v>1116.3599999999999</v>
      </c>
      <c r="K90" s="41">
        <v>1941.59</v>
      </c>
      <c r="L90" s="41">
        <v>1943.34</v>
      </c>
      <c r="M90" s="40" t="s">
        <v>1332</v>
      </c>
      <c r="N90" s="40" t="s">
        <v>1332</v>
      </c>
      <c r="O90" s="1" t="s">
        <v>230</v>
      </c>
      <c r="R90" s="19">
        <v>2217.1</v>
      </c>
      <c r="S90" s="33" t="s">
        <v>1335</v>
      </c>
      <c r="T90" s="1" t="s">
        <v>0</v>
      </c>
      <c r="U90" s="1" t="s">
        <v>33</v>
      </c>
    </row>
    <row r="91" spans="1:21" x14ac:dyDescent="0.2">
      <c r="A91" s="9" t="s">
        <v>825</v>
      </c>
      <c r="C91" s="1" t="s">
        <v>826</v>
      </c>
      <c r="D91" s="19" t="s">
        <v>113</v>
      </c>
      <c r="E91" s="20" t="s">
        <v>114</v>
      </c>
      <c r="F91" s="20" t="s">
        <v>114</v>
      </c>
      <c r="G91" s="20" t="s">
        <v>114</v>
      </c>
      <c r="H91" s="20" t="s">
        <v>114</v>
      </c>
      <c r="I91" s="36" t="s">
        <v>114</v>
      </c>
      <c r="J91" s="36" t="s">
        <v>114</v>
      </c>
      <c r="K91" s="36" t="s">
        <v>114</v>
      </c>
      <c r="L91" s="36" t="s">
        <v>114</v>
      </c>
      <c r="M91" s="36" t="s">
        <v>114</v>
      </c>
      <c r="N91" s="36" t="s">
        <v>114</v>
      </c>
      <c r="O91" s="10" t="s">
        <v>114</v>
      </c>
      <c r="P91" s="10"/>
      <c r="Q91" s="10"/>
      <c r="R91" s="19">
        <v>1830.7</v>
      </c>
      <c r="S91" s="33" t="s">
        <v>1335</v>
      </c>
      <c r="T91" s="1" t="s">
        <v>98</v>
      </c>
      <c r="U91" s="1" t="s">
        <v>74</v>
      </c>
    </row>
    <row r="92" spans="1:21" x14ac:dyDescent="0.2">
      <c r="A92" s="9" t="s">
        <v>1028</v>
      </c>
      <c r="B92" s="1" t="s">
        <v>1029</v>
      </c>
      <c r="C92" s="1" t="s">
        <v>1313</v>
      </c>
      <c r="D92" s="19" t="s">
        <v>118</v>
      </c>
      <c r="E92" s="19" t="s">
        <v>118</v>
      </c>
      <c r="F92" s="19" t="s">
        <v>118</v>
      </c>
      <c r="G92" s="19" t="s">
        <v>118</v>
      </c>
      <c r="H92" s="23" t="s">
        <v>148</v>
      </c>
      <c r="I92" s="37">
        <v>758.08</v>
      </c>
      <c r="J92" s="41">
        <v>694.97</v>
      </c>
      <c r="K92" s="41">
        <v>588.82000000000005</v>
      </c>
      <c r="L92" s="41">
        <v>990.46</v>
      </c>
      <c r="M92" s="40" t="s">
        <v>1332</v>
      </c>
      <c r="N92" s="40" t="s">
        <v>1332</v>
      </c>
      <c r="O92" s="23" t="s">
        <v>1030</v>
      </c>
      <c r="R92" s="19">
        <v>284.67</v>
      </c>
      <c r="S92" s="31" t="s">
        <v>1336</v>
      </c>
      <c r="T92" s="1" t="s">
        <v>99</v>
      </c>
      <c r="U92" s="1" t="s">
        <v>59</v>
      </c>
    </row>
    <row r="93" spans="1:21" x14ac:dyDescent="0.2">
      <c r="A93" s="9" t="s">
        <v>1002</v>
      </c>
      <c r="B93" s="1" t="s">
        <v>1003</v>
      </c>
      <c r="C93" s="1" t="s">
        <v>1308</v>
      </c>
      <c r="D93" s="19" t="s">
        <v>118</v>
      </c>
      <c r="E93" s="19" t="s">
        <v>118</v>
      </c>
      <c r="F93" s="19" t="s">
        <v>118</v>
      </c>
      <c r="G93" s="19" t="s">
        <v>118</v>
      </c>
      <c r="H93" s="11" t="s">
        <v>130</v>
      </c>
      <c r="I93" s="37">
        <v>68199.12</v>
      </c>
      <c r="J93" s="41">
        <v>43141.17</v>
      </c>
      <c r="K93" s="41">
        <v>74165.119999999995</v>
      </c>
      <c r="L93" s="41">
        <v>87291.06</v>
      </c>
      <c r="M93" s="40" t="s">
        <v>1332</v>
      </c>
      <c r="N93" s="40" t="s">
        <v>1332</v>
      </c>
      <c r="O93" s="1" t="s">
        <v>1004</v>
      </c>
      <c r="P93" s="1" t="s">
        <v>118</v>
      </c>
      <c r="Q93" s="1" t="s">
        <v>118</v>
      </c>
      <c r="R93" s="19">
        <v>143270</v>
      </c>
      <c r="S93" s="31" t="s">
        <v>1336</v>
      </c>
      <c r="T93" s="1" t="s">
        <v>99</v>
      </c>
      <c r="U93" s="1" t="s">
        <v>51</v>
      </c>
    </row>
    <row r="94" spans="1:21" x14ac:dyDescent="0.2">
      <c r="A94" s="9" t="s">
        <v>662</v>
      </c>
      <c r="C94" s="1" t="s">
        <v>1289</v>
      </c>
      <c r="D94" s="19" t="s">
        <v>118</v>
      </c>
      <c r="E94" s="19" t="s">
        <v>118</v>
      </c>
      <c r="F94" s="19" t="s">
        <v>118</v>
      </c>
      <c r="G94" s="19" t="s">
        <v>118</v>
      </c>
      <c r="H94" s="11" t="s">
        <v>125</v>
      </c>
      <c r="I94" s="37">
        <v>3784.76</v>
      </c>
      <c r="J94" s="41">
        <v>3030.22</v>
      </c>
      <c r="K94" s="41">
        <v>4581.75</v>
      </c>
      <c r="L94" s="41">
        <v>3742.33</v>
      </c>
      <c r="M94" s="40" t="s">
        <v>1332</v>
      </c>
      <c r="N94" s="40" t="s">
        <v>1332</v>
      </c>
      <c r="O94" s="1" t="s">
        <v>663</v>
      </c>
      <c r="P94" s="1" t="s">
        <v>118</v>
      </c>
      <c r="Q94" s="1" t="s">
        <v>118</v>
      </c>
      <c r="R94" s="19">
        <v>747.56</v>
      </c>
      <c r="S94" s="31" t="s">
        <v>1336</v>
      </c>
      <c r="T94" s="1" t="s">
        <v>98</v>
      </c>
      <c r="U94" s="1" t="s">
        <v>2</v>
      </c>
    </row>
    <row r="95" spans="1:21" x14ac:dyDescent="0.2">
      <c r="A95" s="9" t="s">
        <v>1016</v>
      </c>
      <c r="B95" s="1" t="s">
        <v>1017</v>
      </c>
      <c r="C95" s="1" t="s">
        <v>1310</v>
      </c>
      <c r="D95" s="19" t="s">
        <v>118</v>
      </c>
      <c r="E95" s="19" t="s">
        <v>118</v>
      </c>
      <c r="F95" s="19" t="s">
        <v>118</v>
      </c>
      <c r="G95" s="19" t="s">
        <v>118</v>
      </c>
      <c r="H95" s="11" t="s">
        <v>141</v>
      </c>
      <c r="I95" s="37">
        <v>38395.86</v>
      </c>
      <c r="J95" s="41">
        <v>79895.320000000007</v>
      </c>
      <c r="K95" s="41">
        <v>13217.34</v>
      </c>
      <c r="L95" s="41">
        <v>22074.93</v>
      </c>
      <c r="M95" s="40" t="s">
        <v>1332</v>
      </c>
      <c r="N95" s="40" t="s">
        <v>1332</v>
      </c>
      <c r="O95" s="1" t="s">
        <v>1018</v>
      </c>
      <c r="P95" s="1" t="s">
        <v>118</v>
      </c>
      <c r="Q95" s="1" t="s">
        <v>118</v>
      </c>
      <c r="R95" s="19">
        <v>939.04</v>
      </c>
      <c r="S95" s="31" t="s">
        <v>1336</v>
      </c>
      <c r="T95" s="1" t="s">
        <v>99</v>
      </c>
      <c r="U95" s="1" t="s">
        <v>55</v>
      </c>
    </row>
    <row r="96" spans="1:21" x14ac:dyDescent="0.2">
      <c r="A96" s="9" t="s">
        <v>869</v>
      </c>
      <c r="C96" s="1" t="s">
        <v>1375</v>
      </c>
      <c r="D96" s="19" t="s">
        <v>118</v>
      </c>
      <c r="E96" s="19" t="s">
        <v>118</v>
      </c>
      <c r="F96" s="19" t="s">
        <v>118</v>
      </c>
      <c r="G96" s="19" t="s">
        <v>118</v>
      </c>
      <c r="H96" s="11" t="s">
        <v>130</v>
      </c>
      <c r="I96" s="37">
        <v>1222.8900000000001</v>
      </c>
      <c r="J96" s="41">
        <v>1098.6600000000001</v>
      </c>
      <c r="K96" s="41">
        <v>1185.24</v>
      </c>
      <c r="L96" s="41">
        <v>1233.6099999999999</v>
      </c>
      <c r="M96" s="41">
        <v>1374.06</v>
      </c>
      <c r="N96" s="40" t="s">
        <v>1332</v>
      </c>
      <c r="O96" s="1" t="s">
        <v>870</v>
      </c>
      <c r="R96" s="19">
        <v>221.9</v>
      </c>
      <c r="S96" s="33" t="s">
        <v>1335</v>
      </c>
      <c r="T96" s="1" t="s">
        <v>98</v>
      </c>
      <c r="U96" s="1" t="s">
        <v>94</v>
      </c>
    </row>
    <row r="97" spans="1:21" x14ac:dyDescent="0.2">
      <c r="A97" s="9" t="s">
        <v>525</v>
      </c>
      <c r="C97" s="1" t="s">
        <v>1376</v>
      </c>
      <c r="D97" s="19" t="s">
        <v>118</v>
      </c>
      <c r="E97" s="19" t="s">
        <v>118</v>
      </c>
      <c r="F97" s="19" t="s">
        <v>118</v>
      </c>
      <c r="G97" s="19" t="s">
        <v>118</v>
      </c>
      <c r="H97" s="23" t="s">
        <v>148</v>
      </c>
      <c r="I97" s="37">
        <v>753.1</v>
      </c>
      <c r="J97" s="41">
        <v>983.82</v>
      </c>
      <c r="K97" s="41">
        <v>588.04999999999995</v>
      </c>
      <c r="L97" s="41">
        <v>687.44</v>
      </c>
      <c r="M97" s="40" t="s">
        <v>1332</v>
      </c>
      <c r="N97" s="40" t="s">
        <v>1332</v>
      </c>
      <c r="O97" s="23" t="s">
        <v>526</v>
      </c>
      <c r="R97" s="19" t="s">
        <v>1332</v>
      </c>
      <c r="S97" s="33" t="s">
        <v>1335</v>
      </c>
      <c r="T97" s="1" t="s">
        <v>97</v>
      </c>
      <c r="U97" s="1" t="s">
        <v>44</v>
      </c>
    </row>
    <row r="98" spans="1:21" x14ac:dyDescent="0.2">
      <c r="A98" s="9" t="s">
        <v>329</v>
      </c>
      <c r="C98" s="1" t="s">
        <v>128</v>
      </c>
      <c r="D98" s="19" t="s">
        <v>118</v>
      </c>
      <c r="E98" s="19" t="s">
        <v>118</v>
      </c>
      <c r="F98" s="19" t="s">
        <v>118</v>
      </c>
      <c r="G98" s="19" t="s">
        <v>118</v>
      </c>
      <c r="H98" s="23" t="s">
        <v>148</v>
      </c>
      <c r="I98" s="37">
        <v>1152.58</v>
      </c>
      <c r="J98" s="41">
        <v>860.13</v>
      </c>
      <c r="K98" s="41">
        <v>1011.94</v>
      </c>
      <c r="L98" s="41">
        <v>1585.67</v>
      </c>
      <c r="M98" s="40" t="s">
        <v>1332</v>
      </c>
      <c r="N98" s="40" t="s">
        <v>1332</v>
      </c>
      <c r="O98" s="23" t="s">
        <v>330</v>
      </c>
      <c r="R98" s="19" t="s">
        <v>1332</v>
      </c>
      <c r="S98" s="33" t="s">
        <v>1335</v>
      </c>
      <c r="T98" s="1" t="s">
        <v>0</v>
      </c>
      <c r="U98" s="1" t="s">
        <v>69</v>
      </c>
    </row>
    <row r="99" spans="1:21" x14ac:dyDescent="0.2">
      <c r="A99" s="9" t="s">
        <v>597</v>
      </c>
      <c r="C99" s="1" t="s">
        <v>481</v>
      </c>
      <c r="D99" s="19" t="s">
        <v>118</v>
      </c>
      <c r="E99" s="19" t="s">
        <v>118</v>
      </c>
      <c r="F99" s="19" t="s">
        <v>118</v>
      </c>
      <c r="G99" s="19" t="s">
        <v>118</v>
      </c>
      <c r="H99" s="23" t="s">
        <v>148</v>
      </c>
      <c r="I99" s="35" t="s">
        <v>1332</v>
      </c>
      <c r="J99" s="40" t="s">
        <v>1332</v>
      </c>
      <c r="K99" s="40" t="s">
        <v>1332</v>
      </c>
      <c r="L99" s="40" t="s">
        <v>1332</v>
      </c>
      <c r="M99" s="40" t="s">
        <v>1332</v>
      </c>
      <c r="N99" s="40" t="s">
        <v>1332</v>
      </c>
      <c r="O99" s="23" t="s">
        <v>598</v>
      </c>
      <c r="R99" s="19">
        <v>84.867000000000004</v>
      </c>
      <c r="S99" s="31" t="s">
        <v>1336</v>
      </c>
      <c r="T99" s="1" t="s">
        <v>97</v>
      </c>
      <c r="U99" s="1" t="s">
        <v>75</v>
      </c>
    </row>
    <row r="100" spans="1:21" x14ac:dyDescent="0.2">
      <c r="A100" s="9" t="s">
        <v>534</v>
      </c>
      <c r="C100" s="1" t="s">
        <v>128</v>
      </c>
      <c r="D100" s="19" t="s">
        <v>118</v>
      </c>
      <c r="E100" s="19" t="s">
        <v>118</v>
      </c>
      <c r="F100" s="19" t="s">
        <v>118</v>
      </c>
      <c r="G100" s="19" t="s">
        <v>118</v>
      </c>
      <c r="H100" s="11" t="s">
        <v>125</v>
      </c>
      <c r="I100" s="37">
        <v>2248.31</v>
      </c>
      <c r="J100" s="41">
        <v>2602.6999999999998</v>
      </c>
      <c r="K100" s="41">
        <v>2648</v>
      </c>
      <c r="L100" s="41">
        <v>1494.22</v>
      </c>
      <c r="M100" s="40" t="s">
        <v>1332</v>
      </c>
      <c r="N100" s="40" t="s">
        <v>1332</v>
      </c>
      <c r="O100" s="1" t="s">
        <v>535</v>
      </c>
      <c r="P100" s="1" t="s">
        <v>118</v>
      </c>
      <c r="Q100" s="1" t="s">
        <v>118</v>
      </c>
      <c r="R100" s="19">
        <v>958.94</v>
      </c>
      <c r="S100" s="33" t="s">
        <v>1335</v>
      </c>
      <c r="T100" s="1" t="s">
        <v>97</v>
      </c>
      <c r="U100" s="1" t="s">
        <v>48</v>
      </c>
    </row>
    <row r="101" spans="1:21" x14ac:dyDescent="0.2">
      <c r="A101" s="9" t="s">
        <v>339</v>
      </c>
      <c r="C101" s="1" t="s">
        <v>340</v>
      </c>
      <c r="D101" s="19" t="s">
        <v>118</v>
      </c>
      <c r="E101" s="19" t="s">
        <v>118</v>
      </c>
      <c r="F101" s="19" t="s">
        <v>118</v>
      </c>
      <c r="G101" s="19" t="s">
        <v>118</v>
      </c>
      <c r="H101" s="11" t="s">
        <v>130</v>
      </c>
      <c r="I101" s="37">
        <v>4711.32</v>
      </c>
      <c r="J101" s="41">
        <v>5593.92</v>
      </c>
      <c r="K101" s="41">
        <v>4901.17</v>
      </c>
      <c r="L101" s="41">
        <v>3404.83</v>
      </c>
      <c r="M101" s="41">
        <v>4945.3500000000004</v>
      </c>
      <c r="N101" s="40" t="s">
        <v>1332</v>
      </c>
      <c r="O101" s="1" t="s">
        <v>341</v>
      </c>
      <c r="R101" s="19">
        <v>5630.5</v>
      </c>
      <c r="S101" s="33" t="s">
        <v>1335</v>
      </c>
      <c r="T101" s="1" t="s">
        <v>0</v>
      </c>
      <c r="U101" s="1" t="s">
        <v>73</v>
      </c>
    </row>
    <row r="102" spans="1:21" x14ac:dyDescent="0.2">
      <c r="A102" s="9" t="s">
        <v>327</v>
      </c>
      <c r="C102" s="1" t="s">
        <v>128</v>
      </c>
      <c r="D102" s="19" t="s">
        <v>118</v>
      </c>
      <c r="E102" s="19" t="s">
        <v>118</v>
      </c>
      <c r="F102" s="19" t="s">
        <v>118</v>
      </c>
      <c r="G102" s="19" t="s">
        <v>118</v>
      </c>
      <c r="H102" s="23" t="s">
        <v>148</v>
      </c>
      <c r="I102" s="37">
        <v>1598.66</v>
      </c>
      <c r="J102" s="41">
        <v>1540.57</v>
      </c>
      <c r="K102" s="41">
        <v>937.46</v>
      </c>
      <c r="L102" s="41">
        <v>2317.94</v>
      </c>
      <c r="M102" s="40" t="s">
        <v>1332</v>
      </c>
      <c r="N102" s="40" t="s">
        <v>1332</v>
      </c>
      <c r="O102" s="23" t="s">
        <v>328</v>
      </c>
      <c r="R102" s="19">
        <v>299.14999999999998</v>
      </c>
      <c r="S102" s="33" t="s">
        <v>1335</v>
      </c>
      <c r="T102" s="1" t="s">
        <v>0</v>
      </c>
      <c r="U102" s="1" t="s">
        <v>68</v>
      </c>
    </row>
    <row r="103" spans="1:21" x14ac:dyDescent="0.2">
      <c r="A103" s="9" t="s">
        <v>715</v>
      </c>
      <c r="C103" s="1" t="s">
        <v>716</v>
      </c>
      <c r="D103" s="19" t="s">
        <v>118</v>
      </c>
      <c r="E103" s="19" t="s">
        <v>118</v>
      </c>
      <c r="F103" s="19" t="s">
        <v>118</v>
      </c>
      <c r="G103" s="19" t="s">
        <v>118</v>
      </c>
      <c r="H103" s="23" t="s">
        <v>148</v>
      </c>
      <c r="I103" s="37">
        <v>950.55</v>
      </c>
      <c r="J103" s="41">
        <v>1001.89</v>
      </c>
      <c r="K103" s="41">
        <v>912.99</v>
      </c>
      <c r="L103" s="41">
        <v>936.75</v>
      </c>
      <c r="M103" s="40" t="s">
        <v>1332</v>
      </c>
      <c r="N103" s="40" t="s">
        <v>1332</v>
      </c>
      <c r="O103" s="23" t="s">
        <v>717</v>
      </c>
      <c r="R103" s="19">
        <v>448.98</v>
      </c>
      <c r="S103" s="33" t="s">
        <v>1335</v>
      </c>
      <c r="T103" s="1" t="s">
        <v>98</v>
      </c>
      <c r="U103" s="1" t="s">
        <v>23</v>
      </c>
    </row>
    <row r="104" spans="1:21" x14ac:dyDescent="0.2">
      <c r="A104" s="9" t="s">
        <v>821</v>
      </c>
      <c r="C104" s="1" t="s">
        <v>128</v>
      </c>
      <c r="D104" s="19" t="s">
        <v>118</v>
      </c>
      <c r="E104" s="19" t="s">
        <v>118</v>
      </c>
      <c r="F104" s="19" t="s">
        <v>118</v>
      </c>
      <c r="G104" s="19" t="s">
        <v>118</v>
      </c>
      <c r="H104" s="11" t="s">
        <v>130</v>
      </c>
      <c r="I104" s="37">
        <v>3373.07</v>
      </c>
      <c r="J104" s="41">
        <v>3299.07</v>
      </c>
      <c r="K104" s="41">
        <v>3182.42</v>
      </c>
      <c r="L104" s="41">
        <v>3233.55</v>
      </c>
      <c r="M104" s="41">
        <v>3777.24</v>
      </c>
      <c r="N104" s="40" t="s">
        <v>1332</v>
      </c>
      <c r="O104" s="1" t="s">
        <v>822</v>
      </c>
      <c r="R104" s="19">
        <v>9978.2000000000007</v>
      </c>
      <c r="S104" s="33" t="s">
        <v>1335</v>
      </c>
      <c r="T104" s="1" t="s">
        <v>98</v>
      </c>
      <c r="U104" s="1" t="s">
        <v>72</v>
      </c>
    </row>
    <row r="105" spans="1:21" x14ac:dyDescent="0.2">
      <c r="A105" s="9" t="s">
        <v>1031</v>
      </c>
      <c r="B105" s="1" t="s">
        <v>1032</v>
      </c>
      <c r="C105" s="1" t="s">
        <v>1314</v>
      </c>
      <c r="D105" s="19" t="s">
        <v>118</v>
      </c>
      <c r="E105" s="19" t="s">
        <v>118</v>
      </c>
      <c r="F105" s="19" t="s">
        <v>118</v>
      </c>
      <c r="G105" s="19" t="s">
        <v>118</v>
      </c>
      <c r="H105" s="11" t="s">
        <v>125</v>
      </c>
      <c r="I105" s="37">
        <v>2607.5700000000002</v>
      </c>
      <c r="J105" s="41">
        <v>2087.34</v>
      </c>
      <c r="K105" s="41">
        <v>3716.15</v>
      </c>
      <c r="L105" s="41">
        <v>2321.87</v>
      </c>
      <c r="M105" s="41">
        <v>2304.9</v>
      </c>
      <c r="N105" s="40" t="s">
        <v>1332</v>
      </c>
      <c r="O105" s="1" t="s">
        <v>1033</v>
      </c>
      <c r="R105" s="19">
        <v>804.35</v>
      </c>
      <c r="S105" s="31" t="s">
        <v>1336</v>
      </c>
      <c r="T105" s="1" t="s">
        <v>99</v>
      </c>
      <c r="U105" s="1" t="s">
        <v>60</v>
      </c>
    </row>
    <row r="106" spans="1:21" x14ac:dyDescent="0.2">
      <c r="A106" s="9" t="s">
        <v>134</v>
      </c>
      <c r="B106" s="1" t="s">
        <v>135</v>
      </c>
      <c r="C106" s="1" t="s">
        <v>136</v>
      </c>
      <c r="D106" s="19" t="s">
        <v>118</v>
      </c>
      <c r="E106" s="19" t="s">
        <v>118</v>
      </c>
      <c r="F106" s="19" t="s">
        <v>118</v>
      </c>
      <c r="G106" s="19" t="s">
        <v>118</v>
      </c>
      <c r="H106" s="11" t="s">
        <v>125</v>
      </c>
      <c r="I106" s="37">
        <v>2381.3200000000002</v>
      </c>
      <c r="J106" s="41">
        <v>2681.27</v>
      </c>
      <c r="K106" s="41">
        <v>1837.14</v>
      </c>
      <c r="L106" s="41">
        <v>2625.54</v>
      </c>
      <c r="M106" s="40" t="s">
        <v>1332</v>
      </c>
      <c r="N106" s="40" t="s">
        <v>1332</v>
      </c>
      <c r="O106" s="1" t="s">
        <v>137</v>
      </c>
      <c r="R106" s="19">
        <v>858.99</v>
      </c>
      <c r="S106" s="33" t="s">
        <v>1335</v>
      </c>
      <c r="T106" s="1" t="s">
        <v>0</v>
      </c>
      <c r="U106" s="1" t="s">
        <v>6</v>
      </c>
    </row>
    <row r="107" spans="1:21" x14ac:dyDescent="0.2">
      <c r="A107" s="9" t="s">
        <v>844</v>
      </c>
      <c r="C107" s="1" t="s">
        <v>1367</v>
      </c>
      <c r="D107" s="19" t="s">
        <v>118</v>
      </c>
      <c r="E107" s="19" t="s">
        <v>118</v>
      </c>
      <c r="F107" s="19" t="s">
        <v>118</v>
      </c>
      <c r="G107" s="19" t="s">
        <v>118</v>
      </c>
      <c r="H107" s="23" t="s">
        <v>148</v>
      </c>
      <c r="I107" s="37">
        <v>820.35</v>
      </c>
      <c r="J107" s="41">
        <v>690.04</v>
      </c>
      <c r="K107" s="41">
        <v>846.42</v>
      </c>
      <c r="L107" s="41">
        <v>797.27</v>
      </c>
      <c r="M107" s="41">
        <v>947.68</v>
      </c>
      <c r="N107" s="40" t="s">
        <v>1332</v>
      </c>
      <c r="O107" s="23" t="s">
        <v>845</v>
      </c>
      <c r="R107" s="19">
        <v>290.18</v>
      </c>
      <c r="S107" s="33" t="s">
        <v>1335</v>
      </c>
      <c r="T107" s="1" t="s">
        <v>98</v>
      </c>
      <c r="U107" s="1" t="s">
        <v>84</v>
      </c>
    </row>
    <row r="108" spans="1:21" x14ac:dyDescent="0.2">
      <c r="A108" s="9" t="s">
        <v>412</v>
      </c>
      <c r="B108" s="1" t="s">
        <v>413</v>
      </c>
      <c r="C108" s="1" t="s">
        <v>1260</v>
      </c>
      <c r="D108" s="19" t="s">
        <v>118</v>
      </c>
      <c r="E108" s="19" t="s">
        <v>118</v>
      </c>
      <c r="F108" s="19" t="s">
        <v>118</v>
      </c>
      <c r="G108" s="19" t="s">
        <v>118</v>
      </c>
      <c r="H108" s="11" t="s">
        <v>141</v>
      </c>
      <c r="I108" s="37">
        <v>19297.22</v>
      </c>
      <c r="J108" s="41">
        <v>17117.62</v>
      </c>
      <c r="K108" s="41">
        <v>17757.13</v>
      </c>
      <c r="L108" s="41">
        <v>23016.91</v>
      </c>
      <c r="M108" s="40" t="s">
        <v>1332</v>
      </c>
      <c r="N108" s="40" t="s">
        <v>1332</v>
      </c>
      <c r="O108" s="1" t="s">
        <v>414</v>
      </c>
      <c r="P108" s="1" t="s">
        <v>118</v>
      </c>
      <c r="Q108" s="1" t="s">
        <v>118</v>
      </c>
      <c r="R108" s="19">
        <v>1575.8</v>
      </c>
      <c r="S108" s="31" t="s">
        <v>1336</v>
      </c>
      <c r="T108" s="1" t="s">
        <v>97</v>
      </c>
      <c r="U108" s="1" t="s">
        <v>5</v>
      </c>
    </row>
    <row r="109" spans="1:21" x14ac:dyDescent="0.2">
      <c r="A109" s="9" t="s">
        <v>787</v>
      </c>
      <c r="C109" s="1" t="s">
        <v>128</v>
      </c>
      <c r="D109" s="19" t="s">
        <v>118</v>
      </c>
      <c r="E109" s="19" t="s">
        <v>118</v>
      </c>
      <c r="F109" s="19" t="s">
        <v>118</v>
      </c>
      <c r="G109" s="19" t="s">
        <v>118</v>
      </c>
      <c r="H109" s="11" t="s">
        <v>130</v>
      </c>
      <c r="I109" s="37">
        <v>1958.75</v>
      </c>
      <c r="J109" s="41">
        <v>1592.59</v>
      </c>
      <c r="K109" s="41">
        <v>1676.4</v>
      </c>
      <c r="L109" s="41">
        <v>1564.91</v>
      </c>
      <c r="M109" s="41">
        <v>3001.1</v>
      </c>
      <c r="N109" s="40" t="s">
        <v>1332</v>
      </c>
      <c r="O109" s="1" t="s">
        <v>788</v>
      </c>
      <c r="R109" s="19">
        <v>1824.1</v>
      </c>
      <c r="S109" s="33" t="s">
        <v>1335</v>
      </c>
      <c r="T109" s="1" t="s">
        <v>98</v>
      </c>
      <c r="U109" s="1" t="s">
        <v>58</v>
      </c>
    </row>
    <row r="110" spans="1:21" x14ac:dyDescent="0.2">
      <c r="A110" s="9" t="s">
        <v>670</v>
      </c>
      <c r="C110" s="1" t="s">
        <v>128</v>
      </c>
      <c r="D110" s="19" t="s">
        <v>118</v>
      </c>
      <c r="E110" s="19" t="s">
        <v>118</v>
      </c>
      <c r="F110" s="19" t="s">
        <v>118</v>
      </c>
      <c r="G110" s="19" t="s">
        <v>118</v>
      </c>
      <c r="H110" s="23" t="s">
        <v>148</v>
      </c>
      <c r="I110" s="37">
        <v>1261.97</v>
      </c>
      <c r="J110" s="41">
        <v>1040.8499999999999</v>
      </c>
      <c r="K110" s="41">
        <v>1721.43</v>
      </c>
      <c r="L110" s="41">
        <v>1023.65</v>
      </c>
      <c r="M110" s="40" t="s">
        <v>1332</v>
      </c>
      <c r="N110" s="40" t="s">
        <v>1332</v>
      </c>
      <c r="O110" s="23" t="s">
        <v>671</v>
      </c>
      <c r="R110" s="19">
        <v>264.77</v>
      </c>
      <c r="S110" s="30" t="s">
        <v>1338</v>
      </c>
      <c r="T110" s="1" t="s">
        <v>98</v>
      </c>
      <c r="U110" s="1" t="s">
        <v>5</v>
      </c>
    </row>
    <row r="111" spans="1:21" x14ac:dyDescent="0.2">
      <c r="A111" s="9" t="s">
        <v>692</v>
      </c>
      <c r="C111" s="1" t="s">
        <v>128</v>
      </c>
      <c r="D111" s="19" t="s">
        <v>118</v>
      </c>
      <c r="E111" s="19" t="s">
        <v>118</v>
      </c>
      <c r="F111" s="19" t="s">
        <v>118</v>
      </c>
      <c r="G111" s="19" t="s">
        <v>118</v>
      </c>
      <c r="H111" s="23" t="s">
        <v>148</v>
      </c>
      <c r="I111" s="37">
        <v>1322.13</v>
      </c>
      <c r="J111" s="41">
        <v>1103.8800000000001</v>
      </c>
      <c r="K111" s="41">
        <v>1501.01</v>
      </c>
      <c r="L111" s="41">
        <v>1361.49</v>
      </c>
      <c r="M111" s="40" t="s">
        <v>1332</v>
      </c>
      <c r="N111" s="40" t="s">
        <v>1332</v>
      </c>
      <c r="O111" s="23" t="s">
        <v>693</v>
      </c>
      <c r="R111" s="19">
        <v>68.819000000000003</v>
      </c>
      <c r="S111" s="33" t="s">
        <v>1335</v>
      </c>
      <c r="T111" s="1" t="s">
        <v>98</v>
      </c>
      <c r="U111" s="1" t="s">
        <v>13</v>
      </c>
    </row>
    <row r="112" spans="1:21" x14ac:dyDescent="0.2">
      <c r="A112" s="9" t="s">
        <v>1108</v>
      </c>
      <c r="B112" s="1" t="s">
        <v>1442</v>
      </c>
      <c r="C112" s="1" t="s">
        <v>1327</v>
      </c>
      <c r="D112" s="19" t="s">
        <v>118</v>
      </c>
      <c r="E112" s="19" t="s">
        <v>118</v>
      </c>
      <c r="F112" s="19" t="s">
        <v>118</v>
      </c>
      <c r="G112" s="19" t="s">
        <v>118</v>
      </c>
      <c r="H112" s="42" t="s">
        <v>1330</v>
      </c>
      <c r="I112" s="37">
        <v>894.56</v>
      </c>
      <c r="J112" s="41">
        <v>864.64</v>
      </c>
      <c r="K112" s="41">
        <v>896.5</v>
      </c>
      <c r="L112" s="41">
        <v>922.54</v>
      </c>
      <c r="M112" s="40" t="s">
        <v>1332</v>
      </c>
      <c r="N112" s="40" t="s">
        <v>1332</v>
      </c>
      <c r="O112" s="1" t="s">
        <v>1109</v>
      </c>
      <c r="R112" s="19">
        <v>252.39</v>
      </c>
      <c r="S112" s="33" t="s">
        <v>1335</v>
      </c>
      <c r="T112" s="1" t="s">
        <v>99</v>
      </c>
      <c r="U112" s="1" t="s">
        <v>87</v>
      </c>
    </row>
    <row r="113" spans="1:21" x14ac:dyDescent="0.2">
      <c r="A113" s="9" t="s">
        <v>996</v>
      </c>
      <c r="B113" s="1" t="s">
        <v>997</v>
      </c>
      <c r="C113" s="1" t="s">
        <v>1307</v>
      </c>
      <c r="D113" s="19" t="s">
        <v>118</v>
      </c>
      <c r="E113" s="19" t="s">
        <v>113</v>
      </c>
      <c r="F113" s="20" t="s">
        <v>114</v>
      </c>
      <c r="G113" s="20" t="s">
        <v>114</v>
      </c>
      <c r="H113" s="20" t="s">
        <v>114</v>
      </c>
      <c r="I113" s="36" t="s">
        <v>114</v>
      </c>
      <c r="J113" s="36" t="s">
        <v>114</v>
      </c>
      <c r="K113" s="36" t="s">
        <v>114</v>
      </c>
      <c r="L113" s="36" t="s">
        <v>114</v>
      </c>
      <c r="M113" s="36" t="s">
        <v>114</v>
      </c>
      <c r="N113" s="36" t="s">
        <v>114</v>
      </c>
      <c r="O113" s="10" t="s">
        <v>114</v>
      </c>
      <c r="P113" s="10"/>
      <c r="Q113" s="10"/>
      <c r="R113" s="19">
        <v>18.611000000000001</v>
      </c>
      <c r="S113" s="33" t="s">
        <v>1335</v>
      </c>
      <c r="T113" s="1" t="s">
        <v>99</v>
      </c>
      <c r="U113" s="1" t="s">
        <v>48</v>
      </c>
    </row>
    <row r="114" spans="1:21" x14ac:dyDescent="0.2">
      <c r="A114" s="9" t="s">
        <v>705</v>
      </c>
      <c r="C114" s="1" t="s">
        <v>686</v>
      </c>
      <c r="D114" s="19" t="s">
        <v>118</v>
      </c>
      <c r="E114" s="19" t="s">
        <v>118</v>
      </c>
      <c r="F114" s="19" t="s">
        <v>118</v>
      </c>
      <c r="G114" s="19" t="s">
        <v>118</v>
      </c>
      <c r="H114" s="11" t="s">
        <v>130</v>
      </c>
      <c r="I114" s="37">
        <v>2670.27</v>
      </c>
      <c r="J114" s="41">
        <v>2539.83</v>
      </c>
      <c r="K114" s="41">
        <v>2461.12</v>
      </c>
      <c r="L114" s="41">
        <v>3009.85</v>
      </c>
      <c r="M114" s="40" t="s">
        <v>1332</v>
      </c>
      <c r="N114" s="40" t="s">
        <v>1332</v>
      </c>
      <c r="O114" s="1" t="s">
        <v>706</v>
      </c>
      <c r="R114" s="19">
        <v>714.31</v>
      </c>
      <c r="S114" s="33" t="s">
        <v>1335</v>
      </c>
      <c r="T114" s="1" t="s">
        <v>98</v>
      </c>
      <c r="U114" s="1" t="s">
        <v>18</v>
      </c>
    </row>
    <row r="115" spans="1:21" x14ac:dyDescent="0.2">
      <c r="A115" s="9" t="s">
        <v>283</v>
      </c>
      <c r="C115" s="1" t="s">
        <v>128</v>
      </c>
      <c r="D115" s="19" t="s">
        <v>113</v>
      </c>
      <c r="E115" s="20" t="s">
        <v>114</v>
      </c>
      <c r="F115" s="20" t="s">
        <v>114</v>
      </c>
      <c r="G115" s="20" t="s">
        <v>114</v>
      </c>
      <c r="H115" s="20" t="s">
        <v>114</v>
      </c>
      <c r="I115" s="36" t="s">
        <v>114</v>
      </c>
      <c r="J115" s="36" t="s">
        <v>114</v>
      </c>
      <c r="K115" s="36" t="s">
        <v>114</v>
      </c>
      <c r="L115" s="36" t="s">
        <v>114</v>
      </c>
      <c r="M115" s="36" t="s">
        <v>114</v>
      </c>
      <c r="N115" s="36" t="s">
        <v>114</v>
      </c>
      <c r="O115" s="10" t="s">
        <v>114</v>
      </c>
      <c r="P115" s="10"/>
      <c r="Q115" s="10"/>
      <c r="R115" s="19">
        <v>122.09</v>
      </c>
      <c r="S115" s="33" t="s">
        <v>1335</v>
      </c>
      <c r="T115" s="1" t="s">
        <v>0</v>
      </c>
      <c r="U115" s="1" t="s">
        <v>51</v>
      </c>
    </row>
    <row r="116" spans="1:21" x14ac:dyDescent="0.2">
      <c r="A116" s="9" t="s">
        <v>986</v>
      </c>
      <c r="B116" s="1" t="s">
        <v>987</v>
      </c>
      <c r="C116" s="1" t="s">
        <v>1232</v>
      </c>
      <c r="D116" s="19" t="s">
        <v>118</v>
      </c>
      <c r="E116" s="19" t="s">
        <v>118</v>
      </c>
      <c r="F116" s="19" t="s">
        <v>118</v>
      </c>
      <c r="G116" s="19" t="s">
        <v>118</v>
      </c>
      <c r="H116" s="11" t="s">
        <v>125</v>
      </c>
      <c r="I116" s="37">
        <v>2519.19</v>
      </c>
      <c r="J116" s="41">
        <v>2226.19</v>
      </c>
      <c r="K116" s="41">
        <v>2385.59</v>
      </c>
      <c r="L116" s="41">
        <v>2945.78</v>
      </c>
      <c r="M116" s="40" t="s">
        <v>1332</v>
      </c>
      <c r="N116" s="40" t="s">
        <v>1332</v>
      </c>
      <c r="O116" s="1" t="s">
        <v>988</v>
      </c>
      <c r="R116" s="19">
        <v>3903.6</v>
      </c>
      <c r="S116" s="31" t="s">
        <v>1336</v>
      </c>
      <c r="T116" s="1" t="s">
        <v>99</v>
      </c>
      <c r="U116" s="1" t="s">
        <v>44</v>
      </c>
    </row>
    <row r="117" spans="1:21" x14ac:dyDescent="0.2">
      <c r="A117" s="9" t="s">
        <v>402</v>
      </c>
      <c r="B117" s="1" t="s">
        <v>403</v>
      </c>
      <c r="C117" s="1" t="s">
        <v>404</v>
      </c>
      <c r="D117" s="19" t="s">
        <v>118</v>
      </c>
      <c r="E117" s="19" t="s">
        <v>178</v>
      </c>
      <c r="F117" s="19" t="s">
        <v>113</v>
      </c>
      <c r="G117" s="20" t="s">
        <v>114</v>
      </c>
      <c r="H117" s="20" t="s">
        <v>114</v>
      </c>
      <c r="I117" s="36" t="s">
        <v>114</v>
      </c>
      <c r="J117" s="36" t="s">
        <v>114</v>
      </c>
      <c r="K117" s="36" t="s">
        <v>114</v>
      </c>
      <c r="L117" s="36" t="s">
        <v>114</v>
      </c>
      <c r="M117" s="36" t="s">
        <v>114</v>
      </c>
      <c r="N117" s="36" t="s">
        <v>114</v>
      </c>
      <c r="O117" s="10" t="s">
        <v>114</v>
      </c>
      <c r="P117" s="10"/>
      <c r="Q117" s="10"/>
      <c r="R117" s="19">
        <v>197.19</v>
      </c>
      <c r="S117" s="31" t="s">
        <v>1336</v>
      </c>
      <c r="T117" s="1" t="s">
        <v>97</v>
      </c>
      <c r="U117" s="1" t="s">
        <v>1</v>
      </c>
    </row>
    <row r="118" spans="1:21" x14ac:dyDescent="0.2">
      <c r="A118" s="9" t="s">
        <v>189</v>
      </c>
      <c r="B118" s="1" t="s">
        <v>190</v>
      </c>
      <c r="C118" s="1" t="s">
        <v>1237</v>
      </c>
      <c r="D118" s="19" t="s">
        <v>118</v>
      </c>
      <c r="E118" s="19" t="s">
        <v>118</v>
      </c>
      <c r="F118" s="19" t="s">
        <v>118</v>
      </c>
      <c r="G118" s="19" t="s">
        <v>118</v>
      </c>
      <c r="H118" s="11" t="s">
        <v>141</v>
      </c>
      <c r="I118" s="37">
        <v>19814.64</v>
      </c>
      <c r="J118" s="41">
        <v>18326.7</v>
      </c>
      <c r="K118" s="41">
        <v>19371.25</v>
      </c>
      <c r="L118" s="41">
        <v>21745.97</v>
      </c>
      <c r="M118" s="40" t="s">
        <v>1332</v>
      </c>
      <c r="N118" s="40" t="s">
        <v>1332</v>
      </c>
      <c r="O118" s="1" t="s">
        <v>191</v>
      </c>
      <c r="R118" s="19">
        <v>2567.3000000000002</v>
      </c>
      <c r="S118" s="32" t="s">
        <v>1339</v>
      </c>
      <c r="T118" s="1" t="s">
        <v>0</v>
      </c>
      <c r="U118" s="1" t="s">
        <v>21</v>
      </c>
    </row>
    <row r="119" spans="1:21" x14ac:dyDescent="0.2">
      <c r="A119" s="9" t="s">
        <v>187</v>
      </c>
      <c r="B119" s="1" t="s">
        <v>188</v>
      </c>
      <c r="C119" s="1" t="s">
        <v>1236</v>
      </c>
      <c r="D119" s="19" t="s">
        <v>118</v>
      </c>
      <c r="E119" s="19" t="s">
        <v>178</v>
      </c>
      <c r="F119" s="19" t="s">
        <v>113</v>
      </c>
      <c r="G119" s="20" t="s">
        <v>114</v>
      </c>
      <c r="H119" s="20" t="s">
        <v>114</v>
      </c>
      <c r="I119" s="36" t="s">
        <v>114</v>
      </c>
      <c r="J119" s="36" t="s">
        <v>114</v>
      </c>
      <c r="K119" s="36" t="s">
        <v>114</v>
      </c>
      <c r="L119" s="36" t="s">
        <v>114</v>
      </c>
      <c r="M119" s="36" t="s">
        <v>114</v>
      </c>
      <c r="N119" s="36" t="s">
        <v>114</v>
      </c>
      <c r="O119" s="10" t="s">
        <v>114</v>
      </c>
      <c r="P119" s="10"/>
      <c r="Q119" s="10"/>
      <c r="R119" s="19">
        <v>2185.6999999999998</v>
      </c>
      <c r="S119" s="31" t="s">
        <v>1336</v>
      </c>
      <c r="T119" s="1" t="s">
        <v>0</v>
      </c>
      <c r="U119" s="1" t="s">
        <v>20</v>
      </c>
    </row>
    <row r="120" spans="1:21" x14ac:dyDescent="0.2">
      <c r="A120" s="9" t="s">
        <v>536</v>
      </c>
      <c r="C120" s="1" t="s">
        <v>1377</v>
      </c>
      <c r="D120" s="19" t="s">
        <v>113</v>
      </c>
      <c r="E120" s="20" t="s">
        <v>114</v>
      </c>
      <c r="F120" s="20" t="s">
        <v>114</v>
      </c>
      <c r="G120" s="20" t="s">
        <v>114</v>
      </c>
      <c r="H120" s="20" t="s">
        <v>114</v>
      </c>
      <c r="I120" s="36" t="s">
        <v>114</v>
      </c>
      <c r="J120" s="36" t="s">
        <v>114</v>
      </c>
      <c r="K120" s="36" t="s">
        <v>114</v>
      </c>
      <c r="L120" s="36" t="s">
        <v>114</v>
      </c>
      <c r="M120" s="36" t="s">
        <v>114</v>
      </c>
      <c r="N120" s="36" t="s">
        <v>114</v>
      </c>
      <c r="O120" s="10" t="s">
        <v>114</v>
      </c>
      <c r="P120" s="10"/>
      <c r="Q120" s="10"/>
      <c r="R120" s="19">
        <v>320.48</v>
      </c>
      <c r="S120" s="33" t="s">
        <v>1335</v>
      </c>
      <c r="T120" s="1" t="s">
        <v>97</v>
      </c>
      <c r="U120" s="1" t="s">
        <v>49</v>
      </c>
    </row>
    <row r="121" spans="1:21" x14ac:dyDescent="0.2">
      <c r="A121" s="9" t="s">
        <v>593</v>
      </c>
      <c r="B121" s="1" t="s">
        <v>594</v>
      </c>
      <c r="C121" s="1" t="s">
        <v>1275</v>
      </c>
      <c r="D121" s="19" t="s">
        <v>118</v>
      </c>
      <c r="E121" s="19" t="s">
        <v>178</v>
      </c>
      <c r="F121" s="19" t="s">
        <v>113</v>
      </c>
      <c r="G121" s="20" t="s">
        <v>114</v>
      </c>
      <c r="H121" s="20" t="s">
        <v>114</v>
      </c>
      <c r="I121" s="36" t="s">
        <v>114</v>
      </c>
      <c r="J121" s="36" t="s">
        <v>114</v>
      </c>
      <c r="K121" s="36" t="s">
        <v>114</v>
      </c>
      <c r="L121" s="36" t="s">
        <v>114</v>
      </c>
      <c r="M121" s="36" t="s">
        <v>114</v>
      </c>
      <c r="N121" s="36" t="s">
        <v>114</v>
      </c>
      <c r="O121" s="10" t="s">
        <v>114</v>
      </c>
      <c r="P121" s="10"/>
      <c r="Q121" s="10"/>
      <c r="R121" s="19">
        <v>5114.2</v>
      </c>
      <c r="S121" s="31" t="s">
        <v>1336</v>
      </c>
      <c r="T121" s="1" t="s">
        <v>97</v>
      </c>
      <c r="U121" s="1" t="s">
        <v>73</v>
      </c>
    </row>
    <row r="122" spans="1:21" x14ac:dyDescent="0.2">
      <c r="A122" s="9" t="s">
        <v>936</v>
      </c>
      <c r="B122" s="1" t="s">
        <v>937</v>
      </c>
      <c r="C122" s="1" t="s">
        <v>938</v>
      </c>
      <c r="D122" s="19" t="s">
        <v>118</v>
      </c>
      <c r="E122" s="19" t="s">
        <v>118</v>
      </c>
      <c r="F122" s="19" t="s">
        <v>118</v>
      </c>
      <c r="G122" s="19" t="s">
        <v>118</v>
      </c>
      <c r="H122" s="16" t="s">
        <v>1332</v>
      </c>
      <c r="I122" s="35" t="s">
        <v>1332</v>
      </c>
      <c r="J122" s="40" t="s">
        <v>1332</v>
      </c>
      <c r="K122" s="40" t="s">
        <v>1332</v>
      </c>
      <c r="L122" s="40" t="s">
        <v>1332</v>
      </c>
      <c r="M122" s="40" t="s">
        <v>1332</v>
      </c>
      <c r="N122" s="40" t="s">
        <v>1332</v>
      </c>
      <c r="O122" s="16" t="s">
        <v>1332</v>
      </c>
      <c r="R122" s="19" t="s">
        <v>1332</v>
      </c>
      <c r="S122" s="29" t="s">
        <v>1337</v>
      </c>
      <c r="T122" s="1" t="s">
        <v>99</v>
      </c>
      <c r="U122" s="1" t="s">
        <v>24</v>
      </c>
    </row>
    <row r="123" spans="1:21" x14ac:dyDescent="0.2">
      <c r="A123" s="9" t="s">
        <v>930</v>
      </c>
      <c r="B123" s="1" t="s">
        <v>931</v>
      </c>
      <c r="C123" s="1" t="s">
        <v>1301</v>
      </c>
      <c r="D123" s="19" t="s">
        <v>118</v>
      </c>
      <c r="E123" s="19" t="s">
        <v>118</v>
      </c>
      <c r="F123" s="19" t="s">
        <v>118</v>
      </c>
      <c r="G123" s="19" t="s">
        <v>118</v>
      </c>
      <c r="H123" s="24" t="s">
        <v>165</v>
      </c>
      <c r="I123" s="37">
        <v>30036.45</v>
      </c>
      <c r="J123" s="41">
        <v>30244.61</v>
      </c>
      <c r="K123" s="41">
        <v>17673.23</v>
      </c>
      <c r="L123" s="41">
        <v>42191.5</v>
      </c>
      <c r="M123" s="40" t="s">
        <v>1332</v>
      </c>
      <c r="N123" s="40" t="s">
        <v>1332</v>
      </c>
      <c r="O123" s="1" t="s">
        <v>932</v>
      </c>
      <c r="R123" s="19">
        <v>1617.7</v>
      </c>
      <c r="S123" s="31" t="s">
        <v>1336</v>
      </c>
      <c r="T123" s="1" t="s">
        <v>99</v>
      </c>
      <c r="U123" s="1" t="s">
        <v>22</v>
      </c>
    </row>
    <row r="124" spans="1:21" x14ac:dyDescent="0.2">
      <c r="A124" s="9" t="s">
        <v>445</v>
      </c>
      <c r="C124" s="1" t="s">
        <v>446</v>
      </c>
      <c r="D124" s="19" t="s">
        <v>118</v>
      </c>
      <c r="E124" s="19" t="s">
        <v>118</v>
      </c>
      <c r="F124" s="19" t="s">
        <v>118</v>
      </c>
      <c r="G124" s="19" t="s">
        <v>118</v>
      </c>
      <c r="H124" s="11" t="s">
        <v>130</v>
      </c>
      <c r="I124" s="37">
        <v>3551.85</v>
      </c>
      <c r="J124" s="41">
        <v>3837.19</v>
      </c>
      <c r="K124" s="41">
        <v>3208.41</v>
      </c>
      <c r="L124" s="41">
        <v>3831.77</v>
      </c>
      <c r="M124" s="41">
        <v>3330.04</v>
      </c>
      <c r="N124" s="40" t="s">
        <v>1332</v>
      </c>
      <c r="O124" s="1" t="s">
        <v>447</v>
      </c>
      <c r="R124" s="19">
        <v>913.41</v>
      </c>
      <c r="S124" s="33" t="s">
        <v>1335</v>
      </c>
      <c r="T124" s="1" t="s">
        <v>97</v>
      </c>
      <c r="U124" s="1" t="s">
        <v>16</v>
      </c>
    </row>
    <row r="125" spans="1:21" x14ac:dyDescent="0.2">
      <c r="A125" s="9" t="s">
        <v>432</v>
      </c>
      <c r="B125" s="1" t="s">
        <v>433</v>
      </c>
      <c r="C125" s="1" t="s">
        <v>1265</v>
      </c>
      <c r="D125" s="19" t="s">
        <v>118</v>
      </c>
      <c r="E125" s="19" t="s">
        <v>118</v>
      </c>
      <c r="F125" s="19" t="s">
        <v>118</v>
      </c>
      <c r="G125" s="19" t="s">
        <v>118</v>
      </c>
      <c r="H125" s="24" t="s">
        <v>165</v>
      </c>
      <c r="I125" s="37">
        <v>43993.3</v>
      </c>
      <c r="J125" s="41">
        <v>38353.79</v>
      </c>
      <c r="K125" s="41">
        <v>45806.080000000002</v>
      </c>
      <c r="L125" s="41">
        <v>47820.04</v>
      </c>
      <c r="M125" s="40" t="s">
        <v>1332</v>
      </c>
      <c r="N125" s="40" t="s">
        <v>1332</v>
      </c>
      <c r="O125" s="1" t="s">
        <v>434</v>
      </c>
      <c r="P125" s="1" t="s">
        <v>118</v>
      </c>
      <c r="Q125" s="1" t="s">
        <v>118</v>
      </c>
      <c r="R125" s="19" t="s">
        <v>1332</v>
      </c>
      <c r="S125" s="31" t="s">
        <v>1336</v>
      </c>
      <c r="T125" s="1" t="s">
        <v>97</v>
      </c>
      <c r="U125" s="1" t="s">
        <v>12</v>
      </c>
    </row>
    <row r="126" spans="1:21" x14ac:dyDescent="0.2">
      <c r="A126" s="9" t="s">
        <v>725</v>
      </c>
      <c r="C126" s="1" t="s">
        <v>728</v>
      </c>
      <c r="D126" s="19" t="s">
        <v>118</v>
      </c>
      <c r="E126" s="19" t="s">
        <v>118</v>
      </c>
      <c r="F126" s="19" t="s">
        <v>118</v>
      </c>
      <c r="G126" s="19" t="s">
        <v>118</v>
      </c>
      <c r="H126" s="23" t="s">
        <v>148</v>
      </c>
      <c r="I126" s="37">
        <v>1584.58</v>
      </c>
      <c r="J126" s="41">
        <v>1153.27</v>
      </c>
      <c r="K126" s="41">
        <v>2409.67</v>
      </c>
      <c r="L126" s="41">
        <v>1190.8</v>
      </c>
      <c r="M126" s="40" t="s">
        <v>1332</v>
      </c>
      <c r="N126" s="40" t="s">
        <v>1332</v>
      </c>
      <c r="O126" s="23" t="s">
        <v>726</v>
      </c>
      <c r="R126" s="19">
        <v>2850.5</v>
      </c>
      <c r="S126" s="33" t="s">
        <v>1335</v>
      </c>
      <c r="T126" s="1" t="s">
        <v>98</v>
      </c>
      <c r="U126" s="1" t="s">
        <v>28</v>
      </c>
    </row>
    <row r="127" spans="1:21" x14ac:dyDescent="0.2">
      <c r="A127" s="9" t="s">
        <v>829</v>
      </c>
      <c r="C127" s="1" t="s">
        <v>1378</v>
      </c>
      <c r="D127" s="19" t="s">
        <v>118</v>
      </c>
      <c r="E127" s="19" t="s">
        <v>118</v>
      </c>
      <c r="F127" s="19" t="s">
        <v>118</v>
      </c>
      <c r="G127" s="19" t="s">
        <v>118</v>
      </c>
      <c r="H127" s="1" t="s">
        <v>1334</v>
      </c>
      <c r="I127" s="37">
        <v>1231.9100000000001</v>
      </c>
      <c r="J127" s="41">
        <v>1414.42</v>
      </c>
      <c r="K127" s="41">
        <v>1185.58</v>
      </c>
      <c r="L127" s="41">
        <v>1095.72</v>
      </c>
      <c r="M127" s="40" t="s">
        <v>1332</v>
      </c>
      <c r="N127" s="40" t="s">
        <v>1332</v>
      </c>
      <c r="O127" s="1" t="s">
        <v>830</v>
      </c>
      <c r="R127" s="19">
        <v>13.237</v>
      </c>
      <c r="S127" s="33" t="s">
        <v>1335</v>
      </c>
      <c r="T127" s="1" t="s">
        <v>98</v>
      </c>
      <c r="U127" s="1" t="s">
        <v>77</v>
      </c>
    </row>
    <row r="128" spans="1:21" x14ac:dyDescent="0.2">
      <c r="A128" s="9" t="s">
        <v>801</v>
      </c>
      <c r="C128" s="1" t="s">
        <v>128</v>
      </c>
      <c r="D128" s="19" t="s">
        <v>118</v>
      </c>
      <c r="E128" s="19" t="s">
        <v>118</v>
      </c>
      <c r="F128" s="19" t="s">
        <v>118</v>
      </c>
      <c r="G128" s="19" t="s">
        <v>118</v>
      </c>
      <c r="H128" s="23" t="s">
        <v>148</v>
      </c>
      <c r="I128" s="37">
        <v>718.42</v>
      </c>
      <c r="J128" s="41">
        <v>578.52</v>
      </c>
      <c r="K128" s="41">
        <v>585.38</v>
      </c>
      <c r="L128" s="41">
        <v>991.35</v>
      </c>
      <c r="M128" s="40" t="s">
        <v>1332</v>
      </c>
      <c r="N128" s="40" t="s">
        <v>1332</v>
      </c>
      <c r="O128" s="23" t="s">
        <v>802</v>
      </c>
      <c r="R128" s="19" t="s">
        <v>1332</v>
      </c>
      <c r="S128" s="33" t="s">
        <v>1335</v>
      </c>
      <c r="T128" s="1" t="s">
        <v>98</v>
      </c>
      <c r="U128" s="1" t="s">
        <v>64</v>
      </c>
    </row>
    <row r="129" spans="1:21" x14ac:dyDescent="0.2">
      <c r="A129" s="9" t="s">
        <v>866</v>
      </c>
      <c r="C129" s="1" t="s">
        <v>867</v>
      </c>
      <c r="D129" s="19" t="s">
        <v>118</v>
      </c>
      <c r="E129" s="19" t="s">
        <v>118</v>
      </c>
      <c r="F129" s="19" t="s">
        <v>118</v>
      </c>
      <c r="G129" s="19" t="s">
        <v>118</v>
      </c>
      <c r="H129" s="23" t="s">
        <v>148</v>
      </c>
      <c r="I129" s="37">
        <v>815.43</v>
      </c>
      <c r="J129" s="41">
        <v>769.4</v>
      </c>
      <c r="K129" s="41">
        <v>805</v>
      </c>
      <c r="L129" s="41">
        <v>871.88</v>
      </c>
      <c r="M129" s="40" t="s">
        <v>1332</v>
      </c>
      <c r="N129" s="40" t="s">
        <v>1332</v>
      </c>
      <c r="O129" s="23" t="s">
        <v>868</v>
      </c>
      <c r="R129" s="19" t="s">
        <v>1332</v>
      </c>
      <c r="S129" s="33" t="s">
        <v>1335</v>
      </c>
      <c r="T129" s="1" t="s">
        <v>98</v>
      </c>
      <c r="U129" s="1" t="s">
        <v>93</v>
      </c>
    </row>
    <row r="130" spans="1:21" x14ac:dyDescent="0.2">
      <c r="A130" s="9" t="s">
        <v>684</v>
      </c>
      <c r="B130" s="1" t="s">
        <v>685</v>
      </c>
      <c r="C130" s="1" t="s">
        <v>686</v>
      </c>
      <c r="D130" s="19" t="s">
        <v>118</v>
      </c>
      <c r="E130" s="19" t="s">
        <v>118</v>
      </c>
      <c r="F130" s="19" t="s">
        <v>118</v>
      </c>
      <c r="G130" s="19" t="s">
        <v>118</v>
      </c>
      <c r="H130" s="11" t="s">
        <v>125</v>
      </c>
      <c r="I130" s="37">
        <v>1562.76</v>
      </c>
      <c r="J130" s="41">
        <v>1384.66</v>
      </c>
      <c r="K130" s="41">
        <v>2046.31</v>
      </c>
      <c r="L130" s="41">
        <v>1257.3</v>
      </c>
      <c r="M130" s="40" t="s">
        <v>1332</v>
      </c>
      <c r="N130" s="40" t="s">
        <v>1332</v>
      </c>
      <c r="O130" s="1" t="s">
        <v>687</v>
      </c>
      <c r="P130" s="1" t="s">
        <v>118</v>
      </c>
      <c r="Q130" s="1" t="s">
        <v>118</v>
      </c>
      <c r="R130" s="19">
        <v>200.82</v>
      </c>
      <c r="S130" s="33" t="s">
        <v>1335</v>
      </c>
      <c r="T130" s="1" t="s">
        <v>98</v>
      </c>
      <c r="U130" s="1" t="s">
        <v>10</v>
      </c>
    </row>
    <row r="131" spans="1:21" x14ac:dyDescent="0.2">
      <c r="A131" s="9" t="s">
        <v>955</v>
      </c>
      <c r="C131" s="1" t="s">
        <v>1379</v>
      </c>
      <c r="D131" s="19" t="s">
        <v>118</v>
      </c>
      <c r="E131" s="19" t="s">
        <v>118</v>
      </c>
      <c r="F131" s="19" t="s">
        <v>118</v>
      </c>
      <c r="G131" s="19" t="s">
        <v>118</v>
      </c>
      <c r="H131" s="11" t="s">
        <v>125</v>
      </c>
      <c r="I131" s="37">
        <v>3125.94</v>
      </c>
      <c r="J131" s="41">
        <v>3155.73</v>
      </c>
      <c r="K131" s="41">
        <v>3174.98</v>
      </c>
      <c r="L131" s="41">
        <v>3047.11</v>
      </c>
      <c r="M131" s="40" t="s">
        <v>1332</v>
      </c>
      <c r="N131" s="40" t="s">
        <v>1332</v>
      </c>
      <c r="O131" s="1" t="s">
        <v>956</v>
      </c>
      <c r="R131" s="19" t="s">
        <v>1332</v>
      </c>
      <c r="S131" s="31" t="s">
        <v>1336</v>
      </c>
      <c r="T131" s="1" t="s">
        <v>99</v>
      </c>
      <c r="U131" s="1" t="s">
        <v>30</v>
      </c>
    </row>
    <row r="132" spans="1:21" x14ac:dyDescent="0.2">
      <c r="A132" s="9" t="s">
        <v>142</v>
      </c>
      <c r="B132" s="1" t="s">
        <v>143</v>
      </c>
      <c r="C132" s="1" t="s">
        <v>128</v>
      </c>
      <c r="D132" s="19" t="s">
        <v>118</v>
      </c>
      <c r="E132" s="19" t="s">
        <v>118</v>
      </c>
      <c r="F132" s="19" t="s">
        <v>118</v>
      </c>
      <c r="G132" s="19" t="s">
        <v>118</v>
      </c>
      <c r="H132" s="11" t="s">
        <v>125</v>
      </c>
      <c r="I132" s="37">
        <v>1906.12</v>
      </c>
      <c r="J132" s="41">
        <v>1683.98</v>
      </c>
      <c r="K132" s="41">
        <v>1590.33</v>
      </c>
      <c r="L132" s="41">
        <v>2444.06</v>
      </c>
      <c r="M132" s="40" t="s">
        <v>1332</v>
      </c>
      <c r="N132" s="40" t="s">
        <v>1332</v>
      </c>
      <c r="O132" s="1" t="s">
        <v>144</v>
      </c>
      <c r="R132" s="19">
        <v>64.751999999999995</v>
      </c>
      <c r="S132" s="33" t="s">
        <v>1335</v>
      </c>
      <c r="T132" s="1" t="s">
        <v>0</v>
      </c>
      <c r="U132" s="1" t="s">
        <v>8</v>
      </c>
    </row>
    <row r="133" spans="1:21" x14ac:dyDescent="0.2">
      <c r="A133" s="9" t="s">
        <v>170</v>
      </c>
      <c r="B133" s="1" t="s">
        <v>171</v>
      </c>
      <c r="C133" s="1" t="s">
        <v>172</v>
      </c>
      <c r="D133" s="19" t="s">
        <v>118</v>
      </c>
      <c r="E133" s="19" t="s">
        <v>118</v>
      </c>
      <c r="F133" s="19" t="s">
        <v>118</v>
      </c>
      <c r="G133" s="19" t="s">
        <v>118</v>
      </c>
      <c r="H133" s="1" t="s">
        <v>1341</v>
      </c>
      <c r="I133" s="37">
        <v>12279.91</v>
      </c>
      <c r="J133" s="41">
        <v>12439.83</v>
      </c>
      <c r="K133" s="41">
        <v>10231.07</v>
      </c>
      <c r="L133" s="41">
        <v>14168.82</v>
      </c>
      <c r="M133" s="40" t="s">
        <v>1332</v>
      </c>
      <c r="N133" s="40" t="s">
        <v>1332</v>
      </c>
      <c r="O133" s="1" t="s">
        <v>173</v>
      </c>
      <c r="P133" s="1" t="s">
        <v>118</v>
      </c>
      <c r="Q133" s="1" t="s">
        <v>118</v>
      </c>
      <c r="R133" s="19">
        <v>20223</v>
      </c>
      <c r="S133" s="29" t="s">
        <v>1337</v>
      </c>
      <c r="T133" s="1" t="s">
        <v>0</v>
      </c>
      <c r="U133" s="1" t="s">
        <v>15</v>
      </c>
    </row>
    <row r="134" spans="1:21" x14ac:dyDescent="0.2">
      <c r="A134" s="9" t="s">
        <v>906</v>
      </c>
      <c r="C134" s="1" t="s">
        <v>1298</v>
      </c>
      <c r="D134" s="19" t="s">
        <v>113</v>
      </c>
      <c r="E134" s="20" t="s">
        <v>114</v>
      </c>
      <c r="F134" s="20" t="s">
        <v>114</v>
      </c>
      <c r="G134" s="20" t="s">
        <v>114</v>
      </c>
      <c r="H134" s="20" t="s">
        <v>114</v>
      </c>
      <c r="I134" s="36" t="s">
        <v>114</v>
      </c>
      <c r="J134" s="36" t="s">
        <v>114</v>
      </c>
      <c r="K134" s="36" t="s">
        <v>114</v>
      </c>
      <c r="L134" s="36" t="s">
        <v>114</v>
      </c>
      <c r="M134" s="36" t="s">
        <v>114</v>
      </c>
      <c r="N134" s="36" t="s">
        <v>114</v>
      </c>
      <c r="O134" s="10" t="s">
        <v>114</v>
      </c>
      <c r="P134" s="10"/>
      <c r="Q134" s="10"/>
      <c r="R134" s="19" t="s">
        <v>1332</v>
      </c>
      <c r="S134" s="33" t="s">
        <v>1335</v>
      </c>
      <c r="T134" s="1" t="s">
        <v>99</v>
      </c>
      <c r="U134" s="1" t="s">
        <v>12</v>
      </c>
    </row>
    <row r="135" spans="1:21" x14ac:dyDescent="0.2">
      <c r="A135" s="9" t="s">
        <v>1121</v>
      </c>
      <c r="C135" s="1" t="s">
        <v>1380</v>
      </c>
      <c r="D135" s="19" t="s">
        <v>118</v>
      </c>
      <c r="E135" s="19" t="s">
        <v>118</v>
      </c>
      <c r="F135" s="19" t="s">
        <v>118</v>
      </c>
      <c r="G135" s="19" t="s">
        <v>118</v>
      </c>
      <c r="H135" s="23" t="s">
        <v>148</v>
      </c>
      <c r="I135" s="37">
        <v>929.82</v>
      </c>
      <c r="J135" s="41">
        <v>716.26</v>
      </c>
      <c r="K135" s="41">
        <v>812.29</v>
      </c>
      <c r="L135" s="41">
        <v>1260.8900000000001</v>
      </c>
      <c r="M135" s="40" t="s">
        <v>1332</v>
      </c>
      <c r="N135" s="40" t="s">
        <v>1332</v>
      </c>
      <c r="O135" s="23" t="s">
        <v>1122</v>
      </c>
      <c r="R135" s="19" t="s">
        <v>1332</v>
      </c>
      <c r="S135" s="33" t="s">
        <v>1335</v>
      </c>
      <c r="T135" s="1" t="s">
        <v>99</v>
      </c>
      <c r="U135" s="1" t="s">
        <v>91</v>
      </c>
    </row>
    <row r="136" spans="1:21" x14ac:dyDescent="0.2">
      <c r="A136" s="9" t="s">
        <v>304</v>
      </c>
      <c r="C136" s="1" t="s">
        <v>1381</v>
      </c>
      <c r="D136" s="19" t="s">
        <v>118</v>
      </c>
      <c r="E136" s="19" t="s">
        <v>118</v>
      </c>
      <c r="F136" s="19" t="s">
        <v>118</v>
      </c>
      <c r="G136" s="19" t="s">
        <v>118</v>
      </c>
      <c r="H136" s="1" t="s">
        <v>306</v>
      </c>
      <c r="I136" s="37">
        <v>10952.12</v>
      </c>
      <c r="J136" s="41">
        <v>8841.52</v>
      </c>
      <c r="K136" s="41">
        <v>10271.530000000001</v>
      </c>
      <c r="L136" s="41">
        <v>13743.32</v>
      </c>
      <c r="M136" s="40" t="s">
        <v>1332</v>
      </c>
      <c r="N136" s="40" t="s">
        <v>1332</v>
      </c>
      <c r="O136" s="1" t="s">
        <v>305</v>
      </c>
      <c r="P136" s="1" t="s">
        <v>118</v>
      </c>
      <c r="Q136" s="1" t="s">
        <v>118</v>
      </c>
      <c r="R136" s="19">
        <v>2383</v>
      </c>
      <c r="S136" s="29" t="s">
        <v>1337</v>
      </c>
      <c r="T136" s="1" t="s">
        <v>0</v>
      </c>
      <c r="U136" s="1" t="s">
        <v>59</v>
      </c>
    </row>
    <row r="137" spans="1:21" x14ac:dyDescent="0.2">
      <c r="A137" s="9" t="s">
        <v>965</v>
      </c>
      <c r="B137" s="1" t="s">
        <v>1443</v>
      </c>
      <c r="C137" s="1" t="s">
        <v>1303</v>
      </c>
      <c r="D137" s="19" t="s">
        <v>118</v>
      </c>
      <c r="E137" s="19" t="s">
        <v>118</v>
      </c>
      <c r="F137" s="19" t="s">
        <v>118</v>
      </c>
      <c r="G137" s="19" t="s">
        <v>118</v>
      </c>
      <c r="H137" s="11" t="s">
        <v>125</v>
      </c>
      <c r="I137" s="37">
        <v>7160.7</v>
      </c>
      <c r="J137" s="41">
        <v>5900.77</v>
      </c>
      <c r="K137" s="41">
        <v>5956.92</v>
      </c>
      <c r="L137" s="41">
        <v>9624.39</v>
      </c>
      <c r="M137" s="40" t="s">
        <v>1332</v>
      </c>
      <c r="N137" s="40" t="s">
        <v>1332</v>
      </c>
      <c r="O137" s="1" t="s">
        <v>966</v>
      </c>
      <c r="P137" s="1" t="s">
        <v>118</v>
      </c>
      <c r="Q137" s="1" t="s">
        <v>118</v>
      </c>
      <c r="R137" s="19">
        <v>1100.3</v>
      </c>
      <c r="S137" s="31" t="s">
        <v>1336</v>
      </c>
      <c r="T137" s="1" t="s">
        <v>99</v>
      </c>
      <c r="U137" s="1" t="s">
        <v>35</v>
      </c>
    </row>
    <row r="138" spans="1:21" x14ac:dyDescent="0.2">
      <c r="A138" s="9" t="s">
        <v>1185</v>
      </c>
      <c r="C138" s="1" t="s">
        <v>398</v>
      </c>
      <c r="D138" s="19" t="s">
        <v>118</v>
      </c>
      <c r="E138" s="19" t="s">
        <v>118</v>
      </c>
      <c r="F138" s="19" t="s">
        <v>118</v>
      </c>
      <c r="G138" s="19" t="s">
        <v>118</v>
      </c>
      <c r="H138" s="1" t="s">
        <v>1187</v>
      </c>
      <c r="I138" s="37">
        <v>3359</v>
      </c>
      <c r="J138" s="41">
        <v>5104.09</v>
      </c>
      <c r="K138" s="41">
        <v>5125.33</v>
      </c>
      <c r="L138" s="41">
        <v>4074.61</v>
      </c>
      <c r="M138" s="41">
        <v>1530.19</v>
      </c>
      <c r="N138" s="41">
        <v>960.8</v>
      </c>
      <c r="O138" s="1" t="s">
        <v>1186</v>
      </c>
      <c r="R138" s="19">
        <v>52.368000000000002</v>
      </c>
      <c r="S138" s="33" t="s">
        <v>1335</v>
      </c>
      <c r="T138" s="1" t="s">
        <v>1197</v>
      </c>
      <c r="U138" s="1" t="s">
        <v>14</v>
      </c>
    </row>
    <row r="139" spans="1:21" x14ac:dyDescent="0.2">
      <c r="A139" s="9" t="s">
        <v>1188</v>
      </c>
      <c r="C139" s="1" t="s">
        <v>398</v>
      </c>
      <c r="D139" s="19" t="s">
        <v>118</v>
      </c>
      <c r="E139" s="19" t="s">
        <v>118</v>
      </c>
      <c r="F139" s="19" t="s">
        <v>118</v>
      </c>
      <c r="G139" s="19" t="s">
        <v>118</v>
      </c>
      <c r="H139" s="24" t="s">
        <v>1190</v>
      </c>
      <c r="I139" s="37">
        <v>12280.86</v>
      </c>
      <c r="J139" s="41">
        <v>22456.52</v>
      </c>
      <c r="K139" s="41">
        <v>12340.32</v>
      </c>
      <c r="L139" s="41">
        <v>13871.66</v>
      </c>
      <c r="M139" s="41">
        <v>6203.4</v>
      </c>
      <c r="N139" s="41">
        <v>6532.4</v>
      </c>
      <c r="O139" s="1" t="s">
        <v>1189</v>
      </c>
      <c r="P139" s="1" t="s">
        <v>118</v>
      </c>
      <c r="Q139" s="1" t="s">
        <v>113</v>
      </c>
      <c r="R139" s="19">
        <v>3886.8</v>
      </c>
      <c r="S139" s="33" t="s">
        <v>1335</v>
      </c>
      <c r="T139" s="1" t="s">
        <v>1197</v>
      </c>
      <c r="U139" s="1" t="s">
        <v>15</v>
      </c>
    </row>
    <row r="140" spans="1:21" x14ac:dyDescent="0.2">
      <c r="A140" s="9" t="s">
        <v>1191</v>
      </c>
      <c r="B140" s="1" t="s">
        <v>1192</v>
      </c>
      <c r="C140" s="1" t="s">
        <v>1193</v>
      </c>
      <c r="D140" s="19" t="s">
        <v>118</v>
      </c>
      <c r="E140" s="19" t="s">
        <v>118</v>
      </c>
      <c r="F140" s="19" t="s">
        <v>118</v>
      </c>
      <c r="G140" s="19" t="s">
        <v>118</v>
      </c>
      <c r="H140" s="24" t="s">
        <v>1190</v>
      </c>
      <c r="I140" s="37">
        <v>6246.73</v>
      </c>
      <c r="J140" s="41">
        <v>11266.72</v>
      </c>
      <c r="K140" s="41">
        <v>7083.16</v>
      </c>
      <c r="L140" s="41">
        <v>6305.27</v>
      </c>
      <c r="M140" s="41">
        <v>2526.81</v>
      </c>
      <c r="N140" s="41">
        <v>4051.71</v>
      </c>
      <c r="O140" s="1" t="s">
        <v>1194</v>
      </c>
      <c r="P140" s="1" t="s">
        <v>118</v>
      </c>
      <c r="Q140" s="1" t="s">
        <v>113</v>
      </c>
      <c r="R140" s="19">
        <v>24.869</v>
      </c>
      <c r="S140" s="33" t="s">
        <v>1335</v>
      </c>
      <c r="T140" s="1" t="s">
        <v>1197</v>
      </c>
      <c r="U140" s="1" t="s">
        <v>16</v>
      </c>
    </row>
    <row r="141" spans="1:21" x14ac:dyDescent="0.2">
      <c r="A141" s="9" t="s">
        <v>1134</v>
      </c>
      <c r="C141" s="1" t="s">
        <v>1382</v>
      </c>
      <c r="D141" s="19" t="s">
        <v>118</v>
      </c>
      <c r="E141" s="19" t="s">
        <v>118</v>
      </c>
      <c r="F141" s="19" t="s">
        <v>118</v>
      </c>
      <c r="G141" s="19" t="s">
        <v>118</v>
      </c>
      <c r="H141" s="11" t="s">
        <v>125</v>
      </c>
      <c r="I141" s="37">
        <v>6288.8</v>
      </c>
      <c r="J141" s="41">
        <v>5646.8</v>
      </c>
      <c r="K141" s="41">
        <v>6098.18</v>
      </c>
      <c r="L141" s="41">
        <v>7121.42</v>
      </c>
      <c r="M141" s="40" t="s">
        <v>1332</v>
      </c>
      <c r="N141" s="40" t="s">
        <v>1332</v>
      </c>
      <c r="O141" s="1" t="s">
        <v>1135</v>
      </c>
      <c r="P141" s="1" t="s">
        <v>118</v>
      </c>
      <c r="Q141" s="1" t="s">
        <v>118</v>
      </c>
      <c r="R141" s="19">
        <v>5764.5</v>
      </c>
      <c r="S141" s="30" t="s">
        <v>1338</v>
      </c>
      <c r="T141" s="1" t="s">
        <v>99</v>
      </c>
      <c r="U141" s="1" t="s">
        <v>96</v>
      </c>
    </row>
    <row r="142" spans="1:21" x14ac:dyDescent="0.2">
      <c r="A142" s="9" t="s">
        <v>514</v>
      </c>
      <c r="C142" s="1" t="s">
        <v>1383</v>
      </c>
      <c r="D142" s="19" t="s">
        <v>118</v>
      </c>
      <c r="E142" s="19" t="s">
        <v>118</v>
      </c>
      <c r="F142" s="19" t="s">
        <v>118</v>
      </c>
      <c r="G142" s="19" t="s">
        <v>118</v>
      </c>
      <c r="H142" s="23" t="s">
        <v>148</v>
      </c>
      <c r="I142" s="37">
        <v>1196.46</v>
      </c>
      <c r="J142" s="41">
        <v>1323.29</v>
      </c>
      <c r="K142" s="41">
        <v>1363.42</v>
      </c>
      <c r="L142" s="41">
        <v>902.67</v>
      </c>
      <c r="M142" s="40" t="s">
        <v>1332</v>
      </c>
      <c r="N142" s="40" t="s">
        <v>1332</v>
      </c>
      <c r="O142" s="23" t="s">
        <v>515</v>
      </c>
      <c r="R142" s="19">
        <v>1.8856999999999999</v>
      </c>
      <c r="S142" s="33" t="s">
        <v>1335</v>
      </c>
      <c r="T142" s="1" t="s">
        <v>97</v>
      </c>
      <c r="U142" s="1" t="s">
        <v>40</v>
      </c>
    </row>
    <row r="143" spans="1:21" x14ac:dyDescent="0.2">
      <c r="A143" s="9" t="s">
        <v>543</v>
      </c>
      <c r="C143" s="1" t="s">
        <v>128</v>
      </c>
      <c r="D143" s="19" t="s">
        <v>118</v>
      </c>
      <c r="E143" s="19" t="s">
        <v>118</v>
      </c>
      <c r="F143" s="19" t="s">
        <v>118</v>
      </c>
      <c r="G143" s="19" t="s">
        <v>118</v>
      </c>
      <c r="H143" s="23" t="s">
        <v>148</v>
      </c>
      <c r="I143" s="37">
        <v>1139.81</v>
      </c>
      <c r="J143" s="41">
        <v>1542.05</v>
      </c>
      <c r="K143" s="41">
        <v>1174.19</v>
      </c>
      <c r="L143" s="41">
        <v>703.19</v>
      </c>
      <c r="M143" s="40" t="s">
        <v>1332</v>
      </c>
      <c r="N143" s="40" t="s">
        <v>1332</v>
      </c>
      <c r="O143" s="23" t="s">
        <v>544</v>
      </c>
      <c r="R143" s="19" t="s">
        <v>1332</v>
      </c>
      <c r="S143" s="33" t="s">
        <v>1335</v>
      </c>
      <c r="T143" s="1" t="s">
        <v>97</v>
      </c>
      <c r="U143" s="1" t="s">
        <v>53</v>
      </c>
    </row>
    <row r="144" spans="1:21" x14ac:dyDescent="0.2">
      <c r="A144" s="9" t="s">
        <v>961</v>
      </c>
      <c r="C144" s="1" t="s">
        <v>1384</v>
      </c>
      <c r="D144" s="19" t="s">
        <v>118</v>
      </c>
      <c r="E144" s="19" t="s">
        <v>118</v>
      </c>
      <c r="F144" s="19" t="s">
        <v>118</v>
      </c>
      <c r="G144" s="19" t="s">
        <v>118</v>
      </c>
      <c r="H144" s="11" t="s">
        <v>130</v>
      </c>
      <c r="I144" s="37">
        <v>1958.79</v>
      </c>
      <c r="J144" s="41">
        <v>1955.3</v>
      </c>
      <c r="K144" s="41">
        <v>1924.19</v>
      </c>
      <c r="L144" s="41">
        <v>1996.87</v>
      </c>
      <c r="M144" s="40" t="s">
        <v>1332</v>
      </c>
      <c r="N144" s="40" t="s">
        <v>1332</v>
      </c>
      <c r="O144" s="1" t="s">
        <v>962</v>
      </c>
      <c r="R144" s="19">
        <v>445.94</v>
      </c>
      <c r="S144" s="33" t="s">
        <v>1335</v>
      </c>
      <c r="T144" s="1" t="s">
        <v>99</v>
      </c>
      <c r="U144" s="1" t="s">
        <v>33</v>
      </c>
    </row>
    <row r="145" spans="1:21" x14ac:dyDescent="0.2">
      <c r="A145" s="9" t="s">
        <v>408</v>
      </c>
      <c r="B145" s="1" t="s">
        <v>1444</v>
      </c>
      <c r="C145" s="1" t="s">
        <v>1258</v>
      </c>
      <c r="D145" s="19" t="s">
        <v>118</v>
      </c>
      <c r="E145" s="19" t="s">
        <v>118</v>
      </c>
      <c r="F145" s="19" t="s">
        <v>118</v>
      </c>
      <c r="G145" s="19" t="s">
        <v>118</v>
      </c>
      <c r="H145" s="11" t="s">
        <v>125</v>
      </c>
      <c r="I145" s="37">
        <v>10583.31</v>
      </c>
      <c r="J145" s="41">
        <v>7235.86</v>
      </c>
      <c r="K145" s="41">
        <v>6079.28</v>
      </c>
      <c r="L145" s="41">
        <v>18434.79</v>
      </c>
      <c r="M145" s="40" t="s">
        <v>1332</v>
      </c>
      <c r="N145" s="40" t="s">
        <v>1332</v>
      </c>
      <c r="O145" s="1" t="s">
        <v>409</v>
      </c>
      <c r="P145" s="1" t="s">
        <v>118</v>
      </c>
      <c r="Q145" s="1" t="s">
        <v>118</v>
      </c>
      <c r="R145" s="19" t="s">
        <v>1332</v>
      </c>
      <c r="S145" s="32" t="s">
        <v>1339</v>
      </c>
      <c r="T145" s="1" t="s">
        <v>97</v>
      </c>
      <c r="U145" s="1" t="s">
        <v>3</v>
      </c>
    </row>
    <row r="146" spans="1:21" x14ac:dyDescent="0.2">
      <c r="A146" s="9" t="s">
        <v>577</v>
      </c>
      <c r="B146" s="1" t="s">
        <v>578</v>
      </c>
      <c r="C146" s="1" t="s">
        <v>1271</v>
      </c>
      <c r="D146" s="19" t="s">
        <v>118</v>
      </c>
      <c r="E146" s="19" t="s">
        <v>118</v>
      </c>
      <c r="F146" s="19" t="s">
        <v>118</v>
      </c>
      <c r="G146" s="19" t="s">
        <v>118</v>
      </c>
      <c r="H146" s="11" t="s">
        <v>125</v>
      </c>
      <c r="I146" s="37">
        <v>1195.94</v>
      </c>
      <c r="J146" s="41">
        <v>1511.89</v>
      </c>
      <c r="K146" s="41">
        <v>892.81</v>
      </c>
      <c r="L146" s="41">
        <v>1183.1199999999999</v>
      </c>
      <c r="M146" s="40" t="s">
        <v>1332</v>
      </c>
      <c r="N146" s="40" t="s">
        <v>1332</v>
      </c>
      <c r="O146" s="1" t="s">
        <v>579</v>
      </c>
      <c r="R146" s="19">
        <v>264.2</v>
      </c>
      <c r="S146" s="31" t="s">
        <v>1336</v>
      </c>
      <c r="T146" s="1" t="s">
        <v>97</v>
      </c>
      <c r="U146" s="1" t="s">
        <v>67</v>
      </c>
    </row>
    <row r="147" spans="1:21" x14ac:dyDescent="0.2">
      <c r="A147" s="9" t="s">
        <v>783</v>
      </c>
      <c r="C147" s="1" t="s">
        <v>1385</v>
      </c>
      <c r="D147" s="19" t="s">
        <v>118</v>
      </c>
      <c r="E147" s="19" t="s">
        <v>118</v>
      </c>
      <c r="F147" s="19" t="s">
        <v>118</v>
      </c>
      <c r="G147" s="19" t="s">
        <v>118</v>
      </c>
      <c r="H147" s="23" t="s">
        <v>148</v>
      </c>
      <c r="I147" s="37">
        <v>863.44</v>
      </c>
      <c r="J147" s="41">
        <v>692.46</v>
      </c>
      <c r="K147" s="41">
        <v>768.12</v>
      </c>
      <c r="L147" s="41">
        <v>1053.1099999999999</v>
      </c>
      <c r="M147" s="41">
        <v>940.06</v>
      </c>
      <c r="N147" s="40" t="s">
        <v>1332</v>
      </c>
      <c r="O147" s="23" t="s">
        <v>784</v>
      </c>
      <c r="R147" s="19">
        <v>26.46</v>
      </c>
      <c r="S147" s="31" t="s">
        <v>1336</v>
      </c>
      <c r="T147" s="1" t="s">
        <v>98</v>
      </c>
      <c r="U147" s="1" t="s">
        <v>56</v>
      </c>
    </row>
    <row r="148" spans="1:21" x14ac:dyDescent="0.2">
      <c r="A148" s="9" t="s">
        <v>161</v>
      </c>
      <c r="B148" s="1" t="s">
        <v>162</v>
      </c>
      <c r="C148" s="1" t="s">
        <v>163</v>
      </c>
      <c r="D148" s="19" t="s">
        <v>118</v>
      </c>
      <c r="E148" s="19" t="s">
        <v>118</v>
      </c>
      <c r="F148" s="19" t="s">
        <v>118</v>
      </c>
      <c r="G148" s="19" t="s">
        <v>118</v>
      </c>
      <c r="H148" s="24" t="s">
        <v>165</v>
      </c>
      <c r="I148" s="37">
        <v>4930.6499999999996</v>
      </c>
      <c r="J148" s="41">
        <v>4903.3</v>
      </c>
      <c r="K148" s="41">
        <v>4659.71</v>
      </c>
      <c r="L148" s="41">
        <v>5228.95</v>
      </c>
      <c r="M148" s="40" t="s">
        <v>1332</v>
      </c>
      <c r="N148" s="40" t="s">
        <v>1332</v>
      </c>
      <c r="O148" s="1" t="s">
        <v>164</v>
      </c>
      <c r="R148" s="19">
        <v>8412.4</v>
      </c>
      <c r="S148" s="31" t="s">
        <v>1336</v>
      </c>
      <c r="T148" s="1" t="s">
        <v>0</v>
      </c>
      <c r="U148" s="1" t="s">
        <v>13</v>
      </c>
    </row>
    <row r="149" spans="1:21" x14ac:dyDescent="0.2">
      <c r="A149" s="9" t="s">
        <v>322</v>
      </c>
      <c r="B149" s="1" t="s">
        <v>323</v>
      </c>
      <c r="C149" s="1" t="s">
        <v>128</v>
      </c>
      <c r="D149" s="19" t="s">
        <v>118</v>
      </c>
      <c r="E149" s="19" t="s">
        <v>113</v>
      </c>
      <c r="F149" s="20" t="s">
        <v>114</v>
      </c>
      <c r="G149" s="20" t="s">
        <v>114</v>
      </c>
      <c r="H149" s="20" t="s">
        <v>114</v>
      </c>
      <c r="I149" s="36" t="s">
        <v>114</v>
      </c>
      <c r="J149" s="36" t="s">
        <v>114</v>
      </c>
      <c r="K149" s="36" t="s">
        <v>114</v>
      </c>
      <c r="L149" s="36" t="s">
        <v>114</v>
      </c>
      <c r="M149" s="36" t="s">
        <v>114</v>
      </c>
      <c r="N149" s="36" t="s">
        <v>114</v>
      </c>
      <c r="O149" s="10" t="s">
        <v>114</v>
      </c>
      <c r="P149" s="10"/>
      <c r="Q149" s="10"/>
      <c r="R149" s="19">
        <v>42470</v>
      </c>
      <c r="S149" s="33" t="s">
        <v>1335</v>
      </c>
      <c r="T149" s="1" t="s">
        <v>0</v>
      </c>
      <c r="U149" s="1" t="s">
        <v>66</v>
      </c>
    </row>
    <row r="150" spans="1:21" x14ac:dyDescent="0.2">
      <c r="A150" s="9" t="s">
        <v>495</v>
      </c>
      <c r="C150" s="1" t="s">
        <v>128</v>
      </c>
      <c r="D150" s="19" t="s">
        <v>118</v>
      </c>
      <c r="E150" s="19" t="s">
        <v>118</v>
      </c>
      <c r="F150" s="19" t="s">
        <v>118</v>
      </c>
      <c r="G150" s="19" t="s">
        <v>118</v>
      </c>
      <c r="H150" s="11" t="s">
        <v>130</v>
      </c>
      <c r="I150" s="37">
        <v>1216.6300000000001</v>
      </c>
      <c r="J150" s="41">
        <v>1460.08</v>
      </c>
      <c r="K150" s="41">
        <v>1332.85</v>
      </c>
      <c r="L150" s="41">
        <v>856.96</v>
      </c>
      <c r="M150" s="40" t="s">
        <v>1332</v>
      </c>
      <c r="N150" s="40" t="s">
        <v>1332</v>
      </c>
      <c r="O150" s="1" t="s">
        <v>496</v>
      </c>
      <c r="R150" s="19">
        <v>322.69</v>
      </c>
      <c r="S150" s="33" t="s">
        <v>1335</v>
      </c>
      <c r="T150" s="1" t="s">
        <v>97</v>
      </c>
      <c r="U150" s="1" t="s">
        <v>33</v>
      </c>
    </row>
    <row r="151" spans="1:21" x14ac:dyDescent="0.2">
      <c r="A151" s="9" t="s">
        <v>131</v>
      </c>
      <c r="B151" s="1" t="s">
        <v>132</v>
      </c>
      <c r="C151" s="1" t="s">
        <v>133</v>
      </c>
      <c r="D151" s="19" t="s">
        <v>113</v>
      </c>
      <c r="E151" s="20" t="s">
        <v>114</v>
      </c>
      <c r="F151" s="20" t="s">
        <v>114</v>
      </c>
      <c r="G151" s="20" t="s">
        <v>114</v>
      </c>
      <c r="H151" s="20" t="s">
        <v>114</v>
      </c>
      <c r="I151" s="36" t="s">
        <v>114</v>
      </c>
      <c r="J151" s="36" t="s">
        <v>114</v>
      </c>
      <c r="K151" s="36" t="s">
        <v>114</v>
      </c>
      <c r="L151" s="36" t="s">
        <v>114</v>
      </c>
      <c r="M151" s="36" t="s">
        <v>114</v>
      </c>
      <c r="N151" s="36" t="s">
        <v>114</v>
      </c>
      <c r="O151" s="10" t="s">
        <v>114</v>
      </c>
      <c r="P151" s="10"/>
      <c r="Q151" s="10"/>
      <c r="R151" s="19">
        <v>90.308000000000007</v>
      </c>
      <c r="S151" s="31" t="s">
        <v>1336</v>
      </c>
      <c r="T151" s="1" t="s">
        <v>0</v>
      </c>
      <c r="U151" s="1" t="s">
        <v>5</v>
      </c>
    </row>
    <row r="152" spans="1:21" x14ac:dyDescent="0.2">
      <c r="A152" s="9" t="s">
        <v>1012</v>
      </c>
      <c r="B152" s="1" t="s">
        <v>1013</v>
      </c>
      <c r="C152" s="1" t="s">
        <v>1014</v>
      </c>
      <c r="D152" s="19" t="s">
        <v>118</v>
      </c>
      <c r="E152" s="19" t="s">
        <v>118</v>
      </c>
      <c r="F152" s="19" t="s">
        <v>118</v>
      </c>
      <c r="G152" s="19" t="s">
        <v>118</v>
      </c>
      <c r="H152" s="1" t="s">
        <v>1343</v>
      </c>
      <c r="I152" s="37">
        <v>61268.9</v>
      </c>
      <c r="J152" s="41">
        <v>23069.27</v>
      </c>
      <c r="K152" s="41">
        <v>65326.35</v>
      </c>
      <c r="L152" s="41">
        <v>95411.1</v>
      </c>
      <c r="M152" s="40" t="s">
        <v>1332</v>
      </c>
      <c r="N152" s="40" t="s">
        <v>1332</v>
      </c>
      <c r="O152" s="1" t="s">
        <v>1015</v>
      </c>
      <c r="P152" s="1" t="s">
        <v>118</v>
      </c>
      <c r="Q152" s="1" t="s">
        <v>118</v>
      </c>
      <c r="R152" s="19">
        <v>4230.2</v>
      </c>
      <c r="S152" s="31" t="s">
        <v>1336</v>
      </c>
      <c r="T152" s="1" t="s">
        <v>99</v>
      </c>
      <c r="U152" s="1" t="s">
        <v>54</v>
      </c>
    </row>
    <row r="153" spans="1:21" x14ac:dyDescent="0.2">
      <c r="A153" s="9" t="s">
        <v>1046</v>
      </c>
      <c r="B153" s="1" t="s">
        <v>1047</v>
      </c>
      <c r="C153" s="1" t="s">
        <v>1048</v>
      </c>
      <c r="D153" s="19" t="s">
        <v>118</v>
      </c>
      <c r="E153" s="19" t="s">
        <v>118</v>
      </c>
      <c r="F153" s="19" t="s">
        <v>118</v>
      </c>
      <c r="G153" s="19" t="s">
        <v>118</v>
      </c>
      <c r="H153" s="24" t="s">
        <v>165</v>
      </c>
      <c r="I153" s="37">
        <v>16951.68</v>
      </c>
      <c r="J153" s="41">
        <v>20174.7</v>
      </c>
      <c r="K153" s="41">
        <v>14109.81</v>
      </c>
      <c r="L153" s="41">
        <v>16570.53</v>
      </c>
      <c r="M153" s="40" t="s">
        <v>1332</v>
      </c>
      <c r="N153" s="40" t="s">
        <v>1332</v>
      </c>
      <c r="O153" s="1" t="s">
        <v>1049</v>
      </c>
      <c r="P153" s="1" t="s">
        <v>118</v>
      </c>
      <c r="Q153" s="1" t="s">
        <v>118</v>
      </c>
      <c r="R153" s="19">
        <v>7225.8</v>
      </c>
      <c r="S153" s="31" t="s">
        <v>1336</v>
      </c>
      <c r="T153" s="1" t="s">
        <v>99</v>
      </c>
      <c r="U153" s="1" t="s">
        <v>66</v>
      </c>
    </row>
    <row r="154" spans="1:21" x14ac:dyDescent="0.2">
      <c r="A154" s="9" t="s">
        <v>912</v>
      </c>
      <c r="C154" s="1" t="s">
        <v>1386</v>
      </c>
      <c r="D154" s="19" t="s">
        <v>118</v>
      </c>
      <c r="E154" s="19" t="s">
        <v>118</v>
      </c>
      <c r="F154" s="19" t="s">
        <v>118</v>
      </c>
      <c r="G154" s="19" t="s">
        <v>118</v>
      </c>
      <c r="H154" s="24" t="s">
        <v>165</v>
      </c>
      <c r="I154" s="37">
        <v>2552.25</v>
      </c>
      <c r="J154" s="41">
        <v>2478.04</v>
      </c>
      <c r="K154" s="41">
        <v>2209.09</v>
      </c>
      <c r="L154" s="41">
        <v>2969.62</v>
      </c>
      <c r="M154" s="40" t="s">
        <v>1332</v>
      </c>
      <c r="N154" s="40" t="s">
        <v>1332</v>
      </c>
      <c r="O154" s="1" t="s">
        <v>913</v>
      </c>
      <c r="R154" s="19">
        <v>115.84</v>
      </c>
      <c r="S154" s="33" t="s">
        <v>1335</v>
      </c>
      <c r="T154" s="1" t="s">
        <v>99</v>
      </c>
      <c r="U154" s="1" t="s">
        <v>16</v>
      </c>
    </row>
    <row r="155" spans="1:21" x14ac:dyDescent="0.2">
      <c r="A155" s="9" t="s">
        <v>643</v>
      </c>
      <c r="B155" s="1" t="s">
        <v>644</v>
      </c>
      <c r="C155" s="1" t="s">
        <v>128</v>
      </c>
      <c r="D155" s="19" t="s">
        <v>118</v>
      </c>
      <c r="E155" s="19" t="s">
        <v>118</v>
      </c>
      <c r="F155" s="19" t="s">
        <v>118</v>
      </c>
      <c r="G155" s="19" t="s">
        <v>118</v>
      </c>
      <c r="H155" s="11" t="s">
        <v>141</v>
      </c>
      <c r="I155" s="37">
        <v>8721.24</v>
      </c>
      <c r="J155" s="41">
        <v>9199.09</v>
      </c>
      <c r="K155" s="41">
        <v>9018.4</v>
      </c>
      <c r="L155" s="41">
        <v>7946.24</v>
      </c>
      <c r="M155" s="40" t="s">
        <v>1332</v>
      </c>
      <c r="N155" s="40" t="s">
        <v>1332</v>
      </c>
      <c r="O155" s="1" t="s">
        <v>645</v>
      </c>
      <c r="P155" s="1" t="s">
        <v>118</v>
      </c>
      <c r="Q155" s="1" t="s">
        <v>118</v>
      </c>
      <c r="R155" s="19">
        <v>7217.2</v>
      </c>
      <c r="S155" s="31" t="s">
        <v>1336</v>
      </c>
      <c r="T155" s="1" t="s">
        <v>97</v>
      </c>
      <c r="U155" s="1" t="s">
        <v>91</v>
      </c>
    </row>
    <row r="156" spans="1:21" x14ac:dyDescent="0.2">
      <c r="A156" s="9" t="s">
        <v>680</v>
      </c>
      <c r="B156" s="1" t="s">
        <v>681</v>
      </c>
      <c r="C156" s="1" t="s">
        <v>682</v>
      </c>
      <c r="D156" s="19" t="s">
        <v>118</v>
      </c>
      <c r="E156" s="19" t="s">
        <v>118</v>
      </c>
      <c r="F156" s="19" t="s">
        <v>118</v>
      </c>
      <c r="G156" s="19" t="s">
        <v>118</v>
      </c>
      <c r="H156" s="23" t="s">
        <v>148</v>
      </c>
      <c r="I156" s="37">
        <v>1296.79</v>
      </c>
      <c r="J156" s="41">
        <v>1574.04</v>
      </c>
      <c r="K156" s="41">
        <v>1132.07</v>
      </c>
      <c r="L156" s="41">
        <v>1184.26</v>
      </c>
      <c r="M156" s="40" t="s">
        <v>1332</v>
      </c>
      <c r="N156" s="40" t="s">
        <v>1332</v>
      </c>
      <c r="O156" s="23" t="s">
        <v>683</v>
      </c>
      <c r="R156" s="19">
        <v>24.774000000000001</v>
      </c>
      <c r="S156" s="33" t="s">
        <v>1335</v>
      </c>
      <c r="T156" s="1" t="s">
        <v>98</v>
      </c>
      <c r="U156" s="1" t="s">
        <v>9</v>
      </c>
    </row>
    <row r="157" spans="1:21" x14ac:dyDescent="0.2">
      <c r="A157" s="9" t="s">
        <v>732</v>
      </c>
      <c r="C157" s="1" t="s">
        <v>128</v>
      </c>
      <c r="D157" s="19" t="s">
        <v>118</v>
      </c>
      <c r="E157" s="19" t="s">
        <v>118</v>
      </c>
      <c r="F157" s="19" t="s">
        <v>118</v>
      </c>
      <c r="G157" s="19" t="s">
        <v>118</v>
      </c>
      <c r="H157" s="23" t="s">
        <v>148</v>
      </c>
      <c r="I157" s="37">
        <v>1200.02</v>
      </c>
      <c r="J157" s="41">
        <v>952.56</v>
      </c>
      <c r="K157" s="41">
        <v>1621.27</v>
      </c>
      <c r="L157" s="41">
        <v>1026.23</v>
      </c>
      <c r="M157" s="40" t="s">
        <v>1332</v>
      </c>
      <c r="N157" s="40" t="s">
        <v>1332</v>
      </c>
      <c r="O157" s="23" t="s">
        <v>733</v>
      </c>
      <c r="R157" s="19">
        <v>3.0975000000000001</v>
      </c>
      <c r="S157" s="33" t="s">
        <v>1335</v>
      </c>
      <c r="T157" s="1" t="s">
        <v>98</v>
      </c>
      <c r="U157" s="1" t="s">
        <v>31</v>
      </c>
    </row>
    <row r="158" spans="1:21" x14ac:dyDescent="0.2">
      <c r="A158" s="9" t="s">
        <v>798</v>
      </c>
      <c r="C158" s="1" t="s">
        <v>799</v>
      </c>
      <c r="D158" s="19" t="s">
        <v>118</v>
      </c>
      <c r="E158" s="19" t="s">
        <v>118</v>
      </c>
      <c r="F158" s="19" t="s">
        <v>118</v>
      </c>
      <c r="G158" s="19" t="s">
        <v>118</v>
      </c>
      <c r="H158" s="23" t="s">
        <v>148</v>
      </c>
      <c r="I158" s="37">
        <v>747.51</v>
      </c>
      <c r="J158" s="41">
        <v>744.84</v>
      </c>
      <c r="K158" s="41">
        <v>673.91</v>
      </c>
      <c r="L158" s="41">
        <v>823.79</v>
      </c>
      <c r="M158" s="40" t="s">
        <v>1332</v>
      </c>
      <c r="N158" s="40" t="s">
        <v>1332</v>
      </c>
      <c r="O158" s="23" t="s">
        <v>800</v>
      </c>
      <c r="R158" s="19" t="s">
        <v>1332</v>
      </c>
      <c r="S158" s="33" t="s">
        <v>1335</v>
      </c>
      <c r="T158" s="1" t="s">
        <v>98</v>
      </c>
      <c r="U158" s="1" t="s">
        <v>63</v>
      </c>
    </row>
    <row r="159" spans="1:21" x14ac:dyDescent="0.2">
      <c r="A159" s="9" t="s">
        <v>180</v>
      </c>
      <c r="B159" s="1" t="s">
        <v>181</v>
      </c>
      <c r="C159" s="1" t="s">
        <v>182</v>
      </c>
      <c r="D159" s="19" t="s">
        <v>118</v>
      </c>
      <c r="E159" s="19" t="s">
        <v>118</v>
      </c>
      <c r="F159" s="19" t="s">
        <v>118</v>
      </c>
      <c r="G159" s="19" t="s">
        <v>118</v>
      </c>
      <c r="H159" s="11" t="s">
        <v>130</v>
      </c>
      <c r="I159" s="37">
        <v>90220.1</v>
      </c>
      <c r="J159" s="41">
        <v>76360.56</v>
      </c>
      <c r="K159" s="41">
        <v>90954.32</v>
      </c>
      <c r="L159" s="41">
        <v>103345.44</v>
      </c>
      <c r="M159" s="40" t="s">
        <v>1332</v>
      </c>
      <c r="N159" s="40" t="s">
        <v>1332</v>
      </c>
      <c r="O159" s="1" t="s">
        <v>183</v>
      </c>
      <c r="P159" s="1" t="s">
        <v>118</v>
      </c>
      <c r="Q159" s="1" t="s">
        <v>118</v>
      </c>
      <c r="R159" s="19">
        <v>93000</v>
      </c>
      <c r="S159" s="31" t="s">
        <v>1336</v>
      </c>
      <c r="T159" s="1" t="s">
        <v>0</v>
      </c>
      <c r="U159" s="1" t="s">
        <v>18</v>
      </c>
    </row>
    <row r="160" spans="1:21" x14ac:dyDescent="0.2">
      <c r="A160" s="9" t="s">
        <v>545</v>
      </c>
      <c r="C160" s="1" t="s">
        <v>1387</v>
      </c>
      <c r="D160" s="19" t="s">
        <v>118</v>
      </c>
      <c r="E160" s="19" t="s">
        <v>118</v>
      </c>
      <c r="F160" s="19" t="s">
        <v>118</v>
      </c>
      <c r="G160" s="19" t="s">
        <v>118</v>
      </c>
      <c r="H160" s="25" t="s">
        <v>156</v>
      </c>
      <c r="I160" s="37">
        <v>1515.21</v>
      </c>
      <c r="J160" s="41">
        <v>2047.87</v>
      </c>
      <c r="K160" s="41">
        <v>1499.72</v>
      </c>
      <c r="L160" s="41">
        <v>998.04</v>
      </c>
      <c r="M160" s="40" t="s">
        <v>1332</v>
      </c>
      <c r="N160" s="40" t="s">
        <v>1332</v>
      </c>
      <c r="O160" s="1" t="s">
        <v>546</v>
      </c>
      <c r="R160" s="19">
        <v>737.74</v>
      </c>
      <c r="S160" s="33" t="s">
        <v>1335</v>
      </c>
      <c r="T160" s="1" t="s">
        <v>97</v>
      </c>
      <c r="U160" s="1" t="s">
        <v>54</v>
      </c>
    </row>
    <row r="161" spans="1:21" x14ac:dyDescent="0.2">
      <c r="A161" s="9" t="s">
        <v>497</v>
      </c>
      <c r="C161" s="1" t="s">
        <v>498</v>
      </c>
      <c r="D161" s="19" t="s">
        <v>118</v>
      </c>
      <c r="E161" s="19" t="s">
        <v>118</v>
      </c>
      <c r="F161" s="19" t="s">
        <v>118</v>
      </c>
      <c r="G161" s="19" t="s">
        <v>118</v>
      </c>
      <c r="H161" s="23" t="s">
        <v>148</v>
      </c>
      <c r="I161" s="37">
        <v>701.87</v>
      </c>
      <c r="J161" s="41">
        <v>930.27</v>
      </c>
      <c r="K161" s="41">
        <v>597.37</v>
      </c>
      <c r="L161" s="41">
        <v>577.97</v>
      </c>
      <c r="M161" s="40" t="s">
        <v>1332</v>
      </c>
      <c r="N161" s="40" t="s">
        <v>1332</v>
      </c>
      <c r="O161" s="23" t="s">
        <v>499</v>
      </c>
      <c r="R161" s="19">
        <v>35.271999999999998</v>
      </c>
      <c r="S161" s="33" t="s">
        <v>1335</v>
      </c>
      <c r="T161" s="1" t="s">
        <v>97</v>
      </c>
      <c r="U161" s="1" t="s">
        <v>34</v>
      </c>
    </row>
    <row r="162" spans="1:21" x14ac:dyDescent="0.2">
      <c r="A162" s="9" t="s">
        <v>1162</v>
      </c>
      <c r="C162" s="1" t="s">
        <v>1163</v>
      </c>
      <c r="D162" s="19" t="s">
        <v>118</v>
      </c>
      <c r="E162" s="19" t="s">
        <v>118</v>
      </c>
      <c r="F162" s="19" t="s">
        <v>118</v>
      </c>
      <c r="G162" s="19" t="s">
        <v>118</v>
      </c>
      <c r="H162" s="11" t="s">
        <v>125</v>
      </c>
      <c r="I162" s="37">
        <v>4202.05</v>
      </c>
      <c r="J162" s="41">
        <v>3689.91</v>
      </c>
      <c r="K162" s="41">
        <v>3905.64</v>
      </c>
      <c r="L162" s="41">
        <v>6563.33</v>
      </c>
      <c r="M162" s="41">
        <v>2649.3</v>
      </c>
      <c r="N162" s="40" t="s">
        <v>1332</v>
      </c>
      <c r="O162" s="1" t="s">
        <v>1164</v>
      </c>
      <c r="P162" s="1" t="s">
        <v>118</v>
      </c>
      <c r="Q162" s="1" t="s">
        <v>118</v>
      </c>
      <c r="R162" s="19">
        <v>572.83000000000004</v>
      </c>
      <c r="S162" s="33" t="s">
        <v>1335</v>
      </c>
      <c r="T162" s="1" t="s">
        <v>1197</v>
      </c>
      <c r="U162" s="1" t="s">
        <v>8</v>
      </c>
    </row>
    <row r="163" spans="1:21" x14ac:dyDescent="0.2">
      <c r="A163" s="9" t="s">
        <v>694</v>
      </c>
      <c r="B163" s="1" t="s">
        <v>695</v>
      </c>
      <c r="C163" s="1" t="s">
        <v>696</v>
      </c>
      <c r="D163" s="19" t="s">
        <v>118</v>
      </c>
      <c r="E163" s="19" t="s">
        <v>118</v>
      </c>
      <c r="F163" s="19" t="s">
        <v>118</v>
      </c>
      <c r="G163" s="19" t="s">
        <v>118</v>
      </c>
      <c r="H163" s="23" t="s">
        <v>148</v>
      </c>
      <c r="I163" s="37">
        <v>1735.43</v>
      </c>
      <c r="J163" s="41">
        <v>1320.31</v>
      </c>
      <c r="K163" s="41">
        <v>2395.8200000000002</v>
      </c>
      <c r="L163" s="41">
        <v>1490.16</v>
      </c>
      <c r="M163" s="40" t="s">
        <v>1332</v>
      </c>
      <c r="N163" s="40" t="s">
        <v>1332</v>
      </c>
      <c r="O163" s="23" t="s">
        <v>697</v>
      </c>
      <c r="R163" s="19">
        <v>7299.3</v>
      </c>
      <c r="S163" s="31" t="s">
        <v>1336</v>
      </c>
      <c r="T163" s="1" t="s">
        <v>98</v>
      </c>
      <c r="U163" s="1" t="s">
        <v>14</v>
      </c>
    </row>
    <row r="164" spans="1:21" x14ac:dyDescent="0.2">
      <c r="A164" s="9" t="s">
        <v>1132</v>
      </c>
      <c r="C164" s="1" t="s">
        <v>1388</v>
      </c>
      <c r="D164" s="19" t="s">
        <v>118</v>
      </c>
      <c r="E164" s="19" t="s">
        <v>118</v>
      </c>
      <c r="F164" s="19" t="s">
        <v>118</v>
      </c>
      <c r="G164" s="19" t="s">
        <v>118</v>
      </c>
      <c r="H164" s="11" t="s">
        <v>130</v>
      </c>
      <c r="I164" s="37">
        <v>3222.39</v>
      </c>
      <c r="J164" s="41">
        <v>3697.58</v>
      </c>
      <c r="K164" s="41">
        <v>2096.54</v>
      </c>
      <c r="L164" s="41">
        <v>3470.6</v>
      </c>
      <c r="M164" s="41">
        <v>3624.86</v>
      </c>
      <c r="N164" s="40" t="s">
        <v>1332</v>
      </c>
      <c r="O164" s="1" t="s">
        <v>1133</v>
      </c>
      <c r="R164" s="19">
        <v>1509</v>
      </c>
      <c r="S164" s="30" t="s">
        <v>1338</v>
      </c>
      <c r="T164" s="1" t="s">
        <v>99</v>
      </c>
      <c r="U164" s="1" t="s">
        <v>95</v>
      </c>
    </row>
    <row r="165" spans="1:21" x14ac:dyDescent="0.2">
      <c r="A165" s="9" t="s">
        <v>392</v>
      </c>
      <c r="C165" s="1" t="s">
        <v>393</v>
      </c>
      <c r="D165" s="19" t="s">
        <v>113</v>
      </c>
      <c r="E165" s="20" t="s">
        <v>114</v>
      </c>
      <c r="F165" s="20" t="s">
        <v>114</v>
      </c>
      <c r="G165" s="20" t="s">
        <v>114</v>
      </c>
      <c r="H165" s="20" t="s">
        <v>114</v>
      </c>
      <c r="I165" s="36" t="s">
        <v>114</v>
      </c>
      <c r="J165" s="36" t="s">
        <v>114</v>
      </c>
      <c r="K165" s="36" t="s">
        <v>114</v>
      </c>
      <c r="L165" s="36" t="s">
        <v>114</v>
      </c>
      <c r="M165" s="36" t="s">
        <v>114</v>
      </c>
      <c r="N165" s="36" t="s">
        <v>114</v>
      </c>
      <c r="O165" s="10" t="s">
        <v>114</v>
      </c>
      <c r="P165" s="10"/>
      <c r="Q165" s="10"/>
      <c r="R165" s="19">
        <v>1112.8</v>
      </c>
      <c r="S165" s="33" t="s">
        <v>1335</v>
      </c>
      <c r="T165" s="1" t="s">
        <v>0</v>
      </c>
      <c r="U165" s="1" t="s">
        <v>93</v>
      </c>
    </row>
    <row r="166" spans="1:21" x14ac:dyDescent="0.2">
      <c r="A166" s="9" t="s">
        <v>859</v>
      </c>
      <c r="C166" s="1" t="s">
        <v>860</v>
      </c>
      <c r="D166" s="19" t="s">
        <v>118</v>
      </c>
      <c r="E166" s="19" t="s">
        <v>118</v>
      </c>
      <c r="F166" s="19" t="s">
        <v>118</v>
      </c>
      <c r="G166" s="19" t="s">
        <v>118</v>
      </c>
      <c r="H166" s="23" t="s">
        <v>148</v>
      </c>
      <c r="I166" s="37">
        <v>797.78</v>
      </c>
      <c r="J166" s="41">
        <v>766.6</v>
      </c>
      <c r="K166" s="41">
        <v>596.15</v>
      </c>
      <c r="L166" s="41">
        <v>918.28</v>
      </c>
      <c r="M166" s="41">
        <v>910.1</v>
      </c>
      <c r="N166" s="40" t="s">
        <v>1332</v>
      </c>
      <c r="O166" s="23" t="s">
        <v>861</v>
      </c>
      <c r="R166" s="19">
        <v>289.68</v>
      </c>
      <c r="S166" s="33" t="s">
        <v>1335</v>
      </c>
      <c r="T166" s="1" t="s">
        <v>98</v>
      </c>
      <c r="U166" s="1" t="s">
        <v>90</v>
      </c>
    </row>
    <row r="167" spans="1:21" x14ac:dyDescent="0.2">
      <c r="A167" s="9" t="s">
        <v>624</v>
      </c>
      <c r="B167" s="1" t="s">
        <v>625</v>
      </c>
      <c r="C167" s="1" t="s">
        <v>1281</v>
      </c>
      <c r="D167" s="19" t="s">
        <v>118</v>
      </c>
      <c r="E167" s="19" t="s">
        <v>113</v>
      </c>
      <c r="F167" s="20" t="s">
        <v>114</v>
      </c>
      <c r="G167" s="20" t="s">
        <v>114</v>
      </c>
      <c r="H167" s="20" t="s">
        <v>114</v>
      </c>
      <c r="I167" s="36" t="s">
        <v>114</v>
      </c>
      <c r="J167" s="36" t="s">
        <v>114</v>
      </c>
      <c r="K167" s="36" t="s">
        <v>114</v>
      </c>
      <c r="L167" s="36" t="s">
        <v>114</v>
      </c>
      <c r="M167" s="36" t="s">
        <v>114</v>
      </c>
      <c r="N167" s="36" t="s">
        <v>114</v>
      </c>
      <c r="O167" s="10" t="s">
        <v>114</v>
      </c>
      <c r="P167" s="10"/>
      <c r="Q167" s="10"/>
      <c r="R167" s="19">
        <v>854.94</v>
      </c>
      <c r="S167" s="31" t="s">
        <v>1336</v>
      </c>
      <c r="T167" s="1" t="s">
        <v>97</v>
      </c>
      <c r="U167" s="1" t="s">
        <v>84</v>
      </c>
    </row>
    <row r="168" spans="1:21" x14ac:dyDescent="0.2">
      <c r="A168" s="9" t="s">
        <v>512</v>
      </c>
      <c r="C168" s="1" t="s">
        <v>1389</v>
      </c>
      <c r="D168" s="19" t="s">
        <v>118</v>
      </c>
      <c r="E168" s="19" t="s">
        <v>118</v>
      </c>
      <c r="F168" s="19" t="s">
        <v>118</v>
      </c>
      <c r="G168" s="19" t="s">
        <v>118</v>
      </c>
      <c r="H168" s="23" t="s">
        <v>148</v>
      </c>
      <c r="I168" s="37">
        <v>645.99</v>
      </c>
      <c r="J168" s="41">
        <v>807.76</v>
      </c>
      <c r="K168" s="41">
        <v>659.17</v>
      </c>
      <c r="L168" s="41">
        <v>471.04</v>
      </c>
      <c r="M168" s="40" t="s">
        <v>1332</v>
      </c>
      <c r="N168" s="40" t="s">
        <v>1332</v>
      </c>
      <c r="O168" s="23" t="s">
        <v>513</v>
      </c>
      <c r="R168" s="19">
        <v>2071.4</v>
      </c>
      <c r="S168" s="33" t="s">
        <v>1335</v>
      </c>
      <c r="T168" s="1" t="s">
        <v>97</v>
      </c>
      <c r="U168" s="1" t="s">
        <v>39</v>
      </c>
    </row>
    <row r="169" spans="1:21" x14ac:dyDescent="0.2">
      <c r="A169" s="9" t="s">
        <v>602</v>
      </c>
      <c r="C169" s="1" t="s">
        <v>603</v>
      </c>
      <c r="D169" s="19" t="s">
        <v>118</v>
      </c>
      <c r="E169" s="19" t="s">
        <v>118</v>
      </c>
      <c r="F169" s="19" t="s">
        <v>118</v>
      </c>
      <c r="G169" s="19" t="s">
        <v>118</v>
      </c>
      <c r="H169" s="23" t="s">
        <v>148</v>
      </c>
      <c r="I169" s="37">
        <v>1294.8800000000001</v>
      </c>
      <c r="J169" s="41">
        <v>1199.27</v>
      </c>
      <c r="K169" s="41">
        <v>1176.72</v>
      </c>
      <c r="L169" s="41">
        <v>1508.66</v>
      </c>
      <c r="M169" s="40" t="s">
        <v>1332</v>
      </c>
      <c r="N169" s="40" t="s">
        <v>1332</v>
      </c>
      <c r="O169" s="23" t="s">
        <v>604</v>
      </c>
      <c r="R169" s="19">
        <v>28.361000000000001</v>
      </c>
      <c r="S169" s="31" t="s">
        <v>1336</v>
      </c>
      <c r="T169" s="1" t="s">
        <v>97</v>
      </c>
      <c r="U169" s="1" t="s">
        <v>77</v>
      </c>
    </row>
    <row r="170" spans="1:21" x14ac:dyDescent="0.2">
      <c r="A170" s="9" t="s">
        <v>213</v>
      </c>
      <c r="B170" s="1" t="s">
        <v>214</v>
      </c>
      <c r="C170" s="1" t="s">
        <v>1241</v>
      </c>
      <c r="D170" s="19" t="s">
        <v>118</v>
      </c>
      <c r="E170" s="19" t="s">
        <v>118</v>
      </c>
      <c r="F170" s="19" t="s">
        <v>118</v>
      </c>
      <c r="G170" s="19" t="s">
        <v>118</v>
      </c>
      <c r="H170" s="24" t="s">
        <v>216</v>
      </c>
      <c r="I170" s="37">
        <v>2633.51</v>
      </c>
      <c r="J170" s="41">
        <v>1549.11</v>
      </c>
      <c r="K170" s="41">
        <v>4293.09</v>
      </c>
      <c r="L170" s="41">
        <v>2058.3200000000002</v>
      </c>
      <c r="M170" s="40" t="s">
        <v>1332</v>
      </c>
      <c r="N170" s="40" t="s">
        <v>1332</v>
      </c>
      <c r="O170" s="1" t="s">
        <v>215</v>
      </c>
      <c r="R170" s="19">
        <v>226.05</v>
      </c>
      <c r="S170" s="33" t="s">
        <v>1335</v>
      </c>
      <c r="T170" s="1" t="s">
        <v>0</v>
      </c>
      <c r="U170" s="1" t="s">
        <v>28</v>
      </c>
    </row>
    <row r="171" spans="1:21" x14ac:dyDescent="0.2">
      <c r="A171" s="9" t="s">
        <v>648</v>
      </c>
      <c r="B171" s="1" t="s">
        <v>649</v>
      </c>
      <c r="C171" s="1" t="s">
        <v>1285</v>
      </c>
      <c r="D171" s="19" t="s">
        <v>118</v>
      </c>
      <c r="E171" s="19" t="s">
        <v>118</v>
      </c>
      <c r="F171" s="19" t="s">
        <v>118</v>
      </c>
      <c r="G171" s="19" t="s">
        <v>118</v>
      </c>
      <c r="H171" s="11" t="s">
        <v>125</v>
      </c>
      <c r="I171" s="37">
        <v>24418.13</v>
      </c>
      <c r="J171" s="41">
        <v>30480.34</v>
      </c>
      <c r="K171" s="41">
        <v>18586.8</v>
      </c>
      <c r="L171" s="41">
        <v>24187.24</v>
      </c>
      <c r="M171" s="40" t="s">
        <v>1332</v>
      </c>
      <c r="N171" s="40" t="s">
        <v>1332</v>
      </c>
      <c r="O171" s="1" t="s">
        <v>650</v>
      </c>
      <c r="R171" s="19">
        <v>773.55</v>
      </c>
      <c r="S171" s="31" t="s">
        <v>1336</v>
      </c>
      <c r="T171" s="1" t="s">
        <v>97</v>
      </c>
      <c r="U171" s="1" t="s">
        <v>93</v>
      </c>
    </row>
    <row r="172" spans="1:21" x14ac:dyDescent="0.2">
      <c r="A172" s="9" t="s">
        <v>1075</v>
      </c>
      <c r="B172" s="1" t="s">
        <v>1076</v>
      </c>
      <c r="C172" s="1" t="s">
        <v>1077</v>
      </c>
      <c r="D172" s="19" t="s">
        <v>118</v>
      </c>
      <c r="E172" s="19" t="s">
        <v>118</v>
      </c>
      <c r="F172" s="19" t="s">
        <v>118</v>
      </c>
      <c r="G172" s="19" t="s">
        <v>118</v>
      </c>
      <c r="H172" s="23" t="s">
        <v>148</v>
      </c>
      <c r="I172" s="37">
        <v>574.29999999999995</v>
      </c>
      <c r="J172" s="41">
        <v>662.01</v>
      </c>
      <c r="K172" s="41">
        <v>661.73</v>
      </c>
      <c r="L172" s="41">
        <v>376.06</v>
      </c>
      <c r="M172" s="41">
        <v>597.4</v>
      </c>
      <c r="N172" s="40" t="s">
        <v>1332</v>
      </c>
      <c r="O172" s="23" t="s">
        <v>1345</v>
      </c>
      <c r="P172" s="1" t="s">
        <v>118</v>
      </c>
      <c r="Q172" s="1" t="s">
        <v>118</v>
      </c>
      <c r="R172" s="19">
        <v>47123</v>
      </c>
      <c r="S172" s="33" t="s">
        <v>1335</v>
      </c>
      <c r="T172" s="1" t="s">
        <v>99</v>
      </c>
      <c r="U172" s="1" t="s">
        <v>77</v>
      </c>
    </row>
    <row r="173" spans="1:21" x14ac:dyDescent="0.2">
      <c r="A173" s="9" t="s">
        <v>522</v>
      </c>
      <c r="C173" s="1" t="s">
        <v>523</v>
      </c>
      <c r="D173" s="19" t="s">
        <v>118</v>
      </c>
      <c r="E173" s="19" t="s">
        <v>118</v>
      </c>
      <c r="F173" s="19" t="s">
        <v>118</v>
      </c>
      <c r="G173" s="19" t="s">
        <v>118</v>
      </c>
      <c r="H173" s="23" t="s">
        <v>148</v>
      </c>
      <c r="I173" s="37">
        <v>1338.06</v>
      </c>
      <c r="J173" s="41">
        <v>1315.78</v>
      </c>
      <c r="K173" s="41">
        <v>1414.32</v>
      </c>
      <c r="L173" s="41">
        <v>1284.08</v>
      </c>
      <c r="M173" s="40" t="s">
        <v>1332</v>
      </c>
      <c r="N173" s="40" t="s">
        <v>1332</v>
      </c>
      <c r="O173" s="23" t="s">
        <v>524</v>
      </c>
      <c r="R173" s="19">
        <v>369.35</v>
      </c>
      <c r="S173" s="33" t="s">
        <v>1335</v>
      </c>
      <c r="T173" s="1" t="s">
        <v>97</v>
      </c>
      <c r="U173" s="1" t="s">
        <v>43</v>
      </c>
    </row>
    <row r="174" spans="1:21" x14ac:dyDescent="0.2">
      <c r="A174" s="9" t="s">
        <v>989</v>
      </c>
      <c r="B174" s="1" t="s">
        <v>1306</v>
      </c>
      <c r="C174" s="1" t="s">
        <v>1305</v>
      </c>
      <c r="D174" s="19" t="s">
        <v>118</v>
      </c>
      <c r="E174" s="19" t="s">
        <v>118</v>
      </c>
      <c r="F174" s="19" t="s">
        <v>118</v>
      </c>
      <c r="G174" s="19" t="s">
        <v>118</v>
      </c>
      <c r="H174" s="23" t="s">
        <v>1331</v>
      </c>
      <c r="I174" s="37">
        <v>2093.1</v>
      </c>
      <c r="J174" s="41">
        <v>2286.7399999999998</v>
      </c>
      <c r="K174" s="41">
        <v>1104.81</v>
      </c>
      <c r="L174" s="41">
        <v>2615.7600000000002</v>
      </c>
      <c r="M174" s="41">
        <v>2365.0700000000002</v>
      </c>
      <c r="N174" s="40" t="s">
        <v>1332</v>
      </c>
      <c r="O174" s="23" t="s">
        <v>1342</v>
      </c>
      <c r="R174" s="19" t="s">
        <v>1332</v>
      </c>
      <c r="S174" s="31" t="s">
        <v>1336</v>
      </c>
      <c r="T174" s="1" t="s">
        <v>99</v>
      </c>
      <c r="U174" s="1" t="s">
        <v>45</v>
      </c>
    </row>
    <row r="175" spans="1:21" x14ac:dyDescent="0.2">
      <c r="A175" s="9" t="s">
        <v>405</v>
      </c>
      <c r="B175" s="1" t="s">
        <v>1445</v>
      </c>
      <c r="C175" s="1" t="s">
        <v>406</v>
      </c>
      <c r="D175" s="19" t="s">
        <v>118</v>
      </c>
      <c r="E175" s="19" t="s">
        <v>118</v>
      </c>
      <c r="F175" s="19" t="s">
        <v>118</v>
      </c>
      <c r="G175" s="19" t="s">
        <v>118</v>
      </c>
      <c r="H175" s="11" t="s">
        <v>125</v>
      </c>
      <c r="I175" s="37">
        <v>3123.36</v>
      </c>
      <c r="J175" s="41">
        <v>2233.54</v>
      </c>
      <c r="K175" s="41">
        <v>2294.4699999999998</v>
      </c>
      <c r="L175" s="41">
        <v>4842.0600000000004</v>
      </c>
      <c r="M175" s="40" t="s">
        <v>1332</v>
      </c>
      <c r="N175" s="40" t="s">
        <v>1332</v>
      </c>
      <c r="O175" s="1" t="s">
        <v>407</v>
      </c>
      <c r="R175" s="19">
        <v>1124.2</v>
      </c>
      <c r="S175" s="31" t="s">
        <v>1336</v>
      </c>
      <c r="T175" s="1" t="s">
        <v>97</v>
      </c>
      <c r="U175" s="1" t="s">
        <v>2</v>
      </c>
    </row>
    <row r="176" spans="1:21" x14ac:dyDescent="0.2">
      <c r="A176" s="9" t="s">
        <v>1022</v>
      </c>
      <c r="B176" s="1" t="s">
        <v>1023</v>
      </c>
      <c r="C176" s="1" t="s">
        <v>1311</v>
      </c>
      <c r="D176" s="19" t="s">
        <v>118</v>
      </c>
      <c r="E176" s="19" t="s">
        <v>118</v>
      </c>
      <c r="F176" s="19" t="s">
        <v>118</v>
      </c>
      <c r="G176" s="19" t="s">
        <v>118</v>
      </c>
      <c r="H176" s="24" t="s">
        <v>165</v>
      </c>
      <c r="I176" s="37">
        <v>8942.02</v>
      </c>
      <c r="J176" s="41">
        <v>8671.9</v>
      </c>
      <c r="K176" s="41">
        <v>5614.08</v>
      </c>
      <c r="L176" s="41">
        <v>12540.09</v>
      </c>
      <c r="M176" s="40" t="s">
        <v>1332</v>
      </c>
      <c r="N176" s="40" t="s">
        <v>1332</v>
      </c>
      <c r="O176" s="1" t="s">
        <v>1024</v>
      </c>
      <c r="P176" s="1" t="s">
        <v>118</v>
      </c>
      <c r="Q176" s="1" t="s">
        <v>118</v>
      </c>
      <c r="R176" s="19">
        <v>4303.3999999999996</v>
      </c>
      <c r="S176" s="31" t="s">
        <v>1336</v>
      </c>
      <c r="T176" s="1" t="s">
        <v>99</v>
      </c>
      <c r="U176" s="1" t="s">
        <v>57</v>
      </c>
    </row>
    <row r="177" spans="1:21" x14ac:dyDescent="0.2">
      <c r="A177" s="9" t="s">
        <v>500</v>
      </c>
      <c r="C177" s="1" t="s">
        <v>501</v>
      </c>
      <c r="D177" s="19" t="s">
        <v>118</v>
      </c>
      <c r="E177" s="19" t="s">
        <v>118</v>
      </c>
      <c r="F177" s="19" t="s">
        <v>118</v>
      </c>
      <c r="G177" s="19" t="s">
        <v>118</v>
      </c>
      <c r="H177" s="23" t="s">
        <v>148</v>
      </c>
      <c r="I177" s="37">
        <v>645.5</v>
      </c>
      <c r="J177" s="41">
        <v>717.64</v>
      </c>
      <c r="K177" s="41">
        <v>738.7</v>
      </c>
      <c r="L177" s="41">
        <v>480.17</v>
      </c>
      <c r="M177" s="40" t="s">
        <v>1332</v>
      </c>
      <c r="N177" s="40" t="s">
        <v>1332</v>
      </c>
      <c r="O177" s="23" t="s">
        <v>502</v>
      </c>
      <c r="R177" s="19">
        <v>14.586</v>
      </c>
      <c r="S177" s="33" t="s">
        <v>1335</v>
      </c>
      <c r="T177" s="1" t="s">
        <v>97</v>
      </c>
      <c r="U177" s="1" t="s">
        <v>35</v>
      </c>
    </row>
    <row r="178" spans="1:21" x14ac:dyDescent="0.2">
      <c r="A178" s="9" t="s">
        <v>977</v>
      </c>
      <c r="C178" s="1" t="s">
        <v>978</v>
      </c>
      <c r="D178" s="19" t="s">
        <v>118</v>
      </c>
      <c r="E178" s="19" t="s">
        <v>118</v>
      </c>
      <c r="F178" s="19" t="s">
        <v>118</v>
      </c>
      <c r="G178" s="19" t="s">
        <v>118</v>
      </c>
      <c r="H178" s="23" t="s">
        <v>148</v>
      </c>
      <c r="I178" s="37">
        <v>679.74</v>
      </c>
      <c r="J178" s="41">
        <v>981.55</v>
      </c>
      <c r="K178" s="41">
        <v>479.23</v>
      </c>
      <c r="L178" s="41">
        <v>644.5</v>
      </c>
      <c r="M178" s="41">
        <v>613.69000000000005</v>
      </c>
      <c r="N178" s="40" t="s">
        <v>1332</v>
      </c>
      <c r="O178" s="23" t="s">
        <v>979</v>
      </c>
      <c r="R178" s="19" t="s">
        <v>1332</v>
      </c>
      <c r="S178" s="33" t="s">
        <v>1335</v>
      </c>
      <c r="T178" s="1" t="s">
        <v>99</v>
      </c>
      <c r="U178" s="1" t="s">
        <v>41</v>
      </c>
    </row>
    <row r="179" spans="1:21" x14ac:dyDescent="0.2">
      <c r="A179" s="9" t="s">
        <v>747</v>
      </c>
      <c r="C179" s="1" t="s">
        <v>128</v>
      </c>
      <c r="D179" s="19" t="s">
        <v>113</v>
      </c>
      <c r="E179" s="20" t="s">
        <v>114</v>
      </c>
      <c r="F179" s="20" t="s">
        <v>114</v>
      </c>
      <c r="G179" s="20" t="s">
        <v>114</v>
      </c>
      <c r="H179" s="20" t="s">
        <v>114</v>
      </c>
      <c r="I179" s="36" t="s">
        <v>114</v>
      </c>
      <c r="J179" s="36" t="s">
        <v>114</v>
      </c>
      <c r="K179" s="36" t="s">
        <v>114</v>
      </c>
      <c r="L179" s="36" t="s">
        <v>114</v>
      </c>
      <c r="M179" s="36" t="s">
        <v>114</v>
      </c>
      <c r="N179" s="36" t="s">
        <v>114</v>
      </c>
      <c r="O179" s="10" t="s">
        <v>114</v>
      </c>
      <c r="P179" s="10"/>
      <c r="Q179" s="10"/>
      <c r="R179" s="19" t="s">
        <v>1332</v>
      </c>
      <c r="S179" s="33" t="s">
        <v>1335</v>
      </c>
      <c r="T179" s="1" t="s">
        <v>98</v>
      </c>
      <c r="U179" s="1" t="s">
        <v>38</v>
      </c>
    </row>
    <row r="180" spans="1:21" x14ac:dyDescent="0.2">
      <c r="A180" s="9" t="s">
        <v>814</v>
      </c>
      <c r="C180" s="1" t="s">
        <v>1390</v>
      </c>
      <c r="D180" s="19" t="s">
        <v>118</v>
      </c>
      <c r="E180" s="19" t="s">
        <v>118</v>
      </c>
      <c r="F180" s="19" t="s">
        <v>118</v>
      </c>
      <c r="G180" s="19" t="s">
        <v>118</v>
      </c>
      <c r="H180" s="23" t="s">
        <v>148</v>
      </c>
      <c r="I180" s="37">
        <v>1160.99</v>
      </c>
      <c r="J180" s="41">
        <v>1152.54</v>
      </c>
      <c r="K180" s="41">
        <v>1183.81</v>
      </c>
      <c r="L180" s="41">
        <v>1146.6300000000001</v>
      </c>
      <c r="M180" s="40" t="s">
        <v>1332</v>
      </c>
      <c r="N180" s="40" t="s">
        <v>1332</v>
      </c>
      <c r="O180" s="23" t="s">
        <v>815</v>
      </c>
      <c r="R180" s="19">
        <v>22.027999999999999</v>
      </c>
      <c r="S180" s="33" t="s">
        <v>1335</v>
      </c>
      <c r="T180" s="1" t="s">
        <v>98</v>
      </c>
      <c r="U180" s="1" t="s">
        <v>69</v>
      </c>
    </row>
    <row r="181" spans="1:21" x14ac:dyDescent="0.2">
      <c r="A181" s="9" t="s">
        <v>840</v>
      </c>
      <c r="C181" s="1" t="s">
        <v>128</v>
      </c>
      <c r="D181" s="19" t="s">
        <v>118</v>
      </c>
      <c r="E181" s="19" t="s">
        <v>118</v>
      </c>
      <c r="F181" s="19" t="s">
        <v>118</v>
      </c>
      <c r="G181" s="19" t="s">
        <v>118</v>
      </c>
      <c r="H181" s="23" t="s">
        <v>148</v>
      </c>
      <c r="I181" s="37">
        <v>1283.73</v>
      </c>
      <c r="J181" s="41">
        <v>947.18</v>
      </c>
      <c r="K181" s="41">
        <v>1037.1199999999999</v>
      </c>
      <c r="L181" s="41">
        <v>1866.89</v>
      </c>
      <c r="M181" s="40" t="s">
        <v>1332</v>
      </c>
      <c r="N181" s="40" t="s">
        <v>1332</v>
      </c>
      <c r="O181" s="23" t="s">
        <v>841</v>
      </c>
      <c r="R181" s="19">
        <v>75.510999999999996</v>
      </c>
      <c r="S181" s="33" t="s">
        <v>1335</v>
      </c>
      <c r="T181" s="1" t="s">
        <v>98</v>
      </c>
      <c r="U181" s="1" t="s">
        <v>82</v>
      </c>
    </row>
    <row r="182" spans="1:21" x14ac:dyDescent="0.2">
      <c r="A182" s="9" t="s">
        <v>415</v>
      </c>
      <c r="B182" s="1" t="s">
        <v>416</v>
      </c>
      <c r="C182" s="1" t="s">
        <v>1262</v>
      </c>
      <c r="D182" s="19" t="s">
        <v>118</v>
      </c>
      <c r="E182" s="19" t="s">
        <v>118</v>
      </c>
      <c r="F182" s="19" t="s">
        <v>118</v>
      </c>
      <c r="G182" s="19" t="s">
        <v>118</v>
      </c>
      <c r="H182" s="1" t="s">
        <v>418</v>
      </c>
      <c r="I182" s="37">
        <v>10784.72</v>
      </c>
      <c r="J182" s="41">
        <v>8457.48</v>
      </c>
      <c r="K182" s="41">
        <v>11928.51</v>
      </c>
      <c r="L182" s="41">
        <v>11968.18</v>
      </c>
      <c r="M182" s="40" t="s">
        <v>1332</v>
      </c>
      <c r="N182" s="40" t="s">
        <v>1332</v>
      </c>
      <c r="O182" s="1" t="s">
        <v>417</v>
      </c>
      <c r="P182" s="1" t="s">
        <v>118</v>
      </c>
      <c r="Q182" s="1" t="s">
        <v>118</v>
      </c>
      <c r="R182" s="19" t="s">
        <v>1332</v>
      </c>
      <c r="S182" s="29" t="s">
        <v>1337</v>
      </c>
      <c r="T182" s="1" t="s">
        <v>97</v>
      </c>
      <c r="U182" s="1" t="s">
        <v>6</v>
      </c>
    </row>
    <row r="183" spans="1:21" x14ac:dyDescent="0.2">
      <c r="A183" s="9" t="s">
        <v>452</v>
      </c>
      <c r="B183" s="1" t="s">
        <v>453</v>
      </c>
      <c r="C183" s="1" t="s">
        <v>454</v>
      </c>
      <c r="D183" s="19" t="s">
        <v>118</v>
      </c>
      <c r="E183" s="19" t="s">
        <v>118</v>
      </c>
      <c r="F183" s="19" t="s">
        <v>118</v>
      </c>
      <c r="G183" s="19" t="s">
        <v>118</v>
      </c>
      <c r="H183" s="42" t="s">
        <v>1330</v>
      </c>
      <c r="I183" s="36" t="s">
        <v>114</v>
      </c>
      <c r="J183" s="36" t="s">
        <v>114</v>
      </c>
      <c r="K183" s="36" t="s">
        <v>114</v>
      </c>
      <c r="L183" s="36" t="s">
        <v>114</v>
      </c>
      <c r="M183" s="36" t="s">
        <v>114</v>
      </c>
      <c r="N183" s="36" t="s">
        <v>114</v>
      </c>
      <c r="O183" s="10" t="s">
        <v>114</v>
      </c>
      <c r="R183" s="19">
        <v>17419</v>
      </c>
      <c r="S183" s="31" t="s">
        <v>1336</v>
      </c>
      <c r="T183" s="1" t="s">
        <v>97</v>
      </c>
      <c r="U183" s="1" t="s">
        <v>18</v>
      </c>
    </row>
    <row r="184" spans="1:21" x14ac:dyDescent="0.2">
      <c r="A184" s="9" t="s">
        <v>455</v>
      </c>
      <c r="B184" s="1" t="s">
        <v>456</v>
      </c>
      <c r="C184" s="1" t="s">
        <v>457</v>
      </c>
      <c r="D184" s="19" t="s">
        <v>118</v>
      </c>
      <c r="E184" s="19" t="s">
        <v>178</v>
      </c>
      <c r="F184" s="19" t="s">
        <v>113</v>
      </c>
      <c r="G184" s="20" t="s">
        <v>114</v>
      </c>
      <c r="H184" s="20" t="s">
        <v>114</v>
      </c>
      <c r="I184" s="36" t="s">
        <v>114</v>
      </c>
      <c r="J184" s="36" t="s">
        <v>114</v>
      </c>
      <c r="K184" s="36" t="s">
        <v>114</v>
      </c>
      <c r="L184" s="36" t="s">
        <v>114</v>
      </c>
      <c r="M184" s="36" t="s">
        <v>114</v>
      </c>
      <c r="N184" s="36" t="s">
        <v>114</v>
      </c>
      <c r="O184" s="10" t="s">
        <v>114</v>
      </c>
      <c r="P184" s="10"/>
      <c r="Q184" s="10"/>
      <c r="R184" s="19">
        <v>1366.9</v>
      </c>
      <c r="S184" s="31" t="s">
        <v>1336</v>
      </c>
      <c r="T184" s="1" t="s">
        <v>97</v>
      </c>
      <c r="U184" s="1" t="s">
        <v>19</v>
      </c>
    </row>
    <row r="185" spans="1:21" x14ac:dyDescent="0.2">
      <c r="A185" s="9" t="s">
        <v>458</v>
      </c>
      <c r="B185" s="1" t="s">
        <v>459</v>
      </c>
      <c r="C185" s="1" t="s">
        <v>460</v>
      </c>
      <c r="D185" s="19" t="s">
        <v>118</v>
      </c>
      <c r="E185" s="19" t="s">
        <v>118</v>
      </c>
      <c r="F185" s="19" t="s">
        <v>118</v>
      </c>
      <c r="G185" s="19" t="s">
        <v>118</v>
      </c>
      <c r="H185" s="11" t="s">
        <v>130</v>
      </c>
      <c r="I185" s="37">
        <v>14685.69</v>
      </c>
      <c r="J185" s="41">
        <v>9737.8700000000008</v>
      </c>
      <c r="K185" s="41">
        <v>21283.23</v>
      </c>
      <c r="L185" s="41">
        <v>17420.29</v>
      </c>
      <c r="M185" s="41">
        <v>10301.35</v>
      </c>
      <c r="N185" s="40" t="s">
        <v>1332</v>
      </c>
      <c r="O185" s="1" t="s">
        <v>461</v>
      </c>
      <c r="P185" s="1" t="s">
        <v>118</v>
      </c>
      <c r="Q185" s="1" t="s">
        <v>118</v>
      </c>
      <c r="R185" s="19">
        <v>6088.5</v>
      </c>
      <c r="S185" s="31" t="s">
        <v>1336</v>
      </c>
      <c r="T185" s="1" t="s">
        <v>97</v>
      </c>
      <c r="U185" s="1" t="s">
        <v>20</v>
      </c>
    </row>
    <row r="186" spans="1:21" x14ac:dyDescent="0.2">
      <c r="A186" s="9" t="s">
        <v>373</v>
      </c>
      <c r="B186" s="1" t="s">
        <v>1446</v>
      </c>
      <c r="C186" s="1" t="s">
        <v>374</v>
      </c>
      <c r="D186" s="19" t="s">
        <v>118</v>
      </c>
      <c r="E186" s="19" t="s">
        <v>118</v>
      </c>
      <c r="F186" s="19" t="s">
        <v>118</v>
      </c>
      <c r="G186" s="19" t="s">
        <v>118</v>
      </c>
      <c r="H186" s="11" t="s">
        <v>125</v>
      </c>
      <c r="I186" s="35" t="s">
        <v>1332</v>
      </c>
      <c r="J186" s="40" t="s">
        <v>1332</v>
      </c>
      <c r="K186" s="40" t="s">
        <v>1332</v>
      </c>
      <c r="L186" s="40" t="s">
        <v>1332</v>
      </c>
      <c r="M186" s="40" t="s">
        <v>1332</v>
      </c>
      <c r="N186" s="40" t="s">
        <v>1332</v>
      </c>
      <c r="O186" s="1" t="s">
        <v>375</v>
      </c>
      <c r="R186" s="19">
        <v>671.69</v>
      </c>
      <c r="S186" s="29" t="s">
        <v>1337</v>
      </c>
      <c r="T186" s="1" t="s">
        <v>0</v>
      </c>
      <c r="U186" s="1" t="s">
        <v>86</v>
      </c>
    </row>
    <row r="187" spans="1:21" x14ac:dyDescent="0.2">
      <c r="A187" s="9" t="s">
        <v>470</v>
      </c>
      <c r="B187" s="1" t="s">
        <v>1447</v>
      </c>
      <c r="C187" s="1" t="s">
        <v>1267</v>
      </c>
      <c r="D187" s="19" t="s">
        <v>118</v>
      </c>
      <c r="E187" s="19" t="s">
        <v>118</v>
      </c>
      <c r="F187" s="19" t="s">
        <v>118</v>
      </c>
      <c r="G187" s="19" t="s">
        <v>118</v>
      </c>
      <c r="H187" s="24" t="s">
        <v>165</v>
      </c>
      <c r="I187" s="37">
        <v>10588.84</v>
      </c>
      <c r="J187" s="41">
        <v>7913.49</v>
      </c>
      <c r="K187" s="41">
        <v>5213.57</v>
      </c>
      <c r="L187" s="41">
        <v>10243.790000000001</v>
      </c>
      <c r="M187" s="41">
        <v>18984.53</v>
      </c>
      <c r="N187" s="40" t="s">
        <v>1332</v>
      </c>
      <c r="O187" s="1" t="s">
        <v>471</v>
      </c>
      <c r="P187" s="1" t="s">
        <v>118</v>
      </c>
      <c r="Q187" s="1" t="s">
        <v>118</v>
      </c>
      <c r="R187" s="19">
        <v>3115.4</v>
      </c>
      <c r="S187" s="31" t="s">
        <v>1336</v>
      </c>
      <c r="T187" s="1" t="s">
        <v>97</v>
      </c>
      <c r="U187" s="1" t="s">
        <v>24</v>
      </c>
    </row>
    <row r="188" spans="1:21" x14ac:dyDescent="0.2">
      <c r="A188" s="9" t="s">
        <v>639</v>
      </c>
      <c r="B188" s="1" t="s">
        <v>640</v>
      </c>
      <c r="C188" s="1" t="s">
        <v>1284</v>
      </c>
      <c r="D188" s="19" t="s">
        <v>118</v>
      </c>
      <c r="E188" s="19" t="s">
        <v>118</v>
      </c>
      <c r="F188" s="19" t="s">
        <v>118</v>
      </c>
      <c r="G188" s="19" t="s">
        <v>118</v>
      </c>
      <c r="H188" s="1" t="s">
        <v>642</v>
      </c>
      <c r="I188" s="37">
        <v>5469.73</v>
      </c>
      <c r="J188" s="41">
        <v>5312.49</v>
      </c>
      <c r="K188" s="41">
        <v>5429.25</v>
      </c>
      <c r="L188" s="41">
        <v>5667.44</v>
      </c>
      <c r="M188" s="40" t="s">
        <v>1332</v>
      </c>
      <c r="N188" s="40" t="s">
        <v>1332</v>
      </c>
      <c r="O188" s="1" t="s">
        <v>641</v>
      </c>
      <c r="P188" s="1" t="s">
        <v>118</v>
      </c>
      <c r="Q188" s="1" t="s">
        <v>118</v>
      </c>
      <c r="R188" s="19">
        <v>1411.9</v>
      </c>
      <c r="S188" s="31" t="s">
        <v>1336</v>
      </c>
      <c r="T188" s="1" t="s">
        <v>97</v>
      </c>
      <c r="U188" s="1" t="s">
        <v>90</v>
      </c>
    </row>
    <row r="189" spans="1:21" x14ac:dyDescent="0.2">
      <c r="A189" s="9" t="s">
        <v>1140</v>
      </c>
      <c r="B189" s="1" t="s">
        <v>1141</v>
      </c>
      <c r="C189" s="1" t="s">
        <v>1142</v>
      </c>
      <c r="D189" s="19" t="s">
        <v>118</v>
      </c>
      <c r="E189" s="19" t="s">
        <v>118</v>
      </c>
      <c r="F189" s="19" t="s">
        <v>118</v>
      </c>
      <c r="G189" s="19" t="s">
        <v>118</v>
      </c>
      <c r="H189" s="1" t="s">
        <v>1144</v>
      </c>
      <c r="I189" s="37">
        <v>3979.62</v>
      </c>
      <c r="J189" s="41">
        <v>3667.03</v>
      </c>
      <c r="K189" s="41">
        <v>4406.92</v>
      </c>
      <c r="L189" s="41">
        <v>4548.8</v>
      </c>
      <c r="M189" s="41">
        <v>2386.0100000000002</v>
      </c>
      <c r="N189" s="41">
        <v>4889.3599999999997</v>
      </c>
      <c r="O189" s="1" t="s">
        <v>1143</v>
      </c>
      <c r="P189" s="1" t="s">
        <v>118</v>
      </c>
      <c r="Q189" s="1" t="s">
        <v>118</v>
      </c>
      <c r="R189" s="19">
        <v>874.49</v>
      </c>
      <c r="S189" s="33" t="s">
        <v>1335</v>
      </c>
      <c r="T189" s="1" t="s">
        <v>1197</v>
      </c>
      <c r="U189" s="1" t="s">
        <v>2</v>
      </c>
    </row>
    <row r="190" spans="1:21" x14ac:dyDescent="0.2">
      <c r="A190" s="9" t="s">
        <v>1145</v>
      </c>
      <c r="B190" s="1" t="s">
        <v>1146</v>
      </c>
      <c r="C190" s="1" t="s">
        <v>1147</v>
      </c>
      <c r="D190" s="19" t="s">
        <v>118</v>
      </c>
      <c r="E190" s="19" t="s">
        <v>118</v>
      </c>
      <c r="F190" s="19" t="s">
        <v>118</v>
      </c>
      <c r="G190" s="19" t="s">
        <v>118</v>
      </c>
      <c r="H190" s="11" t="s">
        <v>130</v>
      </c>
      <c r="I190" s="37">
        <v>3187.88</v>
      </c>
      <c r="J190" s="41">
        <v>2795.02</v>
      </c>
      <c r="K190" s="41">
        <v>3655.81</v>
      </c>
      <c r="L190" s="41">
        <v>3393.77</v>
      </c>
      <c r="M190" s="41">
        <v>2614.34</v>
      </c>
      <c r="N190" s="41">
        <v>3480.43</v>
      </c>
      <c r="O190" s="1" t="s">
        <v>1148</v>
      </c>
      <c r="P190" s="1" t="s">
        <v>118</v>
      </c>
      <c r="Q190" s="1" t="s">
        <v>118</v>
      </c>
      <c r="R190" s="19">
        <v>14827</v>
      </c>
      <c r="S190" s="30" t="s">
        <v>1338</v>
      </c>
      <c r="T190" s="1" t="s">
        <v>1197</v>
      </c>
      <c r="U190" s="1" t="s">
        <v>3</v>
      </c>
    </row>
    <row r="191" spans="1:21" x14ac:dyDescent="0.2">
      <c r="A191" s="9" t="s">
        <v>1149</v>
      </c>
      <c r="B191" s="1" t="s">
        <v>1150</v>
      </c>
      <c r="C191" s="1" t="s">
        <v>1151</v>
      </c>
      <c r="D191" s="19" t="s">
        <v>118</v>
      </c>
      <c r="E191" s="19" t="s">
        <v>113</v>
      </c>
      <c r="F191" s="20" t="s">
        <v>114</v>
      </c>
      <c r="G191" s="20" t="s">
        <v>114</v>
      </c>
      <c r="H191" s="20" t="s">
        <v>114</v>
      </c>
      <c r="I191" s="36" t="s">
        <v>114</v>
      </c>
      <c r="J191" s="36" t="s">
        <v>114</v>
      </c>
      <c r="K191" s="36" t="s">
        <v>114</v>
      </c>
      <c r="L191" s="36" t="s">
        <v>114</v>
      </c>
      <c r="M191" s="36" t="s">
        <v>114</v>
      </c>
      <c r="N191" s="36" t="s">
        <v>114</v>
      </c>
      <c r="O191" s="10" t="s">
        <v>114</v>
      </c>
      <c r="P191" s="10"/>
      <c r="Q191" s="10"/>
      <c r="R191" s="19">
        <v>428.06</v>
      </c>
      <c r="S191" s="33" t="s">
        <v>1335</v>
      </c>
      <c r="T191" s="1" t="s">
        <v>1197</v>
      </c>
      <c r="U191" s="1" t="s">
        <v>4</v>
      </c>
    </row>
    <row r="192" spans="1:21" x14ac:dyDescent="0.2">
      <c r="A192" s="9" t="s">
        <v>1165</v>
      </c>
      <c r="B192" s="1" t="s">
        <v>1166</v>
      </c>
      <c r="C192" s="1" t="s">
        <v>1167</v>
      </c>
      <c r="D192" s="19" t="s">
        <v>118</v>
      </c>
      <c r="E192" s="19" t="s">
        <v>118</v>
      </c>
      <c r="F192" s="19" t="s">
        <v>118</v>
      </c>
      <c r="G192" s="19" t="s">
        <v>118</v>
      </c>
      <c r="H192" s="1" t="s">
        <v>1169</v>
      </c>
      <c r="I192" s="37">
        <v>8092.43</v>
      </c>
      <c r="J192" s="41">
        <v>5229.59</v>
      </c>
      <c r="K192" s="41">
        <v>6234.82</v>
      </c>
      <c r="L192" s="41">
        <v>12343.16</v>
      </c>
      <c r="M192" s="41">
        <v>8562.15</v>
      </c>
      <c r="N192" s="40" t="s">
        <v>1332</v>
      </c>
      <c r="O192" s="1" t="s">
        <v>1168</v>
      </c>
      <c r="P192" s="1" t="s">
        <v>118</v>
      </c>
      <c r="Q192" s="1" t="s">
        <v>113</v>
      </c>
      <c r="R192" s="19">
        <v>3071.1</v>
      </c>
      <c r="S192" s="33" t="s">
        <v>1335</v>
      </c>
      <c r="T192" s="1" t="s">
        <v>1197</v>
      </c>
      <c r="U192" s="1" t="s">
        <v>9</v>
      </c>
    </row>
    <row r="193" spans="1:21" x14ac:dyDescent="0.2">
      <c r="A193" s="9" t="s">
        <v>361</v>
      </c>
      <c r="B193" s="1" t="s">
        <v>1448</v>
      </c>
      <c r="C193" s="1" t="s">
        <v>1256</v>
      </c>
      <c r="D193" s="19" t="s">
        <v>118</v>
      </c>
      <c r="E193" s="19" t="s">
        <v>118</v>
      </c>
      <c r="F193" s="19" t="s">
        <v>118</v>
      </c>
      <c r="G193" s="19" t="s">
        <v>118</v>
      </c>
      <c r="H193" s="11" t="s">
        <v>130</v>
      </c>
      <c r="I193" s="37">
        <v>2002.6</v>
      </c>
      <c r="J193" s="41">
        <v>797.82</v>
      </c>
      <c r="K193" s="41">
        <v>1476.12</v>
      </c>
      <c r="L193" s="41">
        <v>2703.7</v>
      </c>
      <c r="M193" s="41">
        <v>3032.78</v>
      </c>
      <c r="N193" s="40" t="s">
        <v>1332</v>
      </c>
      <c r="O193" s="1" t="s">
        <v>362</v>
      </c>
      <c r="R193" s="19">
        <v>4.3460000000000001</v>
      </c>
      <c r="S193" s="33" t="s">
        <v>1335</v>
      </c>
      <c r="T193" s="1" t="s">
        <v>0</v>
      </c>
      <c r="U193" s="1" t="s">
        <v>81</v>
      </c>
    </row>
    <row r="194" spans="1:21" x14ac:dyDescent="0.2">
      <c r="A194" s="9" t="s">
        <v>766</v>
      </c>
      <c r="C194" s="1" t="s">
        <v>767</v>
      </c>
      <c r="D194" s="19" t="s">
        <v>118</v>
      </c>
      <c r="E194" s="19" t="s">
        <v>178</v>
      </c>
      <c r="F194" s="19" t="s">
        <v>113</v>
      </c>
      <c r="G194" s="20" t="s">
        <v>114</v>
      </c>
      <c r="H194" s="20" t="s">
        <v>114</v>
      </c>
      <c r="I194" s="36" t="s">
        <v>114</v>
      </c>
      <c r="J194" s="36" t="s">
        <v>114</v>
      </c>
      <c r="K194" s="36" t="s">
        <v>114</v>
      </c>
      <c r="L194" s="36" t="s">
        <v>114</v>
      </c>
      <c r="M194" s="36" t="s">
        <v>114</v>
      </c>
      <c r="N194" s="36" t="s">
        <v>114</v>
      </c>
      <c r="O194" s="10" t="s">
        <v>114</v>
      </c>
      <c r="P194" s="10"/>
      <c r="Q194" s="10"/>
      <c r="R194" s="19">
        <v>196.77</v>
      </c>
      <c r="S194" s="33" t="s">
        <v>1335</v>
      </c>
      <c r="T194" s="1" t="s">
        <v>98</v>
      </c>
      <c r="U194" s="1" t="s">
        <v>46</v>
      </c>
    </row>
    <row r="195" spans="1:21" x14ac:dyDescent="0.2">
      <c r="A195" s="9" t="s">
        <v>1053</v>
      </c>
      <c r="B195" s="1" t="s">
        <v>1449</v>
      </c>
      <c r="C195" s="1" t="s">
        <v>1054</v>
      </c>
      <c r="D195" s="19" t="s">
        <v>118</v>
      </c>
      <c r="E195" s="19" t="s">
        <v>118</v>
      </c>
      <c r="F195" s="19" t="s">
        <v>118</v>
      </c>
      <c r="G195" s="19" t="s">
        <v>118</v>
      </c>
      <c r="H195" s="24" t="s">
        <v>165</v>
      </c>
      <c r="I195" s="37">
        <v>5053.08</v>
      </c>
      <c r="J195" s="41">
        <v>4180.2</v>
      </c>
      <c r="K195" s="41">
        <v>5444.28</v>
      </c>
      <c r="L195" s="41">
        <v>5534.76</v>
      </c>
      <c r="M195" s="40" t="s">
        <v>1332</v>
      </c>
      <c r="N195" s="40" t="s">
        <v>1332</v>
      </c>
      <c r="O195" s="1" t="s">
        <v>1055</v>
      </c>
      <c r="R195" s="19">
        <v>2185.1</v>
      </c>
      <c r="S195" s="31" t="s">
        <v>1336</v>
      </c>
      <c r="T195" s="1" t="s">
        <v>99</v>
      </c>
      <c r="U195" s="1" t="s">
        <v>68</v>
      </c>
    </row>
    <row r="196" spans="1:21" x14ac:dyDescent="0.2">
      <c r="A196" s="9" t="s">
        <v>1059</v>
      </c>
      <c r="B196" s="1" t="s">
        <v>1060</v>
      </c>
      <c r="C196" s="1" t="s">
        <v>1318</v>
      </c>
      <c r="D196" s="19" t="s">
        <v>118</v>
      </c>
      <c r="E196" s="19" t="s">
        <v>118</v>
      </c>
      <c r="F196" s="19" t="s">
        <v>118</v>
      </c>
      <c r="G196" s="19" t="s">
        <v>118</v>
      </c>
      <c r="H196" s="11" t="s">
        <v>125</v>
      </c>
      <c r="I196" s="37">
        <v>5428.59</v>
      </c>
      <c r="J196" s="41">
        <v>5793.34</v>
      </c>
      <c r="K196" s="41">
        <v>5079.28</v>
      </c>
      <c r="L196" s="41">
        <v>5413.15</v>
      </c>
      <c r="M196" s="40" t="s">
        <v>1332</v>
      </c>
      <c r="N196" s="40" t="s">
        <v>1332</v>
      </c>
      <c r="O196" s="1" t="s">
        <v>1061</v>
      </c>
      <c r="P196" s="1" t="s">
        <v>118</v>
      </c>
      <c r="Q196" s="1" t="s">
        <v>118</v>
      </c>
      <c r="R196" s="19">
        <v>7756.6</v>
      </c>
      <c r="S196" s="31" t="s">
        <v>1336</v>
      </c>
      <c r="T196" s="1" t="s">
        <v>99</v>
      </c>
      <c r="U196" s="1" t="s">
        <v>70</v>
      </c>
    </row>
    <row r="197" spans="1:21" x14ac:dyDescent="0.2">
      <c r="A197" s="9" t="s">
        <v>864</v>
      </c>
      <c r="C197" s="1" t="s">
        <v>1391</v>
      </c>
      <c r="D197" s="19" t="s">
        <v>118</v>
      </c>
      <c r="E197" s="19" t="s">
        <v>118</v>
      </c>
      <c r="F197" s="19" t="s">
        <v>118</v>
      </c>
      <c r="G197" s="19" t="s">
        <v>118</v>
      </c>
      <c r="H197" s="23" t="s">
        <v>148</v>
      </c>
      <c r="I197" s="37">
        <v>986.46</v>
      </c>
      <c r="J197" s="41">
        <v>715.33</v>
      </c>
      <c r="K197" s="41">
        <v>987.18</v>
      </c>
      <c r="L197" s="41">
        <v>824.74</v>
      </c>
      <c r="M197" s="41">
        <v>1418.61</v>
      </c>
      <c r="N197" s="40" t="s">
        <v>1332</v>
      </c>
      <c r="O197" s="23" t="s">
        <v>865</v>
      </c>
      <c r="R197" s="19">
        <v>23.094999999999999</v>
      </c>
      <c r="S197" s="33" t="s">
        <v>1335</v>
      </c>
      <c r="T197" s="1" t="s">
        <v>98</v>
      </c>
      <c r="U197" s="1" t="s">
        <v>92</v>
      </c>
    </row>
    <row r="198" spans="1:21" x14ac:dyDescent="0.2">
      <c r="A198" s="9" t="s">
        <v>204</v>
      </c>
      <c r="B198" s="1" t="s">
        <v>205</v>
      </c>
      <c r="C198" s="1" t="s">
        <v>206</v>
      </c>
      <c r="D198" s="19" t="s">
        <v>118</v>
      </c>
      <c r="E198" s="19" t="s">
        <v>118</v>
      </c>
      <c r="F198" s="19" t="s">
        <v>118</v>
      </c>
      <c r="G198" s="19" t="s">
        <v>118</v>
      </c>
      <c r="H198" s="24" t="s">
        <v>208</v>
      </c>
      <c r="I198" s="37">
        <v>4469.92</v>
      </c>
      <c r="J198" s="41">
        <v>3523.72</v>
      </c>
      <c r="K198" s="41">
        <v>4434.4399999999996</v>
      </c>
      <c r="L198" s="41">
        <v>5451.58</v>
      </c>
      <c r="M198" s="40" t="s">
        <v>1332</v>
      </c>
      <c r="N198" s="40" t="s">
        <v>1332</v>
      </c>
      <c r="O198" s="1" t="s">
        <v>207</v>
      </c>
      <c r="P198" s="1" t="s">
        <v>118</v>
      </c>
      <c r="Q198" s="1" t="s">
        <v>118</v>
      </c>
      <c r="R198" s="19">
        <v>18.166</v>
      </c>
      <c r="S198" s="29" t="s">
        <v>1337</v>
      </c>
      <c r="T198" s="1" t="s">
        <v>0</v>
      </c>
      <c r="U198" s="1" t="s">
        <v>26</v>
      </c>
    </row>
    <row r="199" spans="1:21" x14ac:dyDescent="0.2">
      <c r="A199" s="9" t="s">
        <v>201</v>
      </c>
      <c r="B199" s="1" t="s">
        <v>202</v>
      </c>
      <c r="C199" s="1" t="s">
        <v>203</v>
      </c>
      <c r="D199" s="19" t="s">
        <v>113</v>
      </c>
      <c r="E199" s="20" t="s">
        <v>114</v>
      </c>
      <c r="F199" s="20" t="s">
        <v>114</v>
      </c>
      <c r="G199" s="20" t="s">
        <v>114</v>
      </c>
      <c r="H199" s="20" t="s">
        <v>114</v>
      </c>
      <c r="I199" s="36" t="s">
        <v>114</v>
      </c>
      <c r="J199" s="36" t="s">
        <v>114</v>
      </c>
      <c r="K199" s="36" t="s">
        <v>114</v>
      </c>
      <c r="L199" s="36" t="s">
        <v>114</v>
      </c>
      <c r="M199" s="36" t="s">
        <v>114</v>
      </c>
      <c r="N199" s="36" t="s">
        <v>114</v>
      </c>
      <c r="O199" s="10" t="s">
        <v>114</v>
      </c>
      <c r="P199" s="10"/>
      <c r="Q199" s="10"/>
      <c r="R199" s="19">
        <v>1548</v>
      </c>
      <c r="S199" s="30" t="s">
        <v>1338</v>
      </c>
      <c r="T199" s="1" t="s">
        <v>0</v>
      </c>
      <c r="U199" s="1" t="s">
        <v>25</v>
      </c>
    </row>
    <row r="200" spans="1:21" x14ac:dyDescent="0.2">
      <c r="A200" s="9" t="s">
        <v>907</v>
      </c>
      <c r="C200" s="1" t="s">
        <v>1392</v>
      </c>
      <c r="D200" s="19" t="s">
        <v>118</v>
      </c>
      <c r="E200" s="19" t="s">
        <v>118</v>
      </c>
      <c r="F200" s="19" t="s">
        <v>118</v>
      </c>
      <c r="G200" s="19" t="s">
        <v>118</v>
      </c>
      <c r="H200" s="23" t="s">
        <v>148</v>
      </c>
      <c r="I200" s="37">
        <v>1005.08</v>
      </c>
      <c r="J200" s="41">
        <v>1030.46</v>
      </c>
      <c r="K200" s="41">
        <v>1053.98</v>
      </c>
      <c r="L200" s="41">
        <v>930.79</v>
      </c>
      <c r="M200" s="40" t="s">
        <v>1332</v>
      </c>
      <c r="N200" s="40" t="s">
        <v>1332</v>
      </c>
      <c r="O200" s="23" t="s">
        <v>908</v>
      </c>
      <c r="R200" s="19">
        <v>332.48</v>
      </c>
      <c r="S200" s="33" t="s">
        <v>1335</v>
      </c>
      <c r="T200" s="1" t="s">
        <v>99</v>
      </c>
      <c r="U200" s="1" t="s">
        <v>13</v>
      </c>
    </row>
    <row r="201" spans="1:21" x14ac:dyDescent="0.2">
      <c r="A201" s="9" t="s">
        <v>1025</v>
      </c>
      <c r="B201" s="1" t="s">
        <v>1026</v>
      </c>
      <c r="C201" s="1" t="s">
        <v>1312</v>
      </c>
      <c r="D201" s="19" t="s">
        <v>118</v>
      </c>
      <c r="E201" s="19" t="s">
        <v>118</v>
      </c>
      <c r="F201" s="19" t="s">
        <v>118</v>
      </c>
      <c r="G201" s="19" t="s">
        <v>118</v>
      </c>
      <c r="H201" s="11" t="s">
        <v>125</v>
      </c>
      <c r="I201" s="37">
        <v>5943.85</v>
      </c>
      <c r="J201" s="41">
        <v>5797.74</v>
      </c>
      <c r="K201" s="41">
        <v>4683.87</v>
      </c>
      <c r="L201" s="41">
        <v>7349.93</v>
      </c>
      <c r="M201" s="40" t="s">
        <v>1332</v>
      </c>
      <c r="N201" s="40" t="s">
        <v>1332</v>
      </c>
      <c r="O201" s="1" t="s">
        <v>1027</v>
      </c>
      <c r="P201" s="1" t="s">
        <v>118</v>
      </c>
      <c r="Q201" s="1" t="s">
        <v>118</v>
      </c>
      <c r="R201" s="19">
        <v>2651.1</v>
      </c>
      <c r="S201" s="31" t="s">
        <v>1336</v>
      </c>
      <c r="T201" s="1" t="s">
        <v>99</v>
      </c>
      <c r="U201" s="1" t="s">
        <v>58</v>
      </c>
    </row>
    <row r="202" spans="1:21" x14ac:dyDescent="0.2">
      <c r="A202" s="9" t="s">
        <v>1009</v>
      </c>
      <c r="B202" s="1" t="s">
        <v>1010</v>
      </c>
      <c r="C202" s="1" t="s">
        <v>806</v>
      </c>
      <c r="D202" s="19" t="s">
        <v>118</v>
      </c>
      <c r="E202" s="19" t="s">
        <v>118</v>
      </c>
      <c r="F202" s="19" t="s">
        <v>118</v>
      </c>
      <c r="G202" s="19" t="s">
        <v>118</v>
      </c>
      <c r="H202" s="11" t="s">
        <v>130</v>
      </c>
      <c r="I202" s="37">
        <v>2629.75</v>
      </c>
      <c r="J202" s="41">
        <v>2204.9699999999998</v>
      </c>
      <c r="K202" s="41">
        <v>2142</v>
      </c>
      <c r="L202" s="41">
        <v>3542.28</v>
      </c>
      <c r="M202" s="40" t="s">
        <v>1332</v>
      </c>
      <c r="N202" s="40" t="s">
        <v>1332</v>
      </c>
      <c r="O202" s="1" t="s">
        <v>1011</v>
      </c>
      <c r="R202" s="19">
        <v>1403.7</v>
      </c>
      <c r="S202" s="31" t="s">
        <v>1336</v>
      </c>
      <c r="T202" s="1" t="s">
        <v>99</v>
      </c>
      <c r="U202" s="1" t="s">
        <v>53</v>
      </c>
    </row>
    <row r="203" spans="1:21" x14ac:dyDescent="0.2">
      <c r="A203" s="9" t="s">
        <v>277</v>
      </c>
      <c r="C203" s="1" t="s">
        <v>278</v>
      </c>
      <c r="D203" s="19" t="s">
        <v>113</v>
      </c>
      <c r="E203" s="20" t="s">
        <v>114</v>
      </c>
      <c r="F203" s="20" t="s">
        <v>114</v>
      </c>
      <c r="G203" s="20" t="s">
        <v>114</v>
      </c>
      <c r="H203" s="20" t="s">
        <v>114</v>
      </c>
      <c r="I203" s="36" t="s">
        <v>114</v>
      </c>
      <c r="J203" s="36" t="s">
        <v>114</v>
      </c>
      <c r="K203" s="36" t="s">
        <v>114</v>
      </c>
      <c r="L203" s="36" t="s">
        <v>114</v>
      </c>
      <c r="M203" s="36" t="s">
        <v>114</v>
      </c>
      <c r="N203" s="36" t="s">
        <v>114</v>
      </c>
      <c r="O203" s="10" t="s">
        <v>114</v>
      </c>
      <c r="P203" s="10"/>
      <c r="Q203" s="10"/>
      <c r="R203" s="19" t="s">
        <v>1332</v>
      </c>
      <c r="S203" s="33" t="s">
        <v>1335</v>
      </c>
      <c r="T203" s="1" t="s">
        <v>0</v>
      </c>
      <c r="U203" s="1" t="s">
        <v>49</v>
      </c>
    </row>
    <row r="204" spans="1:21" x14ac:dyDescent="0.2">
      <c r="A204" s="9" t="s">
        <v>483</v>
      </c>
      <c r="B204" s="1" t="s">
        <v>484</v>
      </c>
      <c r="C204" s="1" t="s">
        <v>485</v>
      </c>
      <c r="D204" s="19" t="s">
        <v>118</v>
      </c>
      <c r="E204" s="19" t="s">
        <v>118</v>
      </c>
      <c r="F204" s="19" t="s">
        <v>118</v>
      </c>
      <c r="G204" s="19" t="s">
        <v>118</v>
      </c>
      <c r="H204" s="11" t="s">
        <v>125</v>
      </c>
      <c r="I204" s="37">
        <v>3019.8</v>
      </c>
      <c r="J204" s="41">
        <v>3431.42</v>
      </c>
      <c r="K204" s="41">
        <v>2324.0100000000002</v>
      </c>
      <c r="L204" s="41">
        <v>3303.97</v>
      </c>
      <c r="M204" s="40" t="s">
        <v>1332</v>
      </c>
      <c r="N204" s="40" t="s">
        <v>1332</v>
      </c>
      <c r="O204" s="1" t="s">
        <v>486</v>
      </c>
      <c r="R204" s="19">
        <v>783.46</v>
      </c>
      <c r="S204" s="30" t="s">
        <v>1338</v>
      </c>
      <c r="T204" s="1" t="s">
        <v>97</v>
      </c>
      <c r="U204" s="1" t="s">
        <v>29</v>
      </c>
    </row>
    <row r="205" spans="1:21" x14ac:dyDescent="0.2">
      <c r="A205" s="9" t="s">
        <v>775</v>
      </c>
      <c r="C205" s="1" t="s">
        <v>128</v>
      </c>
      <c r="D205" s="19" t="s">
        <v>118</v>
      </c>
      <c r="E205" s="19" t="s">
        <v>118</v>
      </c>
      <c r="F205" s="19" t="s">
        <v>118</v>
      </c>
      <c r="G205" s="19" t="s">
        <v>118</v>
      </c>
      <c r="H205" s="24" t="s">
        <v>165</v>
      </c>
      <c r="I205" s="37">
        <v>3578.83</v>
      </c>
      <c r="J205" s="41">
        <v>4716.6099999999997</v>
      </c>
      <c r="K205" s="41">
        <v>3017.87</v>
      </c>
      <c r="L205" s="41">
        <v>3002.01</v>
      </c>
      <c r="M205" s="40" t="s">
        <v>1332</v>
      </c>
      <c r="N205" s="40" t="s">
        <v>1332</v>
      </c>
      <c r="O205" s="1" t="s">
        <v>776</v>
      </c>
      <c r="R205" s="19" t="s">
        <v>1332</v>
      </c>
      <c r="S205" s="33" t="s">
        <v>1335</v>
      </c>
      <c r="T205" s="1" t="s">
        <v>98</v>
      </c>
      <c r="U205" s="1" t="s">
        <v>52</v>
      </c>
    </row>
    <row r="206" spans="1:21" x14ac:dyDescent="0.2">
      <c r="A206" s="9" t="s">
        <v>472</v>
      </c>
      <c r="B206" s="1" t="s">
        <v>1450</v>
      </c>
      <c r="C206" s="1" t="s">
        <v>1269</v>
      </c>
      <c r="D206" s="19" t="s">
        <v>118</v>
      </c>
      <c r="E206" s="19" t="s">
        <v>113</v>
      </c>
      <c r="F206" s="20" t="s">
        <v>114</v>
      </c>
      <c r="G206" s="20" t="s">
        <v>114</v>
      </c>
      <c r="H206" s="20" t="s">
        <v>114</v>
      </c>
      <c r="I206" s="36" t="s">
        <v>114</v>
      </c>
      <c r="J206" s="36" t="s">
        <v>114</v>
      </c>
      <c r="K206" s="36" t="s">
        <v>114</v>
      </c>
      <c r="L206" s="36" t="s">
        <v>114</v>
      </c>
      <c r="M206" s="36" t="s">
        <v>114</v>
      </c>
      <c r="N206" s="36" t="s">
        <v>114</v>
      </c>
      <c r="O206" s="10" t="s">
        <v>114</v>
      </c>
      <c r="P206" s="10"/>
      <c r="Q206" s="10"/>
      <c r="R206" s="19">
        <v>529.04</v>
      </c>
      <c r="S206" s="31" t="s">
        <v>1336</v>
      </c>
      <c r="T206" s="1" t="s">
        <v>97</v>
      </c>
      <c r="U206" s="1" t="s">
        <v>25</v>
      </c>
    </row>
    <row r="207" spans="1:21" x14ac:dyDescent="0.2">
      <c r="A207" s="9" t="s">
        <v>431</v>
      </c>
      <c r="B207" s="1" t="s">
        <v>1451</v>
      </c>
      <c r="C207" s="1" t="s">
        <v>1264</v>
      </c>
      <c r="D207" s="19" t="s">
        <v>118</v>
      </c>
      <c r="E207" s="19" t="s">
        <v>113</v>
      </c>
      <c r="F207" s="20" t="s">
        <v>114</v>
      </c>
      <c r="G207" s="20" t="s">
        <v>114</v>
      </c>
      <c r="H207" s="20" t="s">
        <v>114</v>
      </c>
      <c r="I207" s="36" t="s">
        <v>114</v>
      </c>
      <c r="J207" s="36" t="s">
        <v>114</v>
      </c>
      <c r="K207" s="36" t="s">
        <v>114</v>
      </c>
      <c r="L207" s="36" t="s">
        <v>114</v>
      </c>
      <c r="M207" s="36" t="s">
        <v>114</v>
      </c>
      <c r="N207" s="36" t="s">
        <v>114</v>
      </c>
      <c r="O207" s="10" t="s">
        <v>114</v>
      </c>
      <c r="P207" s="10"/>
      <c r="Q207" s="10"/>
      <c r="R207" s="19">
        <v>127.78</v>
      </c>
      <c r="S207" s="31" t="s">
        <v>1336</v>
      </c>
      <c r="T207" s="1" t="s">
        <v>97</v>
      </c>
      <c r="U207" s="1" t="s">
        <v>11</v>
      </c>
    </row>
    <row r="208" spans="1:21" x14ac:dyDescent="0.2">
      <c r="A208" s="9" t="s">
        <v>772</v>
      </c>
      <c r="C208" s="1" t="s">
        <v>1393</v>
      </c>
      <c r="D208" s="19" t="s">
        <v>118</v>
      </c>
      <c r="E208" s="19" t="s">
        <v>178</v>
      </c>
      <c r="F208" s="19" t="s">
        <v>113</v>
      </c>
      <c r="G208" s="20" t="s">
        <v>114</v>
      </c>
      <c r="H208" s="20" t="s">
        <v>114</v>
      </c>
      <c r="I208" s="36" t="s">
        <v>114</v>
      </c>
      <c r="J208" s="36" t="s">
        <v>114</v>
      </c>
      <c r="K208" s="36" t="s">
        <v>114</v>
      </c>
      <c r="L208" s="36" t="s">
        <v>114</v>
      </c>
      <c r="M208" s="36" t="s">
        <v>114</v>
      </c>
      <c r="N208" s="36" t="s">
        <v>114</v>
      </c>
      <c r="O208" s="10" t="s">
        <v>114</v>
      </c>
      <c r="P208" s="10"/>
      <c r="Q208" s="10"/>
      <c r="R208" s="19" t="s">
        <v>1332</v>
      </c>
      <c r="S208" s="29" t="s">
        <v>1337</v>
      </c>
      <c r="T208" s="1" t="s">
        <v>98</v>
      </c>
      <c r="U208" s="1" t="s">
        <v>50</v>
      </c>
    </row>
    <row r="209" spans="1:21" x14ac:dyDescent="0.2">
      <c r="A209" s="9" t="s">
        <v>967</v>
      </c>
      <c r="C209" s="1" t="s">
        <v>1394</v>
      </c>
      <c r="D209" s="19" t="s">
        <v>113</v>
      </c>
      <c r="E209" s="20" t="s">
        <v>114</v>
      </c>
      <c r="F209" s="20" t="s">
        <v>114</v>
      </c>
      <c r="G209" s="20" t="s">
        <v>114</v>
      </c>
      <c r="H209" s="20" t="s">
        <v>114</v>
      </c>
      <c r="I209" s="36" t="s">
        <v>114</v>
      </c>
      <c r="J209" s="36" t="s">
        <v>114</v>
      </c>
      <c r="K209" s="36" t="s">
        <v>114</v>
      </c>
      <c r="L209" s="36" t="s">
        <v>114</v>
      </c>
      <c r="M209" s="36" t="s">
        <v>114</v>
      </c>
      <c r="N209" s="36" t="s">
        <v>114</v>
      </c>
      <c r="O209" s="10" t="s">
        <v>114</v>
      </c>
      <c r="P209" s="10"/>
      <c r="Q209" s="10"/>
      <c r="R209" s="19" t="s">
        <v>1332</v>
      </c>
      <c r="S209" s="33" t="s">
        <v>1335</v>
      </c>
      <c r="T209" s="1" t="s">
        <v>99</v>
      </c>
      <c r="U209" s="1" t="s">
        <v>36</v>
      </c>
    </row>
    <row r="210" spans="1:21" x14ac:dyDescent="0.2">
      <c r="A210" s="9" t="s">
        <v>599</v>
      </c>
      <c r="C210" s="1" t="s">
        <v>600</v>
      </c>
      <c r="D210" s="19" t="s">
        <v>118</v>
      </c>
      <c r="E210" s="19" t="s">
        <v>118</v>
      </c>
      <c r="F210" s="19" t="s">
        <v>118</v>
      </c>
      <c r="G210" s="19" t="s">
        <v>118</v>
      </c>
      <c r="H210" s="23" t="s">
        <v>148</v>
      </c>
      <c r="I210" s="37">
        <v>821.02</v>
      </c>
      <c r="J210" s="41">
        <v>1042.07</v>
      </c>
      <c r="K210" s="41">
        <v>924.1</v>
      </c>
      <c r="L210" s="41">
        <v>496.9</v>
      </c>
      <c r="M210" s="40" t="s">
        <v>1332</v>
      </c>
      <c r="N210" s="40" t="s">
        <v>1332</v>
      </c>
      <c r="O210" s="23" t="s">
        <v>601</v>
      </c>
      <c r="R210" s="19">
        <v>234.69</v>
      </c>
      <c r="S210" s="31" t="s">
        <v>1336</v>
      </c>
      <c r="T210" s="1" t="s">
        <v>97</v>
      </c>
      <c r="U210" s="1" t="s">
        <v>76</v>
      </c>
    </row>
    <row r="211" spans="1:21" x14ac:dyDescent="0.2">
      <c r="A211" s="9" t="s">
        <v>553</v>
      </c>
      <c r="C211" s="1" t="s">
        <v>1363</v>
      </c>
      <c r="D211" s="19" t="s">
        <v>118</v>
      </c>
      <c r="E211" s="19" t="s">
        <v>118</v>
      </c>
      <c r="F211" s="19" t="s">
        <v>118</v>
      </c>
      <c r="G211" s="19" t="s">
        <v>118</v>
      </c>
      <c r="H211" s="11" t="s">
        <v>130</v>
      </c>
      <c r="I211" s="37">
        <v>2432.56</v>
      </c>
      <c r="J211" s="41">
        <v>3240.52</v>
      </c>
      <c r="K211" s="41">
        <v>2600.3200000000002</v>
      </c>
      <c r="L211" s="41">
        <v>1456.85</v>
      </c>
      <c r="M211" s="40" t="s">
        <v>1332</v>
      </c>
      <c r="N211" s="40" t="s">
        <v>1332</v>
      </c>
      <c r="O211" s="1" t="s">
        <v>554</v>
      </c>
      <c r="R211" s="19">
        <v>3604.5</v>
      </c>
      <c r="S211" s="33" t="s">
        <v>1335</v>
      </c>
      <c r="T211" s="1" t="s">
        <v>97</v>
      </c>
      <c r="U211" s="1" t="s">
        <v>57</v>
      </c>
    </row>
    <row r="212" spans="1:21" x14ac:dyDescent="0.2">
      <c r="A212" s="9" t="s">
        <v>265</v>
      </c>
      <c r="B212" s="1" t="s">
        <v>266</v>
      </c>
      <c r="C212" s="1" t="s">
        <v>1250</v>
      </c>
      <c r="D212" s="19" t="s">
        <v>118</v>
      </c>
      <c r="E212" s="19" t="s">
        <v>118</v>
      </c>
      <c r="F212" s="19" t="s">
        <v>118</v>
      </c>
      <c r="G212" s="19" t="s">
        <v>118</v>
      </c>
      <c r="H212" s="23" t="s">
        <v>148</v>
      </c>
      <c r="I212" s="37">
        <v>1134.42</v>
      </c>
      <c r="J212" s="41">
        <v>849.2</v>
      </c>
      <c r="K212" s="41">
        <v>691.36</v>
      </c>
      <c r="L212" s="41">
        <v>1862.71</v>
      </c>
      <c r="M212" s="40" t="s">
        <v>1332</v>
      </c>
      <c r="N212" s="40" t="s">
        <v>1332</v>
      </c>
      <c r="O212" s="23" t="s">
        <v>267</v>
      </c>
      <c r="R212" s="19">
        <v>2.1333000000000002</v>
      </c>
      <c r="S212" s="33" t="s">
        <v>1335</v>
      </c>
      <c r="T212" s="1" t="s">
        <v>0</v>
      </c>
      <c r="U212" s="1" t="s">
        <v>45</v>
      </c>
    </row>
    <row r="213" spans="1:21" x14ac:dyDescent="0.2">
      <c r="A213" s="9" t="s">
        <v>489</v>
      </c>
      <c r="B213" s="1" t="s">
        <v>490</v>
      </c>
      <c r="C213" s="1" t="s">
        <v>491</v>
      </c>
      <c r="D213" s="19" t="s">
        <v>118</v>
      </c>
      <c r="E213" s="19" t="s">
        <v>118</v>
      </c>
      <c r="F213" s="19" t="s">
        <v>118</v>
      </c>
      <c r="G213" s="19" t="s">
        <v>118</v>
      </c>
      <c r="H213" s="23" t="s">
        <v>148</v>
      </c>
      <c r="I213" s="37">
        <v>761.47</v>
      </c>
      <c r="J213" s="41">
        <v>749.36</v>
      </c>
      <c r="K213" s="41">
        <v>1033.22</v>
      </c>
      <c r="L213" s="41">
        <v>501.83</v>
      </c>
      <c r="M213" s="40" t="s">
        <v>1332</v>
      </c>
      <c r="N213" s="40" t="s">
        <v>1332</v>
      </c>
      <c r="O213" s="23" t="s">
        <v>492</v>
      </c>
      <c r="R213" s="19">
        <v>27.684000000000001</v>
      </c>
      <c r="S213" s="33" t="s">
        <v>1335</v>
      </c>
      <c r="T213" s="1" t="s">
        <v>97</v>
      </c>
      <c r="U213" s="1" t="s">
        <v>31</v>
      </c>
    </row>
    <row r="214" spans="1:21" x14ac:dyDescent="0.2">
      <c r="A214" s="9" t="s">
        <v>231</v>
      </c>
      <c r="B214" s="1" t="s">
        <v>232</v>
      </c>
      <c r="C214" s="1" t="s">
        <v>128</v>
      </c>
      <c r="D214" s="19" t="s">
        <v>118</v>
      </c>
      <c r="E214" s="19" t="s">
        <v>113</v>
      </c>
      <c r="F214" s="20" t="s">
        <v>114</v>
      </c>
      <c r="G214" s="20" t="s">
        <v>114</v>
      </c>
      <c r="H214" s="20" t="s">
        <v>114</v>
      </c>
      <c r="I214" s="36" t="s">
        <v>114</v>
      </c>
      <c r="J214" s="36" t="s">
        <v>114</v>
      </c>
      <c r="K214" s="36" t="s">
        <v>114</v>
      </c>
      <c r="L214" s="36" t="s">
        <v>114</v>
      </c>
      <c r="M214" s="36" t="s">
        <v>114</v>
      </c>
      <c r="N214" s="36" t="s">
        <v>114</v>
      </c>
      <c r="O214" s="10" t="s">
        <v>114</v>
      </c>
      <c r="P214" s="10"/>
      <c r="Q214" s="10"/>
      <c r="R214" s="19">
        <v>795.73</v>
      </c>
      <c r="S214" s="33" t="s">
        <v>1335</v>
      </c>
      <c r="T214" s="1" t="s">
        <v>0</v>
      </c>
      <c r="U214" s="1" t="s">
        <v>34</v>
      </c>
    </row>
    <row r="215" spans="1:21" x14ac:dyDescent="0.2">
      <c r="A215" s="9" t="s">
        <v>221</v>
      </c>
      <c r="B215" s="1" t="s">
        <v>222</v>
      </c>
      <c r="C215" s="1" t="s">
        <v>1242</v>
      </c>
      <c r="D215" s="19" t="s">
        <v>118</v>
      </c>
      <c r="E215" s="19" t="s">
        <v>113</v>
      </c>
      <c r="F215" s="20" t="s">
        <v>114</v>
      </c>
      <c r="G215" s="20" t="s">
        <v>114</v>
      </c>
      <c r="H215" s="20" t="s">
        <v>114</v>
      </c>
      <c r="I215" s="36" t="s">
        <v>114</v>
      </c>
      <c r="J215" s="36" t="s">
        <v>114</v>
      </c>
      <c r="K215" s="36" t="s">
        <v>114</v>
      </c>
      <c r="L215" s="36" t="s">
        <v>114</v>
      </c>
      <c r="M215" s="36" t="s">
        <v>114</v>
      </c>
      <c r="N215" s="36" t="s">
        <v>114</v>
      </c>
      <c r="O215" s="10" t="s">
        <v>114</v>
      </c>
      <c r="P215" s="10"/>
      <c r="Q215" s="10"/>
      <c r="R215" s="19">
        <v>50330</v>
      </c>
      <c r="S215" s="31" t="s">
        <v>1336</v>
      </c>
      <c r="T215" s="1" t="s">
        <v>0</v>
      </c>
      <c r="U215" s="1" t="s">
        <v>30</v>
      </c>
    </row>
    <row r="216" spans="1:21" x14ac:dyDescent="0.2">
      <c r="A216" s="9" t="s">
        <v>223</v>
      </c>
      <c r="B216" s="1" t="s">
        <v>224</v>
      </c>
      <c r="C216" s="1" t="s">
        <v>1243</v>
      </c>
      <c r="D216" s="19" t="s">
        <v>118</v>
      </c>
      <c r="E216" s="19" t="s">
        <v>118</v>
      </c>
      <c r="F216" s="19" t="s">
        <v>118</v>
      </c>
      <c r="G216" s="19" t="s">
        <v>118</v>
      </c>
      <c r="H216" s="11" t="s">
        <v>141</v>
      </c>
      <c r="I216" s="37">
        <v>11598.41</v>
      </c>
      <c r="J216" s="41">
        <v>9516.76</v>
      </c>
      <c r="K216" s="41">
        <v>8719.1200000000008</v>
      </c>
      <c r="L216" s="41">
        <v>16559.34</v>
      </c>
      <c r="M216" s="40" t="s">
        <v>1332</v>
      </c>
      <c r="N216" s="40" t="s">
        <v>1332</v>
      </c>
      <c r="O216" s="1" t="s">
        <v>225</v>
      </c>
      <c r="P216" s="1" t="s">
        <v>118</v>
      </c>
      <c r="Q216" s="1" t="s">
        <v>118</v>
      </c>
      <c r="R216" s="19">
        <v>5258</v>
      </c>
      <c r="S216" s="31" t="s">
        <v>1336</v>
      </c>
      <c r="T216" s="1" t="s">
        <v>0</v>
      </c>
      <c r="U216" s="1" t="s">
        <v>31</v>
      </c>
    </row>
    <row r="217" spans="1:21" x14ac:dyDescent="0.2">
      <c r="A217" s="9" t="s">
        <v>226</v>
      </c>
      <c r="B217" s="1" t="s">
        <v>227</v>
      </c>
      <c r="C217" s="1" t="s">
        <v>1244</v>
      </c>
      <c r="D217" s="19" t="s">
        <v>113</v>
      </c>
      <c r="E217" s="20" t="s">
        <v>114</v>
      </c>
      <c r="F217" s="20" t="s">
        <v>114</v>
      </c>
      <c r="G217" s="20" t="s">
        <v>114</v>
      </c>
      <c r="H217" s="20" t="s">
        <v>114</v>
      </c>
      <c r="I217" s="36" t="s">
        <v>114</v>
      </c>
      <c r="J217" s="36" t="s">
        <v>114</v>
      </c>
      <c r="K217" s="36" t="s">
        <v>114</v>
      </c>
      <c r="L217" s="36" t="s">
        <v>114</v>
      </c>
      <c r="M217" s="36" t="s">
        <v>114</v>
      </c>
      <c r="N217" s="36" t="s">
        <v>114</v>
      </c>
      <c r="O217" s="10" t="s">
        <v>114</v>
      </c>
      <c r="P217" s="10"/>
      <c r="Q217" s="10"/>
      <c r="R217" s="19">
        <v>3758.8</v>
      </c>
      <c r="S217" s="31" t="s">
        <v>1336</v>
      </c>
      <c r="T217" s="1" t="s">
        <v>0</v>
      </c>
      <c r="U217" s="1" t="s">
        <v>32</v>
      </c>
    </row>
    <row r="218" spans="1:21" x14ac:dyDescent="0.2">
      <c r="A218" s="9" t="s">
        <v>233</v>
      </c>
      <c r="B218" s="1" t="s">
        <v>1452</v>
      </c>
      <c r="C218" s="1" t="s">
        <v>1246</v>
      </c>
      <c r="D218" s="19" t="s">
        <v>118</v>
      </c>
      <c r="E218" s="19" t="s">
        <v>178</v>
      </c>
      <c r="F218" s="19" t="s">
        <v>113</v>
      </c>
      <c r="G218" s="20" t="s">
        <v>114</v>
      </c>
      <c r="H218" s="25" t="s">
        <v>235</v>
      </c>
      <c r="I218" s="36" t="s">
        <v>114</v>
      </c>
      <c r="J218" s="36" t="s">
        <v>114</v>
      </c>
      <c r="K218" s="36" t="s">
        <v>114</v>
      </c>
      <c r="L218" s="36" t="s">
        <v>114</v>
      </c>
      <c r="M218" s="36" t="s">
        <v>114</v>
      </c>
      <c r="N218" s="36" t="s">
        <v>114</v>
      </c>
      <c r="O218" s="1" t="s">
        <v>234</v>
      </c>
      <c r="P218" s="27" t="s">
        <v>118</v>
      </c>
      <c r="Q218" s="17" t="s">
        <v>113</v>
      </c>
      <c r="R218" s="19">
        <v>67834</v>
      </c>
      <c r="S218" s="31" t="s">
        <v>1336</v>
      </c>
      <c r="T218" s="1" t="s">
        <v>0</v>
      </c>
      <c r="U218" s="1" t="s">
        <v>35</v>
      </c>
    </row>
    <row r="219" spans="1:21" x14ac:dyDescent="0.2">
      <c r="A219" s="9" t="s">
        <v>138</v>
      </c>
      <c r="B219" s="1" t="s">
        <v>139</v>
      </c>
      <c r="C219" s="1" t="s">
        <v>1232</v>
      </c>
      <c r="D219" s="19" t="s">
        <v>118</v>
      </c>
      <c r="E219" s="19" t="s">
        <v>118</v>
      </c>
      <c r="F219" s="19" t="s">
        <v>118</v>
      </c>
      <c r="G219" s="19" t="s">
        <v>118</v>
      </c>
      <c r="H219" s="11" t="s">
        <v>141</v>
      </c>
      <c r="I219" s="37">
        <v>19334.330000000002</v>
      </c>
      <c r="J219" s="41">
        <v>14098.09</v>
      </c>
      <c r="K219" s="41">
        <v>18420.27</v>
      </c>
      <c r="L219" s="41">
        <v>25484.63</v>
      </c>
      <c r="M219" s="40" t="s">
        <v>1332</v>
      </c>
      <c r="N219" s="40" t="s">
        <v>1332</v>
      </c>
      <c r="O219" s="1" t="s">
        <v>140</v>
      </c>
      <c r="P219" s="1" t="s">
        <v>118</v>
      </c>
      <c r="Q219" s="1" t="s">
        <v>118</v>
      </c>
      <c r="R219" s="19">
        <v>19134</v>
      </c>
      <c r="S219" s="33" t="s">
        <v>1335</v>
      </c>
      <c r="T219" s="1" t="s">
        <v>0</v>
      </c>
      <c r="U219" s="1" t="s">
        <v>7</v>
      </c>
    </row>
    <row r="220" spans="1:21" x14ac:dyDescent="0.2">
      <c r="A220" s="9" t="s">
        <v>423</v>
      </c>
      <c r="B220" s="1" t="s">
        <v>1453</v>
      </c>
      <c r="C220" s="1" t="s">
        <v>1261</v>
      </c>
      <c r="D220" s="19" t="s">
        <v>118</v>
      </c>
      <c r="E220" s="19" t="s">
        <v>178</v>
      </c>
      <c r="F220" s="19" t="s">
        <v>442</v>
      </c>
      <c r="G220" s="19" t="s">
        <v>442</v>
      </c>
      <c r="H220" s="11" t="s">
        <v>125</v>
      </c>
      <c r="I220" s="38">
        <v>7950.1766666666663</v>
      </c>
      <c r="J220" s="41">
        <v>5943.82</v>
      </c>
      <c r="K220" s="41">
        <v>9570.69</v>
      </c>
      <c r="L220" s="41">
        <v>8336.02</v>
      </c>
      <c r="M220" s="40" t="s">
        <v>1332</v>
      </c>
      <c r="N220" s="40" t="s">
        <v>1332</v>
      </c>
      <c r="O220" s="1" t="s">
        <v>424</v>
      </c>
      <c r="P220" s="2"/>
      <c r="R220" s="19" t="s">
        <v>1332</v>
      </c>
      <c r="S220" s="30" t="s">
        <v>1338</v>
      </c>
      <c r="T220" s="1" t="s">
        <v>97</v>
      </c>
      <c r="U220" s="1" t="s">
        <v>8</v>
      </c>
    </row>
    <row r="221" spans="1:21" x14ac:dyDescent="0.2">
      <c r="A221" s="9" t="s">
        <v>410</v>
      </c>
      <c r="B221" s="1" t="s">
        <v>1454</v>
      </c>
      <c r="C221" s="1" t="s">
        <v>1259</v>
      </c>
      <c r="D221" s="19" t="s">
        <v>118</v>
      </c>
      <c r="E221" s="19" t="s">
        <v>118</v>
      </c>
      <c r="F221" s="19" t="s">
        <v>118</v>
      </c>
      <c r="G221" s="19" t="s">
        <v>118</v>
      </c>
      <c r="H221" s="11" t="s">
        <v>125</v>
      </c>
      <c r="I221" s="37">
        <v>80051.92</v>
      </c>
      <c r="J221" s="41">
        <v>67006.36</v>
      </c>
      <c r="K221" s="41">
        <v>75118.05</v>
      </c>
      <c r="L221" s="41">
        <v>98031.34</v>
      </c>
      <c r="M221" s="40" t="s">
        <v>1332</v>
      </c>
      <c r="N221" s="40" t="s">
        <v>1332</v>
      </c>
      <c r="O221" s="1" t="s">
        <v>411</v>
      </c>
      <c r="P221" s="1" t="s">
        <v>118</v>
      </c>
      <c r="Q221" s="1" t="s">
        <v>118</v>
      </c>
      <c r="R221" s="19">
        <v>6982.7</v>
      </c>
      <c r="S221" s="31" t="s">
        <v>1336</v>
      </c>
      <c r="T221" s="1" t="s">
        <v>97</v>
      </c>
      <c r="U221" s="1" t="s">
        <v>4</v>
      </c>
    </row>
    <row r="222" spans="1:21" x14ac:dyDescent="0.2">
      <c r="A222" s="9" t="s">
        <v>848</v>
      </c>
      <c r="C222" s="1" t="s">
        <v>849</v>
      </c>
      <c r="D222" s="19" t="s">
        <v>118</v>
      </c>
      <c r="E222" s="19" t="s">
        <v>118</v>
      </c>
      <c r="F222" s="19" t="s">
        <v>118</v>
      </c>
      <c r="G222" s="19" t="s">
        <v>118</v>
      </c>
      <c r="H222" s="23" t="s">
        <v>148</v>
      </c>
      <c r="I222" s="37">
        <v>1258.0899999999999</v>
      </c>
      <c r="J222" s="41">
        <v>1115.75</v>
      </c>
      <c r="K222" s="41">
        <v>1009.77</v>
      </c>
      <c r="L222" s="41">
        <v>1648.73</v>
      </c>
      <c r="M222" s="40" t="s">
        <v>1332</v>
      </c>
      <c r="N222" s="40" t="s">
        <v>1332</v>
      </c>
      <c r="O222" s="23" t="s">
        <v>850</v>
      </c>
      <c r="R222" s="19">
        <v>105.43</v>
      </c>
      <c r="S222" s="33" t="s">
        <v>1335</v>
      </c>
      <c r="T222" s="1" t="s">
        <v>98</v>
      </c>
      <c r="U222" s="1" t="s">
        <v>86</v>
      </c>
    </row>
    <row r="223" spans="1:21" x14ac:dyDescent="0.2">
      <c r="A223" s="9" t="s">
        <v>400</v>
      </c>
      <c r="C223" s="1" t="s">
        <v>128</v>
      </c>
      <c r="D223" s="19" t="s">
        <v>118</v>
      </c>
      <c r="E223" s="19" t="s">
        <v>118</v>
      </c>
      <c r="F223" s="19" t="s">
        <v>118</v>
      </c>
      <c r="G223" s="19" t="s">
        <v>118</v>
      </c>
      <c r="H223" s="23" t="s">
        <v>148</v>
      </c>
      <c r="I223" s="37">
        <v>1384.41</v>
      </c>
      <c r="J223" s="41">
        <v>1256.73</v>
      </c>
      <c r="K223" s="41">
        <v>1186.55</v>
      </c>
      <c r="L223" s="41">
        <v>1468.7</v>
      </c>
      <c r="M223" s="41">
        <v>1625.66</v>
      </c>
      <c r="N223" s="40" t="s">
        <v>1332</v>
      </c>
      <c r="O223" s="23" t="s">
        <v>401</v>
      </c>
      <c r="R223" s="19">
        <v>8214.9</v>
      </c>
      <c r="S223" s="33" t="s">
        <v>1335</v>
      </c>
      <c r="T223" s="1" t="s">
        <v>0</v>
      </c>
      <c r="U223" s="1" t="s">
        <v>96</v>
      </c>
    </row>
    <row r="224" spans="1:21" x14ac:dyDescent="0.2">
      <c r="A224" s="9" t="s">
        <v>243</v>
      </c>
      <c r="B224" s="1" t="s">
        <v>1455</v>
      </c>
      <c r="C224" s="1" t="s">
        <v>1248</v>
      </c>
      <c r="D224" s="19" t="s">
        <v>118</v>
      </c>
      <c r="E224" s="19" t="s">
        <v>118</v>
      </c>
      <c r="F224" s="19" t="s">
        <v>118</v>
      </c>
      <c r="G224" s="19" t="s">
        <v>118</v>
      </c>
      <c r="H224" s="25" t="s">
        <v>235</v>
      </c>
      <c r="I224" s="37">
        <v>3867.63</v>
      </c>
      <c r="J224" s="41">
        <v>3249.54</v>
      </c>
      <c r="K224" s="41">
        <v>3035.46</v>
      </c>
      <c r="L224" s="41">
        <v>5317.88</v>
      </c>
      <c r="M224" s="40" t="s">
        <v>1332</v>
      </c>
      <c r="N224" s="40" t="s">
        <v>1332</v>
      </c>
      <c r="O224" s="1" t="s">
        <v>244</v>
      </c>
      <c r="P224" s="27" t="s">
        <v>118</v>
      </c>
      <c r="Q224" s="27" t="s">
        <v>118</v>
      </c>
      <c r="R224" s="19">
        <v>1555.4</v>
      </c>
      <c r="S224" s="31" t="s">
        <v>1336</v>
      </c>
      <c r="T224" s="1" t="s">
        <v>0</v>
      </c>
      <c r="U224" s="1" t="s">
        <v>38</v>
      </c>
    </row>
    <row r="225" spans="1:21" x14ac:dyDescent="0.2">
      <c r="A225" s="9" t="s">
        <v>580</v>
      </c>
      <c r="B225" s="1" t="s">
        <v>581</v>
      </c>
      <c r="C225" s="1" t="s">
        <v>1272</v>
      </c>
      <c r="D225" s="19" t="s">
        <v>118</v>
      </c>
      <c r="E225" s="19" t="s">
        <v>118</v>
      </c>
      <c r="F225" s="19" t="s">
        <v>118</v>
      </c>
      <c r="G225" s="19" t="s">
        <v>118</v>
      </c>
      <c r="H225" s="23" t="s">
        <v>148</v>
      </c>
      <c r="I225" s="37">
        <v>731.11</v>
      </c>
      <c r="J225" s="41">
        <v>1046.06</v>
      </c>
      <c r="K225" s="41">
        <v>539.9</v>
      </c>
      <c r="L225" s="41">
        <v>607.38</v>
      </c>
      <c r="M225" s="40" t="s">
        <v>1332</v>
      </c>
      <c r="N225" s="40" t="s">
        <v>1332</v>
      </c>
      <c r="O225" s="23" t="s">
        <v>582</v>
      </c>
      <c r="R225" s="19">
        <v>13.445</v>
      </c>
      <c r="S225" s="31" t="s">
        <v>1336</v>
      </c>
      <c r="T225" s="1" t="s">
        <v>97</v>
      </c>
      <c r="U225" s="1" t="s">
        <v>68</v>
      </c>
    </row>
    <row r="226" spans="1:21" x14ac:dyDescent="0.2">
      <c r="A226" s="9" t="s">
        <v>1000</v>
      </c>
      <c r="B226" s="1" t="s">
        <v>1001</v>
      </c>
      <c r="C226" s="1" t="s">
        <v>117</v>
      </c>
      <c r="D226" s="19" t="s">
        <v>118</v>
      </c>
      <c r="E226" s="19" t="s">
        <v>113</v>
      </c>
      <c r="F226" s="20" t="s">
        <v>114</v>
      </c>
      <c r="G226" s="20" t="s">
        <v>114</v>
      </c>
      <c r="H226" s="20" t="s">
        <v>114</v>
      </c>
      <c r="I226" s="36" t="s">
        <v>114</v>
      </c>
      <c r="J226" s="36" t="s">
        <v>114</v>
      </c>
      <c r="K226" s="36" t="s">
        <v>114</v>
      </c>
      <c r="L226" s="36" t="s">
        <v>114</v>
      </c>
      <c r="M226" s="36" t="s">
        <v>114</v>
      </c>
      <c r="N226" s="36" t="s">
        <v>114</v>
      </c>
      <c r="O226" s="10" t="s">
        <v>114</v>
      </c>
      <c r="P226" s="10"/>
      <c r="Q226" s="10"/>
      <c r="R226" s="19" t="s">
        <v>1332</v>
      </c>
      <c r="S226" s="33" t="s">
        <v>1335</v>
      </c>
      <c r="T226" s="1" t="s">
        <v>99</v>
      </c>
      <c r="U226" s="1" t="s">
        <v>50</v>
      </c>
    </row>
    <row r="227" spans="1:21" x14ac:dyDescent="0.2">
      <c r="A227" s="9" t="s">
        <v>115</v>
      </c>
      <c r="B227" s="1" t="s">
        <v>116</v>
      </c>
      <c r="C227" s="1" t="s">
        <v>117</v>
      </c>
      <c r="D227" s="19" t="s">
        <v>118</v>
      </c>
      <c r="E227" s="19" t="s">
        <v>118</v>
      </c>
      <c r="F227" s="19" t="s">
        <v>118</v>
      </c>
      <c r="G227" s="19" t="s">
        <v>118</v>
      </c>
      <c r="H227" s="1" t="s">
        <v>120</v>
      </c>
      <c r="I227" s="37">
        <v>27517.279999999999</v>
      </c>
      <c r="J227" s="41">
        <v>31321.919999999998</v>
      </c>
      <c r="K227" s="41">
        <v>28270.48</v>
      </c>
      <c r="L227" s="41">
        <v>25783.03</v>
      </c>
      <c r="M227" s="41">
        <v>24693.69</v>
      </c>
      <c r="N227" s="40" t="s">
        <v>1332</v>
      </c>
      <c r="O227" s="1" t="s">
        <v>119</v>
      </c>
      <c r="P227" s="1" t="s">
        <v>118</v>
      </c>
      <c r="Q227" s="1" t="s">
        <v>118</v>
      </c>
      <c r="R227" s="19">
        <v>388.36</v>
      </c>
      <c r="S227" s="30" t="s">
        <v>1338</v>
      </c>
      <c r="T227" s="1" t="s">
        <v>0</v>
      </c>
      <c r="U227" s="1" t="s">
        <v>2</v>
      </c>
    </row>
    <row r="228" spans="1:21" x14ac:dyDescent="0.2">
      <c r="A228" s="9" t="s">
        <v>910</v>
      </c>
      <c r="C228" s="1" t="s">
        <v>1395</v>
      </c>
      <c r="D228" s="19" t="s">
        <v>118</v>
      </c>
      <c r="E228" s="19" t="s">
        <v>118</v>
      </c>
      <c r="F228" s="19" t="s">
        <v>118</v>
      </c>
      <c r="G228" s="19" t="s">
        <v>118</v>
      </c>
      <c r="H228" s="23" t="s">
        <v>148</v>
      </c>
      <c r="I228" s="37">
        <v>1669.29</v>
      </c>
      <c r="J228" s="41">
        <v>1441.46</v>
      </c>
      <c r="K228" s="41">
        <v>1195.02</v>
      </c>
      <c r="L228" s="41">
        <v>2371.4</v>
      </c>
      <c r="M228" s="40" t="s">
        <v>1332</v>
      </c>
      <c r="N228" s="40" t="s">
        <v>1332</v>
      </c>
      <c r="O228" s="23" t="s">
        <v>911</v>
      </c>
      <c r="R228" s="19" t="s">
        <v>1332</v>
      </c>
      <c r="S228" s="30" t="s">
        <v>1338</v>
      </c>
      <c r="T228" s="1" t="s">
        <v>99</v>
      </c>
      <c r="U228" s="1" t="s">
        <v>15</v>
      </c>
    </row>
    <row r="229" spans="1:21" x14ac:dyDescent="0.2">
      <c r="A229" s="9" t="s">
        <v>1041</v>
      </c>
      <c r="B229" s="1" t="s">
        <v>1042</v>
      </c>
      <c r="C229" s="1" t="s">
        <v>1396</v>
      </c>
      <c r="D229" s="19" t="s">
        <v>118</v>
      </c>
      <c r="E229" s="19" t="s">
        <v>118</v>
      </c>
      <c r="F229" s="19" t="s">
        <v>118</v>
      </c>
      <c r="G229" s="19" t="s">
        <v>118</v>
      </c>
      <c r="H229" s="11" t="s">
        <v>130</v>
      </c>
      <c r="I229" s="37">
        <v>1646.09</v>
      </c>
      <c r="J229" s="41">
        <v>1301.42</v>
      </c>
      <c r="K229" s="41">
        <v>1050.22</v>
      </c>
      <c r="L229" s="41">
        <v>2586.63</v>
      </c>
      <c r="M229" s="40" t="s">
        <v>1332</v>
      </c>
      <c r="N229" s="40" t="s">
        <v>1332</v>
      </c>
      <c r="O229" s="1" t="s">
        <v>1043</v>
      </c>
      <c r="R229" s="19">
        <v>2.9977999999999998</v>
      </c>
      <c r="S229" s="30" t="s">
        <v>1338</v>
      </c>
      <c r="T229" s="1" t="s">
        <v>99</v>
      </c>
      <c r="U229" s="1" t="s">
        <v>64</v>
      </c>
    </row>
    <row r="230" spans="1:21" x14ac:dyDescent="0.2">
      <c r="A230" s="9" t="s">
        <v>874</v>
      </c>
      <c r="B230" s="1" t="s">
        <v>875</v>
      </c>
      <c r="C230" s="1" t="s">
        <v>876</v>
      </c>
      <c r="D230" s="19" t="s">
        <v>118</v>
      </c>
      <c r="E230" s="19" t="s">
        <v>118</v>
      </c>
      <c r="F230" s="19" t="s">
        <v>118</v>
      </c>
      <c r="G230" s="19" t="s">
        <v>118</v>
      </c>
      <c r="H230" s="11" t="s">
        <v>141</v>
      </c>
      <c r="I230" s="37">
        <v>11750.31</v>
      </c>
      <c r="J230" s="41">
        <v>8125.28</v>
      </c>
      <c r="K230" s="41">
        <v>1512.67</v>
      </c>
      <c r="L230" s="41">
        <v>18120.939999999999</v>
      </c>
      <c r="M230" s="41">
        <v>19242.330000000002</v>
      </c>
      <c r="N230" s="40" t="s">
        <v>1332</v>
      </c>
      <c r="O230" s="1" t="s">
        <v>877</v>
      </c>
      <c r="P230" s="1" t="s">
        <v>118</v>
      </c>
      <c r="Q230" s="1" t="s">
        <v>118</v>
      </c>
      <c r="R230" s="19">
        <v>430.47</v>
      </c>
      <c r="S230" s="30" t="s">
        <v>1338</v>
      </c>
      <c r="T230" s="1" t="s">
        <v>99</v>
      </c>
      <c r="U230" s="1" t="s">
        <v>1</v>
      </c>
    </row>
    <row r="231" spans="1:21" x14ac:dyDescent="0.2">
      <c r="A231" s="9" t="s">
        <v>1038</v>
      </c>
      <c r="B231" s="1" t="s">
        <v>1039</v>
      </c>
      <c r="C231" s="1" t="s">
        <v>1436</v>
      </c>
      <c r="D231" s="19" t="s">
        <v>118</v>
      </c>
      <c r="E231" s="19" t="s">
        <v>118</v>
      </c>
      <c r="F231" s="19" t="s">
        <v>118</v>
      </c>
      <c r="G231" s="19" t="s">
        <v>118</v>
      </c>
      <c r="H231" s="11" t="s">
        <v>130</v>
      </c>
      <c r="I231" s="37">
        <v>3439.72</v>
      </c>
      <c r="J231" s="41">
        <v>2629.41</v>
      </c>
      <c r="K231" s="41">
        <v>2458.59</v>
      </c>
      <c r="L231" s="41">
        <v>5231.18</v>
      </c>
      <c r="M231" s="40" t="s">
        <v>1332</v>
      </c>
      <c r="N231" s="40" t="s">
        <v>1332</v>
      </c>
      <c r="O231" s="1" t="s">
        <v>1040</v>
      </c>
      <c r="P231" s="1" t="s">
        <v>118</v>
      </c>
      <c r="Q231" s="1" t="s">
        <v>118</v>
      </c>
      <c r="R231" s="19" t="s">
        <v>1332</v>
      </c>
      <c r="S231" s="30" t="s">
        <v>1338</v>
      </c>
      <c r="T231" s="1" t="s">
        <v>99</v>
      </c>
      <c r="U231" s="1" t="s">
        <v>63</v>
      </c>
    </row>
    <row r="232" spans="1:21" x14ac:dyDescent="0.2">
      <c r="A232" s="9" t="s">
        <v>1065</v>
      </c>
      <c r="B232" s="1" t="s">
        <v>1066</v>
      </c>
      <c r="C232" s="1" t="s">
        <v>1321</v>
      </c>
      <c r="D232" s="19" t="s">
        <v>118</v>
      </c>
      <c r="E232" s="19" t="s">
        <v>118</v>
      </c>
      <c r="F232" s="19" t="s">
        <v>118</v>
      </c>
      <c r="G232" s="19" t="s">
        <v>118</v>
      </c>
      <c r="H232" s="24" t="s">
        <v>216</v>
      </c>
      <c r="I232" s="37">
        <v>9611.7099999999991</v>
      </c>
      <c r="J232" s="41">
        <v>7413.95</v>
      </c>
      <c r="K232" s="41">
        <v>8582.44</v>
      </c>
      <c r="L232" s="41">
        <v>10423.219999999999</v>
      </c>
      <c r="M232" s="41">
        <v>12027.23</v>
      </c>
      <c r="N232" s="40" t="s">
        <v>1332</v>
      </c>
      <c r="O232" s="1" t="s">
        <v>1067</v>
      </c>
      <c r="P232" s="1" t="s">
        <v>118</v>
      </c>
      <c r="Q232" s="1" t="s">
        <v>118</v>
      </c>
      <c r="R232" s="19" t="s">
        <v>1332</v>
      </c>
      <c r="S232" s="31" t="s">
        <v>1336</v>
      </c>
      <c r="T232" s="1" t="s">
        <v>99</v>
      </c>
      <c r="U232" s="1" t="s">
        <v>73</v>
      </c>
    </row>
    <row r="233" spans="1:21" x14ac:dyDescent="0.2">
      <c r="A233" s="9" t="s">
        <v>268</v>
      </c>
      <c r="B233" s="1" t="s">
        <v>269</v>
      </c>
      <c r="C233" s="1" t="s">
        <v>270</v>
      </c>
      <c r="D233" s="19" t="s">
        <v>113</v>
      </c>
      <c r="E233" s="20" t="s">
        <v>114</v>
      </c>
      <c r="F233" s="20" t="s">
        <v>114</v>
      </c>
      <c r="G233" s="20" t="s">
        <v>114</v>
      </c>
      <c r="H233" s="20" t="s">
        <v>114</v>
      </c>
      <c r="I233" s="36" t="s">
        <v>114</v>
      </c>
      <c r="J233" s="36" t="s">
        <v>114</v>
      </c>
      <c r="K233" s="36" t="s">
        <v>114</v>
      </c>
      <c r="L233" s="36" t="s">
        <v>114</v>
      </c>
      <c r="M233" s="36" t="s">
        <v>114</v>
      </c>
      <c r="N233" s="36" t="s">
        <v>114</v>
      </c>
      <c r="O233" s="10" t="s">
        <v>114</v>
      </c>
      <c r="P233" s="10"/>
      <c r="Q233" s="10"/>
      <c r="R233" s="19">
        <v>421.46</v>
      </c>
      <c r="S233" s="33" t="s">
        <v>1335</v>
      </c>
      <c r="T233" s="1" t="s">
        <v>0</v>
      </c>
      <c r="U233" s="1" t="s">
        <v>46</v>
      </c>
    </row>
    <row r="234" spans="1:21" x14ac:dyDescent="0.2">
      <c r="A234" s="9" t="s">
        <v>271</v>
      </c>
      <c r="B234" s="1" t="s">
        <v>272</v>
      </c>
      <c r="C234" s="1" t="s">
        <v>1251</v>
      </c>
      <c r="D234" s="19" t="s">
        <v>118</v>
      </c>
      <c r="E234" s="19" t="s">
        <v>118</v>
      </c>
      <c r="F234" s="19" t="s">
        <v>118</v>
      </c>
      <c r="G234" s="19" t="s">
        <v>118</v>
      </c>
      <c r="H234" s="24" t="s">
        <v>208</v>
      </c>
      <c r="I234" s="37">
        <v>8512.25</v>
      </c>
      <c r="J234" s="41">
        <v>927.12</v>
      </c>
      <c r="K234" s="41">
        <v>642.29</v>
      </c>
      <c r="L234" s="41">
        <v>16135.92</v>
      </c>
      <c r="M234" s="41">
        <v>17566.96</v>
      </c>
      <c r="N234" s="41">
        <v>7288.95</v>
      </c>
      <c r="O234" s="1" t="s">
        <v>273</v>
      </c>
      <c r="R234" s="19">
        <v>409.69</v>
      </c>
      <c r="S234" s="33" t="s">
        <v>1335</v>
      </c>
      <c r="T234" s="1" t="s">
        <v>0</v>
      </c>
      <c r="U234" s="1" t="s">
        <v>47</v>
      </c>
    </row>
    <row r="235" spans="1:21" x14ac:dyDescent="0.2">
      <c r="A235" s="9" t="s">
        <v>921</v>
      </c>
      <c r="B235" s="1" t="s">
        <v>922</v>
      </c>
      <c r="C235" s="1" t="s">
        <v>1299</v>
      </c>
      <c r="D235" s="19" t="s">
        <v>118</v>
      </c>
      <c r="E235" s="19" t="s">
        <v>118</v>
      </c>
      <c r="F235" s="19" t="s">
        <v>118</v>
      </c>
      <c r="G235" s="19" t="s">
        <v>118</v>
      </c>
      <c r="H235" s="23" t="s">
        <v>148</v>
      </c>
      <c r="I235" s="37">
        <v>1597.1</v>
      </c>
      <c r="J235" s="41">
        <v>850.23</v>
      </c>
      <c r="K235" s="41">
        <v>733.3</v>
      </c>
      <c r="L235" s="41">
        <v>3207.78</v>
      </c>
      <c r="M235" s="40" t="s">
        <v>1332</v>
      </c>
      <c r="N235" s="40" t="s">
        <v>1332</v>
      </c>
      <c r="O235" s="23" t="s">
        <v>923</v>
      </c>
      <c r="R235" s="19">
        <v>1299.5999999999999</v>
      </c>
      <c r="S235" s="33" t="s">
        <v>1335</v>
      </c>
      <c r="T235" s="1" t="s">
        <v>99</v>
      </c>
      <c r="U235" s="1" t="s">
        <v>19</v>
      </c>
    </row>
    <row r="236" spans="1:21" x14ac:dyDescent="0.2">
      <c r="A236" s="9" t="s">
        <v>1170</v>
      </c>
      <c r="B236" s="1" t="s">
        <v>1171</v>
      </c>
      <c r="C236" s="1" t="s">
        <v>1172</v>
      </c>
      <c r="D236" s="19" t="s">
        <v>118</v>
      </c>
      <c r="E236" s="19" t="s">
        <v>118</v>
      </c>
      <c r="F236" s="19" t="s">
        <v>118</v>
      </c>
      <c r="G236" s="19" t="s">
        <v>118</v>
      </c>
      <c r="H236" s="11" t="s">
        <v>125</v>
      </c>
      <c r="I236" s="37">
        <v>116372.85</v>
      </c>
      <c r="J236" s="41">
        <v>144940.88</v>
      </c>
      <c r="K236" s="41">
        <v>147453.92000000001</v>
      </c>
      <c r="L236" s="41">
        <v>145975.26</v>
      </c>
      <c r="M236" s="41">
        <v>27121.33</v>
      </c>
      <c r="N236" s="40" t="s">
        <v>1332</v>
      </c>
      <c r="O236" s="1" t="s">
        <v>1173</v>
      </c>
      <c r="P236" s="1" t="s">
        <v>118</v>
      </c>
      <c r="Q236" s="1" t="s">
        <v>113</v>
      </c>
      <c r="R236" s="19">
        <v>40883</v>
      </c>
      <c r="S236" s="31" t="s">
        <v>1336</v>
      </c>
      <c r="T236" s="1" t="s">
        <v>1197</v>
      </c>
      <c r="U236" s="1" t="s">
        <v>10</v>
      </c>
    </row>
    <row r="237" spans="1:21" x14ac:dyDescent="0.2">
      <c r="A237" s="9" t="s">
        <v>792</v>
      </c>
      <c r="C237" s="1" t="s">
        <v>1397</v>
      </c>
      <c r="D237" s="19" t="s">
        <v>118</v>
      </c>
      <c r="E237" s="19" t="s">
        <v>118</v>
      </c>
      <c r="F237" s="19" t="s">
        <v>118</v>
      </c>
      <c r="G237" s="19" t="s">
        <v>118</v>
      </c>
      <c r="H237" s="23" t="s">
        <v>148</v>
      </c>
      <c r="I237" s="37">
        <v>1224.1400000000001</v>
      </c>
      <c r="J237" s="41">
        <v>1081.31</v>
      </c>
      <c r="K237" s="41">
        <v>1363.76</v>
      </c>
      <c r="L237" s="41">
        <v>1227.33</v>
      </c>
      <c r="M237" s="40" t="s">
        <v>1332</v>
      </c>
      <c r="N237" s="40" t="s">
        <v>1332</v>
      </c>
      <c r="O237" s="23" t="s">
        <v>793</v>
      </c>
      <c r="R237" s="19">
        <v>481.79</v>
      </c>
      <c r="S237" s="33" t="s">
        <v>1335</v>
      </c>
      <c r="T237" s="1" t="s">
        <v>98</v>
      </c>
      <c r="U237" s="1" t="s">
        <v>60</v>
      </c>
    </row>
    <row r="238" spans="1:21" x14ac:dyDescent="0.2">
      <c r="A238" s="9" t="s">
        <v>885</v>
      </c>
      <c r="C238" s="1" t="s">
        <v>1398</v>
      </c>
      <c r="D238" s="19" t="s">
        <v>118</v>
      </c>
      <c r="E238" s="19" t="s">
        <v>118</v>
      </c>
      <c r="F238" s="19" t="s">
        <v>118</v>
      </c>
      <c r="G238" s="19" t="s">
        <v>118</v>
      </c>
      <c r="H238" s="11" t="s">
        <v>130</v>
      </c>
      <c r="I238" s="37">
        <v>2440.89</v>
      </c>
      <c r="J238" s="41">
        <v>2129.67</v>
      </c>
      <c r="K238" s="41">
        <v>1992.08</v>
      </c>
      <c r="L238" s="41">
        <v>3200.9</v>
      </c>
      <c r="M238" s="40" t="s">
        <v>1332</v>
      </c>
      <c r="N238" s="40" t="s">
        <v>1332</v>
      </c>
      <c r="O238" s="1" t="s">
        <v>886</v>
      </c>
      <c r="R238" s="19">
        <v>5060</v>
      </c>
      <c r="S238" s="33" t="s">
        <v>1335</v>
      </c>
      <c r="T238" s="1" t="s">
        <v>99</v>
      </c>
      <c r="U238" s="1" t="s">
        <v>4</v>
      </c>
    </row>
    <row r="239" spans="1:21" x14ac:dyDescent="0.2">
      <c r="A239" s="9" t="s">
        <v>902</v>
      </c>
      <c r="B239" s="1" t="s">
        <v>903</v>
      </c>
      <c r="C239" s="1" t="s">
        <v>1399</v>
      </c>
      <c r="D239" s="19" t="s">
        <v>118</v>
      </c>
      <c r="E239" s="19" t="s">
        <v>118</v>
      </c>
      <c r="F239" s="19" t="s">
        <v>118</v>
      </c>
      <c r="G239" s="19" t="s">
        <v>118</v>
      </c>
      <c r="H239" s="42" t="s">
        <v>1333</v>
      </c>
      <c r="I239" s="35" t="s">
        <v>1332</v>
      </c>
      <c r="J239" s="40" t="s">
        <v>1332</v>
      </c>
      <c r="K239" s="40" t="s">
        <v>1332</v>
      </c>
      <c r="L239" s="40" t="s">
        <v>1332</v>
      </c>
      <c r="M239" s="40" t="s">
        <v>1332</v>
      </c>
      <c r="N239" s="40" t="s">
        <v>1332</v>
      </c>
      <c r="O239" s="1" t="s">
        <v>904</v>
      </c>
      <c r="R239" s="19">
        <v>53.508000000000003</v>
      </c>
      <c r="S239" s="33" t="s">
        <v>1335</v>
      </c>
      <c r="T239" s="1" t="s">
        <v>99</v>
      </c>
      <c r="U239" s="1" t="s">
        <v>10</v>
      </c>
    </row>
    <row r="240" spans="1:21" x14ac:dyDescent="0.2">
      <c r="A240" s="9" t="s">
        <v>1091</v>
      </c>
      <c r="B240" s="1" t="s">
        <v>1092</v>
      </c>
      <c r="C240" s="1" t="s">
        <v>1324</v>
      </c>
      <c r="D240" s="19" t="s">
        <v>118</v>
      </c>
      <c r="E240" s="19" t="s">
        <v>118</v>
      </c>
      <c r="F240" s="19" t="s">
        <v>118</v>
      </c>
      <c r="G240" s="19" t="s">
        <v>118</v>
      </c>
      <c r="H240" s="11" t="s">
        <v>130</v>
      </c>
      <c r="I240" s="37">
        <v>1354.1</v>
      </c>
      <c r="J240" s="41">
        <v>1217.27</v>
      </c>
      <c r="K240" s="41">
        <v>1322.54</v>
      </c>
      <c r="L240" s="41">
        <v>1522.5</v>
      </c>
      <c r="M240" s="40" t="s">
        <v>1332</v>
      </c>
      <c r="N240" s="40" t="s">
        <v>1332</v>
      </c>
      <c r="O240" s="1" t="s">
        <v>1093</v>
      </c>
      <c r="R240" s="19">
        <v>284.06</v>
      </c>
      <c r="S240" s="33" t="s">
        <v>1335</v>
      </c>
      <c r="T240" s="1" t="s">
        <v>99</v>
      </c>
      <c r="U240" s="1" t="s">
        <v>82</v>
      </c>
    </row>
    <row r="241" spans="1:21" x14ac:dyDescent="0.2">
      <c r="A241" s="9" t="s">
        <v>236</v>
      </c>
      <c r="B241" s="1" t="s">
        <v>237</v>
      </c>
      <c r="C241" s="1" t="s">
        <v>238</v>
      </c>
      <c r="D241" s="19" t="s">
        <v>118</v>
      </c>
      <c r="E241" s="19" t="s">
        <v>118</v>
      </c>
      <c r="F241" s="19" t="s">
        <v>118</v>
      </c>
      <c r="G241" s="19" t="s">
        <v>118</v>
      </c>
      <c r="H241" s="11" t="s">
        <v>125</v>
      </c>
      <c r="I241" s="37">
        <v>3305.3</v>
      </c>
      <c r="J241" s="41">
        <v>3187.8</v>
      </c>
      <c r="K241" s="41">
        <v>3521.47</v>
      </c>
      <c r="L241" s="41">
        <v>3206.64</v>
      </c>
      <c r="M241" s="40" t="s">
        <v>1332</v>
      </c>
      <c r="N241" s="40" t="s">
        <v>1332</v>
      </c>
      <c r="O241" s="1" t="s">
        <v>239</v>
      </c>
      <c r="R241" s="19">
        <v>86.212000000000003</v>
      </c>
      <c r="S241" s="33" t="s">
        <v>1335</v>
      </c>
      <c r="T241" s="1" t="s">
        <v>0</v>
      </c>
      <c r="U241" s="1" t="s">
        <v>36</v>
      </c>
    </row>
    <row r="242" spans="1:21" x14ac:dyDescent="0.2">
      <c r="A242" s="9" t="s">
        <v>771</v>
      </c>
      <c r="C242" s="1" t="s">
        <v>128</v>
      </c>
      <c r="D242" s="19" t="s">
        <v>118</v>
      </c>
      <c r="E242" s="19" t="s">
        <v>113</v>
      </c>
      <c r="F242" s="20" t="s">
        <v>114</v>
      </c>
      <c r="G242" s="20" t="s">
        <v>114</v>
      </c>
      <c r="H242" s="20" t="s">
        <v>114</v>
      </c>
      <c r="I242" s="36" t="s">
        <v>114</v>
      </c>
      <c r="J242" s="36" t="s">
        <v>114</v>
      </c>
      <c r="K242" s="36" t="s">
        <v>114</v>
      </c>
      <c r="L242" s="36" t="s">
        <v>114</v>
      </c>
      <c r="M242" s="36" t="s">
        <v>114</v>
      </c>
      <c r="N242" s="36" t="s">
        <v>114</v>
      </c>
      <c r="O242" s="10" t="s">
        <v>114</v>
      </c>
      <c r="P242" s="10"/>
      <c r="Q242" s="10"/>
      <c r="R242" s="19" t="s">
        <v>1332</v>
      </c>
      <c r="S242" s="33" t="s">
        <v>1335</v>
      </c>
      <c r="T242" s="1" t="s">
        <v>98</v>
      </c>
      <c r="U242" s="1" t="s">
        <v>49</v>
      </c>
    </row>
    <row r="243" spans="1:21" x14ac:dyDescent="0.2">
      <c r="A243" s="9" t="s">
        <v>952</v>
      </c>
      <c r="C243" s="1" t="s">
        <v>953</v>
      </c>
      <c r="D243" s="19" t="s">
        <v>118</v>
      </c>
      <c r="E243" s="19" t="s">
        <v>118</v>
      </c>
      <c r="F243" s="19" t="s">
        <v>118</v>
      </c>
      <c r="G243" s="19" t="s">
        <v>118</v>
      </c>
      <c r="H243" s="11" t="s">
        <v>130</v>
      </c>
      <c r="I243" s="37">
        <v>1615.13</v>
      </c>
      <c r="J243" s="41">
        <v>1513.33</v>
      </c>
      <c r="K243" s="41">
        <v>1935.19</v>
      </c>
      <c r="L243" s="41">
        <v>1396.88</v>
      </c>
      <c r="M243" s="40" t="s">
        <v>1332</v>
      </c>
      <c r="N243" s="40" t="s">
        <v>1332</v>
      </c>
      <c r="O243" s="1" t="s">
        <v>954</v>
      </c>
      <c r="P243" s="1" t="s">
        <v>118</v>
      </c>
      <c r="Q243" s="1" t="s">
        <v>118</v>
      </c>
      <c r="R243" s="19">
        <v>399.29</v>
      </c>
      <c r="S243" s="31" t="s">
        <v>1336</v>
      </c>
      <c r="T243" s="1" t="s">
        <v>99</v>
      </c>
      <c r="U243" s="1" t="s">
        <v>29</v>
      </c>
    </row>
    <row r="244" spans="1:21" x14ac:dyDescent="0.2">
      <c r="A244" s="9" t="s">
        <v>217</v>
      </c>
      <c r="B244" s="1" t="s">
        <v>218</v>
      </c>
      <c r="C244" s="1" t="s">
        <v>219</v>
      </c>
      <c r="D244" s="19" t="s">
        <v>118</v>
      </c>
      <c r="E244" s="19" t="s">
        <v>118</v>
      </c>
      <c r="F244" s="19" t="s">
        <v>118</v>
      </c>
      <c r="G244" s="19" t="s">
        <v>118</v>
      </c>
      <c r="H244" s="11" t="s">
        <v>141</v>
      </c>
      <c r="I244" s="37">
        <v>15498.53</v>
      </c>
      <c r="J244" s="41">
        <v>16051.84</v>
      </c>
      <c r="K244" s="41">
        <v>15259.4</v>
      </c>
      <c r="L244" s="41">
        <v>15184.36</v>
      </c>
      <c r="M244" s="40" t="s">
        <v>1332</v>
      </c>
      <c r="N244" s="40" t="s">
        <v>1332</v>
      </c>
      <c r="O244" s="1" t="s">
        <v>220</v>
      </c>
      <c r="P244" s="1" t="s">
        <v>118</v>
      </c>
      <c r="Q244" s="1" t="s">
        <v>113</v>
      </c>
      <c r="R244" s="19">
        <v>1037</v>
      </c>
      <c r="S244" s="31" t="s">
        <v>1336</v>
      </c>
      <c r="T244" s="1" t="s">
        <v>0</v>
      </c>
      <c r="U244" s="1" t="s">
        <v>29</v>
      </c>
    </row>
    <row r="245" spans="1:21" x14ac:dyDescent="0.2">
      <c r="A245" s="9" t="s">
        <v>781</v>
      </c>
      <c r="C245" s="1" t="s">
        <v>1400</v>
      </c>
      <c r="D245" s="19" t="s">
        <v>118</v>
      </c>
      <c r="E245" s="19" t="s">
        <v>118</v>
      </c>
      <c r="F245" s="19" t="s">
        <v>118</v>
      </c>
      <c r="G245" s="19" t="s">
        <v>118</v>
      </c>
      <c r="H245" s="23" t="s">
        <v>148</v>
      </c>
      <c r="I245" s="37">
        <v>1042.99</v>
      </c>
      <c r="J245" s="41">
        <v>719.29</v>
      </c>
      <c r="K245" s="41">
        <v>1039.1199999999999</v>
      </c>
      <c r="L245" s="41">
        <v>1006.52</v>
      </c>
      <c r="M245" s="41">
        <v>1407.01</v>
      </c>
      <c r="N245" s="40" t="s">
        <v>1332</v>
      </c>
      <c r="O245" s="23" t="s">
        <v>782</v>
      </c>
      <c r="R245" s="19">
        <v>1310</v>
      </c>
      <c r="S245" s="30" t="s">
        <v>1338</v>
      </c>
      <c r="T245" s="1" t="s">
        <v>98</v>
      </c>
      <c r="U245" s="1" t="s">
        <v>55</v>
      </c>
    </row>
    <row r="246" spans="1:21" x14ac:dyDescent="0.2">
      <c r="A246" s="9" t="s">
        <v>887</v>
      </c>
      <c r="B246" s="1" t="s">
        <v>888</v>
      </c>
      <c r="C246" s="1" t="s">
        <v>889</v>
      </c>
      <c r="D246" s="19" t="s">
        <v>118</v>
      </c>
      <c r="E246" s="19" t="s">
        <v>118</v>
      </c>
      <c r="F246" s="19" t="s">
        <v>118</v>
      </c>
      <c r="G246" s="19" t="s">
        <v>118</v>
      </c>
      <c r="H246" s="11" t="s">
        <v>141</v>
      </c>
      <c r="I246" s="37">
        <v>34213.199999999997</v>
      </c>
      <c r="J246" s="41">
        <v>37687.17</v>
      </c>
      <c r="K246" s="41">
        <v>39388.33</v>
      </c>
      <c r="L246" s="41">
        <v>25564.11</v>
      </c>
      <c r="M246" s="40" t="s">
        <v>1332</v>
      </c>
      <c r="N246" s="40" t="s">
        <v>1332</v>
      </c>
      <c r="O246" s="1" t="s">
        <v>890</v>
      </c>
      <c r="P246" s="1" t="s">
        <v>118</v>
      </c>
      <c r="Q246" s="1" t="s">
        <v>118</v>
      </c>
      <c r="R246" s="19" t="s">
        <v>1332</v>
      </c>
      <c r="S246" s="33" t="s">
        <v>1335</v>
      </c>
      <c r="T246" s="1" t="s">
        <v>99</v>
      </c>
      <c r="U246" s="1" t="s">
        <v>5</v>
      </c>
    </row>
    <row r="247" spans="1:21" x14ac:dyDescent="0.2">
      <c r="A247" s="9" t="s">
        <v>166</v>
      </c>
      <c r="B247" s="1" t="s">
        <v>167</v>
      </c>
      <c r="C247" s="1" t="s">
        <v>168</v>
      </c>
      <c r="D247" s="19" t="s">
        <v>118</v>
      </c>
      <c r="E247" s="19" t="s">
        <v>118</v>
      </c>
      <c r="F247" s="19" t="s">
        <v>118</v>
      </c>
      <c r="G247" s="19" t="s">
        <v>118</v>
      </c>
      <c r="H247" s="11" t="s">
        <v>130</v>
      </c>
      <c r="I247" s="37">
        <v>4440.7700000000004</v>
      </c>
      <c r="J247" s="41">
        <v>4380.08</v>
      </c>
      <c r="K247" s="41">
        <v>3684.39</v>
      </c>
      <c r="L247" s="41">
        <v>5257.84</v>
      </c>
      <c r="M247" s="40" t="s">
        <v>1332</v>
      </c>
      <c r="N247" s="40" t="s">
        <v>1332</v>
      </c>
      <c r="O247" s="1" t="s">
        <v>169</v>
      </c>
      <c r="R247" s="19">
        <v>418.47</v>
      </c>
      <c r="S247" s="31" t="s">
        <v>1336</v>
      </c>
      <c r="T247" s="1" t="s">
        <v>0</v>
      </c>
      <c r="U247" s="1" t="s">
        <v>14</v>
      </c>
    </row>
    <row r="248" spans="1:21" x14ac:dyDescent="0.2">
      <c r="A248" s="9" t="s">
        <v>557</v>
      </c>
      <c r="C248" s="1" t="s">
        <v>1401</v>
      </c>
      <c r="D248" s="19" t="s">
        <v>118</v>
      </c>
      <c r="E248" s="19" t="s">
        <v>118</v>
      </c>
      <c r="F248" s="19" t="s">
        <v>118</v>
      </c>
      <c r="G248" s="19" t="s">
        <v>118</v>
      </c>
      <c r="H248" s="23" t="s">
        <v>148</v>
      </c>
      <c r="I248" s="37">
        <v>1051.27</v>
      </c>
      <c r="J248" s="41">
        <v>1231.3800000000001</v>
      </c>
      <c r="K248" s="41">
        <v>1235.5999999999999</v>
      </c>
      <c r="L248" s="41">
        <v>686.83</v>
      </c>
      <c r="M248" s="40" t="s">
        <v>1332</v>
      </c>
      <c r="N248" s="40" t="s">
        <v>1332</v>
      </c>
      <c r="O248" s="23" t="s">
        <v>558</v>
      </c>
      <c r="R248" s="19" t="s">
        <v>1332</v>
      </c>
      <c r="S248" s="33" t="s">
        <v>1335</v>
      </c>
      <c r="T248" s="1" t="s">
        <v>97</v>
      </c>
      <c r="U248" s="1" t="s">
        <v>59</v>
      </c>
    </row>
    <row r="249" spans="1:21" x14ac:dyDescent="0.2">
      <c r="A249" s="9" t="s">
        <v>320</v>
      </c>
      <c r="C249" s="1" t="s">
        <v>1402</v>
      </c>
      <c r="D249" s="19" t="s">
        <v>118</v>
      </c>
      <c r="E249" s="19" t="s">
        <v>118</v>
      </c>
      <c r="F249" s="19" t="s">
        <v>118</v>
      </c>
      <c r="G249" s="19" t="s">
        <v>118</v>
      </c>
      <c r="H249" s="11" t="s">
        <v>125</v>
      </c>
      <c r="I249" s="37">
        <v>6962.97</v>
      </c>
      <c r="J249" s="41">
        <v>6917.59</v>
      </c>
      <c r="K249" s="41">
        <v>4905.2700000000004</v>
      </c>
      <c r="L249" s="41">
        <v>9066.0400000000009</v>
      </c>
      <c r="M249" s="40" t="s">
        <v>1332</v>
      </c>
      <c r="N249" s="40" t="s">
        <v>1332</v>
      </c>
      <c r="O249" s="1" t="s">
        <v>321</v>
      </c>
      <c r="P249" s="1" t="s">
        <v>118</v>
      </c>
      <c r="Q249" s="1" t="s">
        <v>118</v>
      </c>
      <c r="R249" s="19">
        <v>3688.2</v>
      </c>
      <c r="S249" s="33" t="s">
        <v>1335</v>
      </c>
      <c r="T249" s="1" t="s">
        <v>0</v>
      </c>
      <c r="U249" s="1" t="s">
        <v>65</v>
      </c>
    </row>
    <row r="250" spans="1:21" x14ac:dyDescent="0.2">
      <c r="A250" s="9" t="s">
        <v>121</v>
      </c>
      <c r="B250" s="1" t="s">
        <v>122</v>
      </c>
      <c r="C250" s="1" t="s">
        <v>123</v>
      </c>
      <c r="D250" s="19" t="s">
        <v>118</v>
      </c>
      <c r="E250" s="19" t="s">
        <v>118</v>
      </c>
      <c r="F250" s="19" t="s">
        <v>118</v>
      </c>
      <c r="G250" s="19" t="s">
        <v>118</v>
      </c>
      <c r="H250" s="11" t="s">
        <v>125</v>
      </c>
      <c r="I250" s="37">
        <v>13502.72</v>
      </c>
      <c r="J250" s="41">
        <v>9085.7800000000007</v>
      </c>
      <c r="K250" s="41">
        <v>15563.16</v>
      </c>
      <c r="L250" s="41">
        <v>15859.21</v>
      </c>
      <c r="M250" s="40" t="s">
        <v>1332</v>
      </c>
      <c r="N250" s="40" t="s">
        <v>1332</v>
      </c>
      <c r="O250" s="1" t="s">
        <v>124</v>
      </c>
      <c r="P250" s="1" t="s">
        <v>118</v>
      </c>
      <c r="Q250" s="1" t="s">
        <v>118</v>
      </c>
      <c r="R250" s="19">
        <v>348.45</v>
      </c>
      <c r="S250" s="33" t="s">
        <v>1335</v>
      </c>
      <c r="T250" s="1" t="s">
        <v>0</v>
      </c>
      <c r="U250" s="1" t="s">
        <v>3</v>
      </c>
    </row>
    <row r="251" spans="1:21" x14ac:dyDescent="0.2">
      <c r="A251" s="9" t="s">
        <v>184</v>
      </c>
      <c r="B251" s="1" t="s">
        <v>1456</v>
      </c>
      <c r="C251" s="1" t="s">
        <v>185</v>
      </c>
      <c r="D251" s="19" t="s">
        <v>118</v>
      </c>
      <c r="E251" s="19" t="s">
        <v>118</v>
      </c>
      <c r="F251" s="19" t="s">
        <v>118</v>
      </c>
      <c r="G251" s="19" t="s">
        <v>118</v>
      </c>
      <c r="H251" s="23" t="s">
        <v>148</v>
      </c>
      <c r="I251" s="37">
        <v>1231.57</v>
      </c>
      <c r="J251" s="41">
        <v>823.44</v>
      </c>
      <c r="K251" s="41">
        <v>906.97</v>
      </c>
      <c r="L251" s="41">
        <v>1964.29</v>
      </c>
      <c r="M251" s="40" t="s">
        <v>1332</v>
      </c>
      <c r="N251" s="40" t="s">
        <v>1332</v>
      </c>
      <c r="O251" s="23" t="s">
        <v>186</v>
      </c>
      <c r="R251" s="19" t="s">
        <v>1332</v>
      </c>
      <c r="S251" s="32" t="s">
        <v>1339</v>
      </c>
      <c r="T251" s="1" t="s">
        <v>0</v>
      </c>
      <c r="U251" s="1" t="s">
        <v>19</v>
      </c>
    </row>
    <row r="252" spans="1:21" x14ac:dyDescent="0.2">
      <c r="A252" s="9" t="s">
        <v>347</v>
      </c>
      <c r="B252" s="1" t="s">
        <v>348</v>
      </c>
      <c r="C252" s="1" t="s">
        <v>349</v>
      </c>
      <c r="D252" s="19" t="s">
        <v>118</v>
      </c>
      <c r="E252" s="19" t="s">
        <v>118</v>
      </c>
      <c r="F252" s="19" t="s">
        <v>118</v>
      </c>
      <c r="G252" s="19" t="s">
        <v>118</v>
      </c>
      <c r="H252" s="11" t="s">
        <v>125</v>
      </c>
      <c r="I252" s="37">
        <v>2507.0500000000002</v>
      </c>
      <c r="J252" s="41">
        <v>2830.27</v>
      </c>
      <c r="K252" s="41">
        <v>1289.29</v>
      </c>
      <c r="L252" s="41">
        <v>3401.6</v>
      </c>
      <c r="M252" s="40" t="s">
        <v>1332</v>
      </c>
      <c r="N252" s="40" t="s">
        <v>1332</v>
      </c>
      <c r="O252" s="1" t="s">
        <v>350</v>
      </c>
      <c r="R252" s="19">
        <v>1360.9</v>
      </c>
      <c r="S252" s="33" t="s">
        <v>1335</v>
      </c>
      <c r="T252" s="1" t="s">
        <v>0</v>
      </c>
      <c r="U252" s="1" t="s">
        <v>76</v>
      </c>
    </row>
    <row r="253" spans="1:21" x14ac:dyDescent="0.2">
      <c r="A253" s="9" t="s">
        <v>730</v>
      </c>
      <c r="C253" s="1" t="s">
        <v>1403</v>
      </c>
      <c r="D253" s="19" t="s">
        <v>118</v>
      </c>
      <c r="E253" s="19" t="s">
        <v>118</v>
      </c>
      <c r="F253" s="19" t="s">
        <v>118</v>
      </c>
      <c r="G253" s="19" t="s">
        <v>118</v>
      </c>
      <c r="H253" s="23" t="s">
        <v>148</v>
      </c>
      <c r="I253" s="37">
        <v>1962.59</v>
      </c>
      <c r="J253" s="41">
        <v>1602.41</v>
      </c>
      <c r="K253" s="41">
        <v>2514.4499999999998</v>
      </c>
      <c r="L253" s="41">
        <v>1770.89</v>
      </c>
      <c r="M253" s="40" t="s">
        <v>1332</v>
      </c>
      <c r="N253" s="40" t="s">
        <v>1332</v>
      </c>
      <c r="O253" s="23" t="s">
        <v>731</v>
      </c>
      <c r="R253" s="19">
        <v>30.295999999999999</v>
      </c>
      <c r="S253" s="33" t="s">
        <v>1335</v>
      </c>
      <c r="T253" s="1" t="s">
        <v>98</v>
      </c>
      <c r="U253" s="1" t="s">
        <v>30</v>
      </c>
    </row>
    <row r="254" spans="1:21" x14ac:dyDescent="0.2">
      <c r="A254" s="9" t="s">
        <v>646</v>
      </c>
      <c r="C254" s="1" t="s">
        <v>1377</v>
      </c>
      <c r="D254" s="19" t="s">
        <v>118</v>
      </c>
      <c r="E254" s="19" t="s">
        <v>118</v>
      </c>
      <c r="F254" s="19" t="s">
        <v>118</v>
      </c>
      <c r="G254" s="19" t="s">
        <v>118</v>
      </c>
      <c r="H254" s="23" t="s">
        <v>148</v>
      </c>
      <c r="I254" s="37">
        <v>1056.4100000000001</v>
      </c>
      <c r="J254" s="41">
        <v>1170.54</v>
      </c>
      <c r="K254" s="41">
        <v>971.66</v>
      </c>
      <c r="L254" s="41">
        <v>1027.03</v>
      </c>
      <c r="M254" s="40" t="s">
        <v>1332</v>
      </c>
      <c r="N254" s="40" t="s">
        <v>1332</v>
      </c>
      <c r="O254" s="23" t="s">
        <v>647</v>
      </c>
      <c r="R254" s="19">
        <v>28.637</v>
      </c>
      <c r="S254" s="31" t="s">
        <v>1336</v>
      </c>
      <c r="T254" s="1" t="s">
        <v>97</v>
      </c>
      <c r="U254" s="1" t="s">
        <v>92</v>
      </c>
    </row>
    <row r="255" spans="1:21" x14ac:dyDescent="0.2">
      <c r="A255" s="9" t="s">
        <v>812</v>
      </c>
      <c r="C255" s="1" t="s">
        <v>813</v>
      </c>
      <c r="D255" s="19" t="s">
        <v>118</v>
      </c>
      <c r="E255" s="19" t="s">
        <v>113</v>
      </c>
      <c r="F255" s="20" t="s">
        <v>114</v>
      </c>
      <c r="G255" s="20" t="s">
        <v>114</v>
      </c>
      <c r="H255" s="20" t="s">
        <v>114</v>
      </c>
      <c r="I255" s="36" t="s">
        <v>114</v>
      </c>
      <c r="J255" s="36" t="s">
        <v>114</v>
      </c>
      <c r="K255" s="36" t="s">
        <v>114</v>
      </c>
      <c r="L255" s="36" t="s">
        <v>114</v>
      </c>
      <c r="M255" s="36" t="s">
        <v>114</v>
      </c>
      <c r="N255" s="36" t="s">
        <v>114</v>
      </c>
      <c r="O255" s="10" t="s">
        <v>114</v>
      </c>
      <c r="P255" s="10"/>
      <c r="Q255" s="10"/>
      <c r="R255" s="19">
        <v>15.286</v>
      </c>
      <c r="S255" s="33" t="s">
        <v>1335</v>
      </c>
      <c r="T255" s="1" t="s">
        <v>98</v>
      </c>
      <c r="U255" s="1" t="s">
        <v>68</v>
      </c>
    </row>
    <row r="256" spans="1:21" x14ac:dyDescent="0.2">
      <c r="A256" s="9" t="s">
        <v>195</v>
      </c>
      <c r="B256" s="1" t="s">
        <v>196</v>
      </c>
      <c r="C256" s="1" t="s">
        <v>1238</v>
      </c>
      <c r="D256" s="19" t="s">
        <v>118</v>
      </c>
      <c r="E256" s="21" t="s">
        <v>118</v>
      </c>
      <c r="F256" s="19" t="s">
        <v>118</v>
      </c>
      <c r="G256" s="19" t="s">
        <v>118</v>
      </c>
      <c r="H256" s="11" t="s">
        <v>130</v>
      </c>
      <c r="I256" s="37">
        <v>13963.73</v>
      </c>
      <c r="J256" s="41">
        <v>13663.79</v>
      </c>
      <c r="K256" s="41">
        <v>12743.82</v>
      </c>
      <c r="L256" s="41">
        <v>15483.56</v>
      </c>
      <c r="M256" s="40" t="s">
        <v>1332</v>
      </c>
      <c r="N256" s="40" t="s">
        <v>1332</v>
      </c>
      <c r="O256" s="1" t="s">
        <v>197</v>
      </c>
      <c r="P256" s="1" t="s">
        <v>118</v>
      </c>
      <c r="Q256" s="1" t="s">
        <v>118</v>
      </c>
      <c r="R256" s="19">
        <v>25134</v>
      </c>
      <c r="S256" s="33" t="s">
        <v>1335</v>
      </c>
      <c r="T256" s="1" t="s">
        <v>0</v>
      </c>
      <c r="U256" s="1" t="s">
        <v>23</v>
      </c>
    </row>
    <row r="257" spans="1:21" x14ac:dyDescent="0.2">
      <c r="A257" s="9" t="s">
        <v>756</v>
      </c>
      <c r="B257" s="1" t="s">
        <v>757</v>
      </c>
      <c r="C257" s="1" t="s">
        <v>758</v>
      </c>
      <c r="D257" s="19" t="s">
        <v>118</v>
      </c>
      <c r="E257" s="19" t="s">
        <v>118</v>
      </c>
      <c r="F257" s="19" t="s">
        <v>118</v>
      </c>
      <c r="G257" s="19" t="s">
        <v>118</v>
      </c>
      <c r="H257" s="23" t="s">
        <v>148</v>
      </c>
      <c r="I257" s="37">
        <v>784.56</v>
      </c>
      <c r="J257" s="41">
        <v>547.34</v>
      </c>
      <c r="K257" s="41">
        <v>733.94</v>
      </c>
      <c r="L257" s="41">
        <v>832.88</v>
      </c>
      <c r="M257" s="41">
        <v>1024.07</v>
      </c>
      <c r="N257" s="40" t="s">
        <v>1332</v>
      </c>
      <c r="O257" s="23" t="s">
        <v>759</v>
      </c>
      <c r="R257" s="19" t="s">
        <v>1332</v>
      </c>
      <c r="S257" s="33" t="s">
        <v>1335</v>
      </c>
      <c r="T257" s="1" t="s">
        <v>98</v>
      </c>
      <c r="U257" s="1" t="s">
        <v>43</v>
      </c>
    </row>
    <row r="258" spans="1:21" x14ac:dyDescent="0.2">
      <c r="A258" s="9" t="s">
        <v>752</v>
      </c>
      <c r="C258" s="1" t="s">
        <v>128</v>
      </c>
      <c r="D258" s="19" t="s">
        <v>118</v>
      </c>
      <c r="E258" s="19" t="s">
        <v>118</v>
      </c>
      <c r="F258" s="19" t="s">
        <v>118</v>
      </c>
      <c r="G258" s="19" t="s">
        <v>118</v>
      </c>
      <c r="H258" s="23" t="s">
        <v>148</v>
      </c>
      <c r="I258" s="37">
        <v>806.79</v>
      </c>
      <c r="J258" s="41">
        <v>521.49</v>
      </c>
      <c r="K258" s="41">
        <v>752.12</v>
      </c>
      <c r="L258" s="41">
        <v>875.08</v>
      </c>
      <c r="M258" s="41">
        <v>1078.47</v>
      </c>
      <c r="N258" s="40" t="s">
        <v>1332</v>
      </c>
      <c r="O258" s="23" t="s">
        <v>753</v>
      </c>
      <c r="R258" s="19" t="s">
        <v>1332</v>
      </c>
      <c r="S258" s="33" t="s">
        <v>1335</v>
      </c>
      <c r="T258" s="1" t="s">
        <v>98</v>
      </c>
      <c r="U258" s="1" t="s">
        <v>41</v>
      </c>
    </row>
    <row r="259" spans="1:21" x14ac:dyDescent="0.2">
      <c r="A259" s="9" t="s">
        <v>862</v>
      </c>
      <c r="B259" s="1" t="s">
        <v>1437</v>
      </c>
      <c r="C259" s="1" t="s">
        <v>1404</v>
      </c>
      <c r="D259" s="19" t="s">
        <v>118</v>
      </c>
      <c r="E259" s="19" t="s">
        <v>118</v>
      </c>
      <c r="F259" s="19" t="s">
        <v>118</v>
      </c>
      <c r="G259" s="19" t="s">
        <v>118</v>
      </c>
      <c r="H259" s="23" t="s">
        <v>148</v>
      </c>
      <c r="I259" s="37">
        <v>935.32</v>
      </c>
      <c r="J259" s="41">
        <v>1023.65</v>
      </c>
      <c r="K259" s="41">
        <v>922</v>
      </c>
      <c r="L259" s="41">
        <v>860.32</v>
      </c>
      <c r="M259" s="40" t="s">
        <v>1332</v>
      </c>
      <c r="N259" s="40" t="s">
        <v>1332</v>
      </c>
      <c r="O259" s="23" t="s">
        <v>863</v>
      </c>
      <c r="R259" s="19">
        <v>237.62</v>
      </c>
      <c r="S259" s="33" t="s">
        <v>1335</v>
      </c>
      <c r="T259" s="1" t="s">
        <v>98</v>
      </c>
      <c r="U259" s="1" t="s">
        <v>91</v>
      </c>
    </row>
    <row r="260" spans="1:21" x14ac:dyDescent="0.2">
      <c r="A260" s="9" t="s">
        <v>1034</v>
      </c>
      <c r="B260" s="1" t="s">
        <v>1035</v>
      </c>
      <c r="C260" s="1" t="s">
        <v>1315</v>
      </c>
      <c r="D260" s="19" t="s">
        <v>118</v>
      </c>
      <c r="E260" s="19" t="s">
        <v>118</v>
      </c>
      <c r="F260" s="19" t="s">
        <v>118</v>
      </c>
      <c r="G260" s="19" t="s">
        <v>118</v>
      </c>
      <c r="H260" s="24" t="s">
        <v>165</v>
      </c>
      <c r="I260" s="37">
        <v>19541.39</v>
      </c>
      <c r="J260" s="41">
        <v>13630.35</v>
      </c>
      <c r="K260" s="41">
        <v>25156.87</v>
      </c>
      <c r="L260" s="41">
        <v>19836.95</v>
      </c>
      <c r="M260" s="40" t="s">
        <v>1332</v>
      </c>
      <c r="N260" s="40" t="s">
        <v>1332</v>
      </c>
      <c r="O260" s="1" t="s">
        <v>1036</v>
      </c>
      <c r="P260" s="1" t="s">
        <v>118</v>
      </c>
      <c r="Q260" s="1" t="s">
        <v>118</v>
      </c>
      <c r="R260" s="19" t="s">
        <v>1332</v>
      </c>
      <c r="S260" s="30" t="s">
        <v>1338</v>
      </c>
      <c r="T260" s="1" t="s">
        <v>99</v>
      </c>
      <c r="U260" s="1" t="s">
        <v>61</v>
      </c>
    </row>
    <row r="261" spans="1:21" x14ac:dyDescent="0.2">
      <c r="A261" s="9" t="s">
        <v>1174</v>
      </c>
      <c r="B261" s="1" t="s">
        <v>1175</v>
      </c>
      <c r="C261" s="1" t="s">
        <v>1176</v>
      </c>
      <c r="D261" s="19" t="s">
        <v>118</v>
      </c>
      <c r="E261" s="19" t="s">
        <v>118</v>
      </c>
      <c r="F261" s="19" t="s">
        <v>118</v>
      </c>
      <c r="G261" s="19" t="s">
        <v>118</v>
      </c>
      <c r="H261" s="11" t="s">
        <v>141</v>
      </c>
      <c r="I261" s="37">
        <v>14988.71</v>
      </c>
      <c r="J261" s="41">
        <v>10060.540000000001</v>
      </c>
      <c r="K261" s="41">
        <v>10752.49</v>
      </c>
      <c r="L261" s="41">
        <v>24709.759999999998</v>
      </c>
      <c r="M261" s="41">
        <v>14432.03</v>
      </c>
      <c r="N261" s="40" t="s">
        <v>1332</v>
      </c>
      <c r="O261" s="1" t="s">
        <v>1177</v>
      </c>
      <c r="P261" s="1" t="s">
        <v>118</v>
      </c>
      <c r="Q261" s="1" t="s">
        <v>118</v>
      </c>
      <c r="R261" s="19">
        <v>26674</v>
      </c>
      <c r="S261" s="30" t="s">
        <v>1338</v>
      </c>
      <c r="T261" s="1" t="s">
        <v>1197</v>
      </c>
      <c r="U261" s="1" t="s">
        <v>11</v>
      </c>
    </row>
    <row r="262" spans="1:21" x14ac:dyDescent="0.2">
      <c r="A262" s="9" t="s">
        <v>342</v>
      </c>
      <c r="C262" s="1" t="s">
        <v>128</v>
      </c>
      <c r="D262" s="19" t="s">
        <v>118</v>
      </c>
      <c r="E262" s="19" t="s">
        <v>118</v>
      </c>
      <c r="F262" s="19" t="s">
        <v>118</v>
      </c>
      <c r="G262" s="19" t="s">
        <v>118</v>
      </c>
      <c r="H262" s="23" t="s">
        <v>148</v>
      </c>
      <c r="I262" s="37">
        <v>1259.6199999999999</v>
      </c>
      <c r="J262" s="41">
        <v>853.36</v>
      </c>
      <c r="K262" s="41">
        <v>1122.4100000000001</v>
      </c>
      <c r="L262" s="41">
        <v>1803.09</v>
      </c>
      <c r="M262" s="40" t="s">
        <v>1332</v>
      </c>
      <c r="N262" s="40" t="s">
        <v>1332</v>
      </c>
      <c r="O262" s="23" t="s">
        <v>343</v>
      </c>
      <c r="R262" s="19">
        <v>91.981999999999999</v>
      </c>
      <c r="S262" s="33" t="s">
        <v>1335</v>
      </c>
      <c r="T262" s="1" t="s">
        <v>0</v>
      </c>
      <c r="U262" s="1" t="s">
        <v>74</v>
      </c>
    </row>
    <row r="263" spans="1:21" x14ac:dyDescent="0.2">
      <c r="A263" s="9" t="s">
        <v>636</v>
      </c>
      <c r="B263" s="1" t="s">
        <v>637</v>
      </c>
      <c r="C263" s="1" t="s">
        <v>638</v>
      </c>
      <c r="D263" s="19" t="s">
        <v>118</v>
      </c>
      <c r="E263" s="19" t="s">
        <v>113</v>
      </c>
      <c r="F263" s="20" t="s">
        <v>114</v>
      </c>
      <c r="G263" s="20" t="s">
        <v>114</v>
      </c>
      <c r="H263" s="20" t="s">
        <v>114</v>
      </c>
      <c r="I263" s="36" t="s">
        <v>114</v>
      </c>
      <c r="J263" s="36" t="s">
        <v>114</v>
      </c>
      <c r="K263" s="36" t="s">
        <v>114</v>
      </c>
      <c r="L263" s="36" t="s">
        <v>114</v>
      </c>
      <c r="M263" s="36" t="s">
        <v>114</v>
      </c>
      <c r="N263" s="36" t="s">
        <v>114</v>
      </c>
      <c r="O263" s="10" t="s">
        <v>114</v>
      </c>
      <c r="P263" s="10"/>
      <c r="Q263" s="10"/>
      <c r="R263" s="19">
        <v>264.63</v>
      </c>
      <c r="S263" s="31" t="s">
        <v>1336</v>
      </c>
      <c r="T263" s="1" t="s">
        <v>97</v>
      </c>
      <c r="U263" s="1" t="s">
        <v>89</v>
      </c>
    </row>
    <row r="264" spans="1:21" x14ac:dyDescent="0.2">
      <c r="A264" s="9" t="s">
        <v>1136</v>
      </c>
      <c r="B264" s="1" t="s">
        <v>1137</v>
      </c>
      <c r="C264" s="1" t="s">
        <v>1138</v>
      </c>
      <c r="D264" s="19" t="s">
        <v>118</v>
      </c>
      <c r="E264" s="19" t="s">
        <v>118</v>
      </c>
      <c r="F264" s="19" t="s">
        <v>118</v>
      </c>
      <c r="G264" s="19" t="s">
        <v>118</v>
      </c>
      <c r="H264" s="1" t="s">
        <v>1343</v>
      </c>
      <c r="I264" s="37">
        <v>59527.72</v>
      </c>
      <c r="J264" s="41">
        <v>41749.19</v>
      </c>
      <c r="K264" s="41">
        <v>58016.53</v>
      </c>
      <c r="L264" s="41">
        <v>42375.28</v>
      </c>
      <c r="M264" s="41">
        <v>71412.37</v>
      </c>
      <c r="N264" s="41">
        <v>84085.23</v>
      </c>
      <c r="O264" s="1" t="s">
        <v>1139</v>
      </c>
      <c r="P264" s="27" t="s">
        <v>118</v>
      </c>
      <c r="Q264" s="27" t="s">
        <v>118</v>
      </c>
      <c r="R264" s="19">
        <v>5505.7</v>
      </c>
      <c r="S264" s="31" t="s">
        <v>1336</v>
      </c>
      <c r="T264" s="1" t="s">
        <v>1197</v>
      </c>
      <c r="U264" s="1" t="s">
        <v>1</v>
      </c>
    </row>
    <row r="265" spans="1:21" x14ac:dyDescent="0.2">
      <c r="A265" s="9" t="s">
        <v>1064</v>
      </c>
      <c r="B265" s="1" t="s">
        <v>1457</v>
      </c>
      <c r="C265" s="1" t="s">
        <v>1320</v>
      </c>
      <c r="D265" s="19" t="s">
        <v>118</v>
      </c>
      <c r="E265" s="19" t="s">
        <v>113</v>
      </c>
      <c r="F265" s="20" t="s">
        <v>114</v>
      </c>
      <c r="G265" s="20" t="s">
        <v>114</v>
      </c>
      <c r="H265" s="20" t="s">
        <v>114</v>
      </c>
      <c r="I265" s="36" t="s">
        <v>114</v>
      </c>
      <c r="J265" s="36" t="s">
        <v>114</v>
      </c>
      <c r="K265" s="36" t="s">
        <v>114</v>
      </c>
      <c r="L265" s="36" t="s">
        <v>114</v>
      </c>
      <c r="M265" s="36" t="s">
        <v>114</v>
      </c>
      <c r="N265" s="36" t="s">
        <v>114</v>
      </c>
      <c r="O265" s="10" t="s">
        <v>114</v>
      </c>
      <c r="P265" s="10"/>
      <c r="Q265" s="10"/>
      <c r="R265" s="19">
        <v>2284.9</v>
      </c>
      <c r="S265" s="31" t="s">
        <v>1336</v>
      </c>
      <c r="T265" s="1" t="s">
        <v>99</v>
      </c>
      <c r="U265" s="1" t="s">
        <v>72</v>
      </c>
    </row>
    <row r="266" spans="1:21" x14ac:dyDescent="0.2">
      <c r="A266" s="9" t="s">
        <v>690</v>
      </c>
      <c r="C266" s="1" t="s">
        <v>1292</v>
      </c>
      <c r="D266" s="19" t="s">
        <v>118</v>
      </c>
      <c r="E266" s="19" t="s">
        <v>118</v>
      </c>
      <c r="F266" s="19" t="s">
        <v>118</v>
      </c>
      <c r="G266" s="19" t="s">
        <v>118</v>
      </c>
      <c r="H266" s="23" t="s">
        <v>148</v>
      </c>
      <c r="I266" s="37">
        <v>982.19</v>
      </c>
      <c r="J266" s="41">
        <v>1484.82</v>
      </c>
      <c r="K266" s="41">
        <v>773.23</v>
      </c>
      <c r="L266" s="41">
        <v>688.52</v>
      </c>
      <c r="M266" s="40" t="s">
        <v>1332</v>
      </c>
      <c r="N266" s="40" t="s">
        <v>1332</v>
      </c>
      <c r="O266" s="23" t="s">
        <v>691</v>
      </c>
      <c r="R266" s="19">
        <v>582.54</v>
      </c>
      <c r="S266" s="31" t="s">
        <v>1336</v>
      </c>
      <c r="T266" s="1" t="s">
        <v>98</v>
      </c>
      <c r="U266" s="1" t="s">
        <v>12</v>
      </c>
    </row>
    <row r="267" spans="1:21" x14ac:dyDescent="0.2">
      <c r="A267" s="9" t="s">
        <v>559</v>
      </c>
      <c r="B267" s="1" t="s">
        <v>1458</v>
      </c>
      <c r="C267" s="1" t="s">
        <v>1270</v>
      </c>
      <c r="D267" s="19" t="s">
        <v>118</v>
      </c>
      <c r="E267" s="19" t="s">
        <v>118</v>
      </c>
      <c r="F267" s="19" t="s">
        <v>118</v>
      </c>
      <c r="G267" s="19" t="s">
        <v>118</v>
      </c>
      <c r="H267" s="23" t="s">
        <v>148</v>
      </c>
      <c r="I267" s="37">
        <v>490.72</v>
      </c>
      <c r="J267" s="41">
        <v>710.64</v>
      </c>
      <c r="K267" s="41">
        <v>433.65</v>
      </c>
      <c r="L267" s="41">
        <v>327.87</v>
      </c>
      <c r="M267" s="40" t="s">
        <v>1332</v>
      </c>
      <c r="N267" s="40" t="s">
        <v>1332</v>
      </c>
      <c r="O267" s="23" t="s">
        <v>560</v>
      </c>
      <c r="R267" s="19">
        <v>15.518000000000001</v>
      </c>
      <c r="S267" s="33" t="s">
        <v>1335</v>
      </c>
      <c r="T267" s="1" t="s">
        <v>97</v>
      </c>
      <c r="U267" s="1" t="s">
        <v>60</v>
      </c>
    </row>
    <row r="268" spans="1:21" x14ac:dyDescent="0.2">
      <c r="A268" s="9" t="s">
        <v>126</v>
      </c>
      <c r="B268" s="1" t="s">
        <v>127</v>
      </c>
      <c r="C268" s="1" t="s">
        <v>1405</v>
      </c>
      <c r="D268" s="19" t="s">
        <v>118</v>
      </c>
      <c r="E268" s="19" t="s">
        <v>118</v>
      </c>
      <c r="F268" s="19" t="s">
        <v>118</v>
      </c>
      <c r="G268" s="19" t="s">
        <v>118</v>
      </c>
      <c r="H268" s="11" t="s">
        <v>130</v>
      </c>
      <c r="I268" s="37">
        <v>1967.88</v>
      </c>
      <c r="J268" s="41">
        <v>2127.9</v>
      </c>
      <c r="K268" s="41">
        <v>1239.44</v>
      </c>
      <c r="L268" s="41">
        <v>2536.31</v>
      </c>
      <c r="M268" s="40" t="s">
        <v>1332</v>
      </c>
      <c r="N268" s="40" t="s">
        <v>1332</v>
      </c>
      <c r="O268" s="1" t="s">
        <v>129</v>
      </c>
      <c r="P268" s="1" t="s">
        <v>118</v>
      </c>
      <c r="Q268" s="1" t="s">
        <v>118</v>
      </c>
      <c r="R268" s="19">
        <v>14.967000000000001</v>
      </c>
      <c r="S268" s="31" t="s">
        <v>1336</v>
      </c>
      <c r="T268" s="1" t="s">
        <v>0</v>
      </c>
      <c r="U268" s="1" t="s">
        <v>4</v>
      </c>
    </row>
    <row r="269" spans="1:21" x14ac:dyDescent="0.2">
      <c r="A269" s="9" t="s">
        <v>723</v>
      </c>
      <c r="C269" s="1" t="s">
        <v>128</v>
      </c>
      <c r="D269" s="19" t="s">
        <v>118</v>
      </c>
      <c r="E269" s="19" t="s">
        <v>118</v>
      </c>
      <c r="F269" s="19" t="s">
        <v>118</v>
      </c>
      <c r="G269" s="19" t="s">
        <v>118</v>
      </c>
      <c r="H269" s="23" t="s">
        <v>148</v>
      </c>
      <c r="I269" s="37">
        <v>1397.52</v>
      </c>
      <c r="J269" s="41">
        <v>2259.35</v>
      </c>
      <c r="K269" s="41">
        <v>987.5</v>
      </c>
      <c r="L269" s="41">
        <v>945.69</v>
      </c>
      <c r="M269" s="40" t="s">
        <v>1332</v>
      </c>
      <c r="N269" s="40" t="s">
        <v>1332</v>
      </c>
      <c r="O269" s="23" t="s">
        <v>724</v>
      </c>
      <c r="R269" s="19">
        <v>416.74</v>
      </c>
      <c r="S269" s="33" t="s">
        <v>1335</v>
      </c>
      <c r="T269" s="1" t="s">
        <v>98</v>
      </c>
      <c r="U269" s="1" t="s">
        <v>27</v>
      </c>
    </row>
    <row r="270" spans="1:21" x14ac:dyDescent="0.2">
      <c r="A270" s="9" t="s">
        <v>1126</v>
      </c>
      <c r="B270" s="1" t="s">
        <v>1127</v>
      </c>
      <c r="C270" s="1" t="s">
        <v>1128</v>
      </c>
      <c r="D270" s="19" t="s">
        <v>118</v>
      </c>
      <c r="E270" s="19" t="s">
        <v>118</v>
      </c>
      <c r="F270" s="19" t="s">
        <v>118</v>
      </c>
      <c r="G270" s="19" t="s">
        <v>118</v>
      </c>
      <c r="H270" s="11" t="s">
        <v>125</v>
      </c>
      <c r="I270" s="37">
        <v>4697.6400000000003</v>
      </c>
      <c r="J270" s="41">
        <v>5057.1400000000003</v>
      </c>
      <c r="K270" s="41">
        <v>4315.21</v>
      </c>
      <c r="L270" s="41">
        <v>4720.57</v>
      </c>
      <c r="M270" s="40" t="s">
        <v>1332</v>
      </c>
      <c r="N270" s="40" t="s">
        <v>1332</v>
      </c>
      <c r="O270" s="1" t="s">
        <v>1129</v>
      </c>
      <c r="R270" s="19">
        <v>17.109000000000002</v>
      </c>
      <c r="S270" s="33" t="s">
        <v>1335</v>
      </c>
      <c r="T270" s="1" t="s">
        <v>99</v>
      </c>
      <c r="U270" s="1" t="s">
        <v>93</v>
      </c>
    </row>
    <row r="271" spans="1:21" x14ac:dyDescent="0.2">
      <c r="A271" s="9" t="s">
        <v>448</v>
      </c>
      <c r="B271" s="1" t="s">
        <v>449</v>
      </c>
      <c r="C271" s="1" t="s">
        <v>450</v>
      </c>
      <c r="D271" s="19" t="s">
        <v>118</v>
      </c>
      <c r="E271" s="19" t="s">
        <v>118</v>
      </c>
      <c r="F271" s="19" t="s">
        <v>118</v>
      </c>
      <c r="G271" s="19" t="s">
        <v>118</v>
      </c>
      <c r="H271" s="23" t="s">
        <v>148</v>
      </c>
      <c r="I271" s="37">
        <v>1393.36</v>
      </c>
      <c r="J271" s="41">
        <v>1260.46</v>
      </c>
      <c r="K271" s="41">
        <v>1917.63</v>
      </c>
      <c r="L271" s="41">
        <v>1187.22</v>
      </c>
      <c r="M271" s="41">
        <v>1208.1300000000001</v>
      </c>
      <c r="N271" s="40" t="s">
        <v>1332</v>
      </c>
      <c r="O271" s="23" t="s">
        <v>451</v>
      </c>
      <c r="R271" s="19" t="s">
        <v>1332</v>
      </c>
      <c r="S271" s="33" t="s">
        <v>1335</v>
      </c>
      <c r="T271" s="1" t="s">
        <v>97</v>
      </c>
      <c r="U271" s="1" t="s">
        <v>17</v>
      </c>
    </row>
    <row r="272" spans="1:21" x14ac:dyDescent="0.2">
      <c r="A272" s="9" t="s">
        <v>827</v>
      </c>
      <c r="C272" s="1" t="s">
        <v>128</v>
      </c>
      <c r="D272" s="19" t="s">
        <v>118</v>
      </c>
      <c r="E272" s="19" t="s">
        <v>118</v>
      </c>
      <c r="F272" s="19" t="s">
        <v>118</v>
      </c>
      <c r="G272" s="19" t="s">
        <v>118</v>
      </c>
      <c r="H272" s="16" t="s">
        <v>1332</v>
      </c>
      <c r="I272" s="35" t="s">
        <v>1332</v>
      </c>
      <c r="J272" s="40" t="s">
        <v>1332</v>
      </c>
      <c r="K272" s="40" t="s">
        <v>1332</v>
      </c>
      <c r="L272" s="40" t="s">
        <v>1332</v>
      </c>
      <c r="M272" s="40" t="s">
        <v>1332</v>
      </c>
      <c r="N272" s="40" t="s">
        <v>1332</v>
      </c>
      <c r="O272" s="16" t="s">
        <v>1332</v>
      </c>
      <c r="R272" s="19">
        <v>23.937999999999999</v>
      </c>
      <c r="S272" s="33" t="s">
        <v>1335</v>
      </c>
      <c r="T272" s="1" t="s">
        <v>98</v>
      </c>
      <c r="U272" s="1" t="s">
        <v>75</v>
      </c>
    </row>
    <row r="273" spans="1:21" x14ac:dyDescent="0.2">
      <c r="A273" s="9" t="s">
        <v>519</v>
      </c>
      <c r="C273" s="1" t="s">
        <v>520</v>
      </c>
      <c r="D273" s="19" t="s">
        <v>118</v>
      </c>
      <c r="E273" s="19" t="s">
        <v>118</v>
      </c>
      <c r="F273" s="19" t="s">
        <v>118</v>
      </c>
      <c r="G273" s="19" t="s">
        <v>118</v>
      </c>
      <c r="H273" s="23" t="s">
        <v>148</v>
      </c>
      <c r="I273" s="37">
        <v>898.87</v>
      </c>
      <c r="J273" s="41">
        <v>1201.1199999999999</v>
      </c>
      <c r="K273" s="41">
        <v>795.81</v>
      </c>
      <c r="L273" s="41">
        <v>699.68</v>
      </c>
      <c r="M273" s="40" t="s">
        <v>1332</v>
      </c>
      <c r="N273" s="40" t="s">
        <v>1332</v>
      </c>
      <c r="O273" s="23" t="s">
        <v>521</v>
      </c>
      <c r="R273" s="19">
        <v>40.344000000000001</v>
      </c>
      <c r="S273" s="33" t="s">
        <v>1335</v>
      </c>
      <c r="T273" s="1" t="s">
        <v>97</v>
      </c>
      <c r="U273" s="1" t="s">
        <v>42</v>
      </c>
    </row>
    <row r="274" spans="1:21" x14ac:dyDescent="0.2">
      <c r="A274" s="9" t="s">
        <v>1081</v>
      </c>
      <c r="B274" s="1" t="s">
        <v>1082</v>
      </c>
      <c r="C274" s="1" t="s">
        <v>441</v>
      </c>
      <c r="D274" s="19" t="s">
        <v>118</v>
      </c>
      <c r="E274" s="19" t="s">
        <v>178</v>
      </c>
      <c r="F274" s="19" t="s">
        <v>113</v>
      </c>
      <c r="G274" s="20" t="s">
        <v>114</v>
      </c>
      <c r="H274" s="20" t="s">
        <v>114</v>
      </c>
      <c r="I274" s="36" t="s">
        <v>114</v>
      </c>
      <c r="J274" s="36" t="s">
        <v>114</v>
      </c>
      <c r="K274" s="36" t="s">
        <v>114</v>
      </c>
      <c r="L274" s="36" t="s">
        <v>114</v>
      </c>
      <c r="M274" s="36" t="s">
        <v>114</v>
      </c>
      <c r="N274" s="36" t="s">
        <v>114</v>
      </c>
      <c r="O274" s="10" t="s">
        <v>114</v>
      </c>
      <c r="P274" s="10"/>
      <c r="R274" s="19">
        <v>523.6</v>
      </c>
      <c r="S274" s="33" t="s">
        <v>1335</v>
      </c>
      <c r="T274" s="1" t="s">
        <v>99</v>
      </c>
      <c r="U274" s="1" t="s">
        <v>79</v>
      </c>
    </row>
    <row r="275" spans="1:21" x14ac:dyDescent="0.2">
      <c r="A275" s="9" t="s">
        <v>439</v>
      </c>
      <c r="B275" s="1" t="s">
        <v>440</v>
      </c>
      <c r="C275" s="1" t="s">
        <v>441</v>
      </c>
      <c r="D275" s="19" t="s">
        <v>118</v>
      </c>
      <c r="E275" s="19" t="s">
        <v>118</v>
      </c>
      <c r="F275" s="19" t="s">
        <v>442</v>
      </c>
      <c r="G275" s="19" t="s">
        <v>442</v>
      </c>
      <c r="H275" s="1" t="s">
        <v>444</v>
      </c>
      <c r="I275" s="37">
        <v>4656.8</v>
      </c>
      <c r="J275" s="41">
        <v>3552.32</v>
      </c>
      <c r="K275" s="41">
        <v>3724.89</v>
      </c>
      <c r="L275" s="41">
        <v>6693.18</v>
      </c>
      <c r="M275" s="40" t="s">
        <v>1332</v>
      </c>
      <c r="N275" s="40" t="s">
        <v>1332</v>
      </c>
      <c r="O275" s="1" t="s">
        <v>443</v>
      </c>
      <c r="R275" s="19">
        <v>306.87</v>
      </c>
      <c r="S275" s="33" t="s">
        <v>1335</v>
      </c>
      <c r="T275" s="1" t="s">
        <v>97</v>
      </c>
      <c r="U275" s="1" t="s">
        <v>15</v>
      </c>
    </row>
    <row r="276" spans="1:21" x14ac:dyDescent="0.2">
      <c r="A276" s="9" t="s">
        <v>968</v>
      </c>
      <c r="C276" s="1" t="s">
        <v>128</v>
      </c>
      <c r="D276" s="19" t="s">
        <v>118</v>
      </c>
      <c r="E276" s="19" t="s">
        <v>118</v>
      </c>
      <c r="F276" s="19" t="s">
        <v>118</v>
      </c>
      <c r="G276" s="19" t="s">
        <v>118</v>
      </c>
      <c r="H276" s="23" t="s">
        <v>148</v>
      </c>
      <c r="I276" s="37">
        <v>1501.01</v>
      </c>
      <c r="J276" s="41">
        <v>1707.55</v>
      </c>
      <c r="K276" s="41">
        <v>1489.07</v>
      </c>
      <c r="L276" s="41">
        <v>1306.4000000000001</v>
      </c>
      <c r="M276" s="40" t="s">
        <v>1332</v>
      </c>
      <c r="N276" s="40" t="s">
        <v>1332</v>
      </c>
      <c r="O276" s="23" t="s">
        <v>969</v>
      </c>
      <c r="R276" s="19">
        <v>58.725000000000001</v>
      </c>
      <c r="S276" s="33" t="s">
        <v>1335</v>
      </c>
      <c r="T276" s="1" t="s">
        <v>99</v>
      </c>
      <c r="U276" s="1" t="s">
        <v>37</v>
      </c>
    </row>
    <row r="277" spans="1:21" x14ac:dyDescent="0.2">
      <c r="A277" s="9" t="s">
        <v>974</v>
      </c>
      <c r="C277" s="1" t="s">
        <v>975</v>
      </c>
      <c r="D277" s="19" t="s">
        <v>118</v>
      </c>
      <c r="E277" s="19" t="s">
        <v>118</v>
      </c>
      <c r="F277" s="19" t="s">
        <v>118</v>
      </c>
      <c r="G277" s="19" t="s">
        <v>118</v>
      </c>
      <c r="H277" s="23" t="s">
        <v>148</v>
      </c>
      <c r="I277" s="37">
        <v>1274.05</v>
      </c>
      <c r="J277" s="41">
        <v>1269.45</v>
      </c>
      <c r="K277" s="41">
        <v>1185.52</v>
      </c>
      <c r="L277" s="41">
        <v>1367.18</v>
      </c>
      <c r="M277" s="40" t="s">
        <v>1332</v>
      </c>
      <c r="N277" s="40" t="s">
        <v>1332</v>
      </c>
      <c r="O277" s="23" t="s">
        <v>976</v>
      </c>
      <c r="R277" s="19">
        <v>193.16</v>
      </c>
      <c r="S277" s="33" t="s">
        <v>1335</v>
      </c>
      <c r="T277" s="1" t="s">
        <v>99</v>
      </c>
      <c r="U277" s="1" t="s">
        <v>40</v>
      </c>
    </row>
    <row r="278" spans="1:21" x14ac:dyDescent="0.2">
      <c r="A278" s="9" t="s">
        <v>376</v>
      </c>
      <c r="C278" s="1" t="s">
        <v>377</v>
      </c>
      <c r="D278" s="19" t="s">
        <v>118</v>
      </c>
      <c r="E278" s="19" t="s">
        <v>118</v>
      </c>
      <c r="F278" s="19" t="s">
        <v>118</v>
      </c>
      <c r="G278" s="19" t="s">
        <v>118</v>
      </c>
      <c r="H278" s="11" t="s">
        <v>130</v>
      </c>
      <c r="I278" s="37">
        <v>2454.8200000000002</v>
      </c>
      <c r="J278" s="41">
        <v>1625.73</v>
      </c>
      <c r="K278" s="41">
        <v>1609.66</v>
      </c>
      <c r="L278" s="41">
        <v>3488.03</v>
      </c>
      <c r="M278" s="41">
        <v>3095.87</v>
      </c>
      <c r="N278" s="40" t="s">
        <v>1332</v>
      </c>
      <c r="O278" s="1" t="s">
        <v>378</v>
      </c>
      <c r="R278" s="19" t="s">
        <v>1332</v>
      </c>
      <c r="S278" s="33" t="s">
        <v>1335</v>
      </c>
      <c r="T278" s="1" t="s">
        <v>0</v>
      </c>
      <c r="U278" s="1" t="s">
        <v>87</v>
      </c>
    </row>
    <row r="279" spans="1:21" x14ac:dyDescent="0.2">
      <c r="A279" s="9" t="s">
        <v>667</v>
      </c>
      <c r="B279" s="1" t="s">
        <v>1459</v>
      </c>
      <c r="C279" s="1" t="s">
        <v>1291</v>
      </c>
      <c r="D279" s="19" t="s">
        <v>118</v>
      </c>
      <c r="E279" s="19" t="s">
        <v>118</v>
      </c>
      <c r="F279" s="19" t="s">
        <v>118</v>
      </c>
      <c r="G279" s="19" t="s">
        <v>118</v>
      </c>
      <c r="H279" s="1" t="s">
        <v>669</v>
      </c>
      <c r="I279" s="37">
        <v>57102.32</v>
      </c>
      <c r="J279" s="41">
        <v>46673.82</v>
      </c>
      <c r="K279" s="41">
        <v>75673.48</v>
      </c>
      <c r="L279" s="41">
        <v>48959.65</v>
      </c>
      <c r="M279" s="40" t="s">
        <v>1332</v>
      </c>
      <c r="N279" s="40" t="s">
        <v>1332</v>
      </c>
      <c r="O279" s="1" t="s">
        <v>668</v>
      </c>
      <c r="P279" s="1" t="s">
        <v>118</v>
      </c>
      <c r="Q279" s="1" t="s">
        <v>118</v>
      </c>
      <c r="R279" s="19">
        <v>78855</v>
      </c>
      <c r="S279" s="31" t="s">
        <v>1336</v>
      </c>
      <c r="T279" s="1" t="s">
        <v>98</v>
      </c>
      <c r="U279" s="1" t="s">
        <v>4</v>
      </c>
    </row>
    <row r="280" spans="1:21" x14ac:dyDescent="0.2">
      <c r="A280" s="9" t="s">
        <v>539</v>
      </c>
      <c r="C280" s="1" t="s">
        <v>1406</v>
      </c>
      <c r="D280" s="19" t="s">
        <v>118</v>
      </c>
      <c r="E280" s="19" t="s">
        <v>442</v>
      </c>
      <c r="F280" s="19" t="s">
        <v>442</v>
      </c>
      <c r="G280" s="19" t="s">
        <v>442</v>
      </c>
      <c r="H280" s="23" t="s">
        <v>148</v>
      </c>
      <c r="I280" s="35" t="s">
        <v>1332</v>
      </c>
      <c r="J280" s="40" t="s">
        <v>1332</v>
      </c>
      <c r="K280" s="40" t="s">
        <v>1332</v>
      </c>
      <c r="L280" s="40" t="s">
        <v>1332</v>
      </c>
      <c r="M280" s="40" t="s">
        <v>1332</v>
      </c>
      <c r="N280" s="40" t="s">
        <v>1332</v>
      </c>
      <c r="O280" s="23" t="s">
        <v>540</v>
      </c>
      <c r="R280" s="19">
        <v>261.91000000000003</v>
      </c>
      <c r="S280" s="33" t="s">
        <v>1335</v>
      </c>
      <c r="T280" s="1" t="s">
        <v>97</v>
      </c>
      <c r="U280" s="1" t="s">
        <v>51</v>
      </c>
    </row>
    <row r="281" spans="1:21" x14ac:dyDescent="0.2">
      <c r="A281" s="9" t="s">
        <v>298</v>
      </c>
      <c r="C281" s="1" t="s">
        <v>1363</v>
      </c>
      <c r="D281" s="19" t="s">
        <v>118</v>
      </c>
      <c r="E281" s="19" t="s">
        <v>118</v>
      </c>
      <c r="F281" s="19" t="s">
        <v>118</v>
      </c>
      <c r="G281" s="19" t="s">
        <v>118</v>
      </c>
      <c r="H281" s="23" t="s">
        <v>148</v>
      </c>
      <c r="I281" s="37">
        <v>1198.76</v>
      </c>
      <c r="J281" s="41">
        <v>851</v>
      </c>
      <c r="K281" s="41">
        <v>957.54</v>
      </c>
      <c r="L281" s="41">
        <v>1787.74</v>
      </c>
      <c r="M281" s="40" t="s">
        <v>1332</v>
      </c>
      <c r="N281" s="40" t="s">
        <v>1332</v>
      </c>
      <c r="O281" s="23" t="s">
        <v>299</v>
      </c>
      <c r="R281" s="19">
        <v>4196.7</v>
      </c>
      <c r="S281" s="33" t="s">
        <v>1335</v>
      </c>
      <c r="T281" s="1" t="s">
        <v>0</v>
      </c>
      <c r="U281" s="1" t="s">
        <v>57</v>
      </c>
    </row>
    <row r="282" spans="1:21" x14ac:dyDescent="0.2">
      <c r="A282" s="9" t="s">
        <v>909</v>
      </c>
      <c r="C282" s="1" t="s">
        <v>1407</v>
      </c>
      <c r="D282" s="19" t="s">
        <v>118</v>
      </c>
      <c r="E282" s="19" t="s">
        <v>113</v>
      </c>
      <c r="F282" s="20" t="s">
        <v>114</v>
      </c>
      <c r="G282" s="20" t="s">
        <v>114</v>
      </c>
      <c r="H282" s="20" t="s">
        <v>114</v>
      </c>
      <c r="I282" s="36" t="s">
        <v>114</v>
      </c>
      <c r="J282" s="36" t="s">
        <v>114</v>
      </c>
      <c r="K282" s="36" t="s">
        <v>114</v>
      </c>
      <c r="L282" s="36" t="s">
        <v>114</v>
      </c>
      <c r="M282" s="36" t="s">
        <v>114</v>
      </c>
      <c r="N282" s="36" t="s">
        <v>114</v>
      </c>
      <c r="O282" s="10" t="s">
        <v>114</v>
      </c>
      <c r="P282" s="10"/>
      <c r="Q282" s="10"/>
      <c r="R282" s="19" t="s">
        <v>1332</v>
      </c>
      <c r="S282" s="33" t="s">
        <v>1335</v>
      </c>
      <c r="T282" s="1" t="s">
        <v>99</v>
      </c>
      <c r="U282" s="1" t="s">
        <v>14</v>
      </c>
    </row>
    <row r="283" spans="1:21" x14ac:dyDescent="0.2">
      <c r="A283" s="9" t="s">
        <v>630</v>
      </c>
      <c r="B283" s="1" t="s">
        <v>631</v>
      </c>
      <c r="C283" s="1" t="s">
        <v>1408</v>
      </c>
      <c r="D283" s="19" t="s">
        <v>118</v>
      </c>
      <c r="E283" s="19" t="s">
        <v>118</v>
      </c>
      <c r="F283" s="19" t="s">
        <v>118</v>
      </c>
      <c r="G283" s="19" t="s">
        <v>118</v>
      </c>
      <c r="H283" s="11" t="s">
        <v>130</v>
      </c>
      <c r="I283" s="37">
        <v>2241</v>
      </c>
      <c r="J283" s="41">
        <v>2643.84</v>
      </c>
      <c r="K283" s="41">
        <v>1834.08</v>
      </c>
      <c r="L283" s="41">
        <v>2245.08</v>
      </c>
      <c r="M283" s="40" t="s">
        <v>1332</v>
      </c>
      <c r="N283" s="40" t="s">
        <v>1332</v>
      </c>
      <c r="O283" s="1" t="s">
        <v>632</v>
      </c>
      <c r="R283" s="19">
        <v>824.41</v>
      </c>
      <c r="S283" s="31" t="s">
        <v>1336</v>
      </c>
      <c r="T283" s="1" t="s">
        <v>97</v>
      </c>
      <c r="U283" s="1" t="s">
        <v>87</v>
      </c>
    </row>
    <row r="284" spans="1:21" x14ac:dyDescent="0.2">
      <c r="A284" s="9" t="s">
        <v>516</v>
      </c>
      <c r="C284" s="1" t="s">
        <v>517</v>
      </c>
      <c r="D284" s="19" t="s">
        <v>118</v>
      </c>
      <c r="E284" s="19" t="s">
        <v>118</v>
      </c>
      <c r="F284" s="19" t="s">
        <v>118</v>
      </c>
      <c r="G284" s="19" t="s">
        <v>118</v>
      </c>
      <c r="H284" s="23" t="s">
        <v>148</v>
      </c>
      <c r="I284" s="37">
        <v>892.72</v>
      </c>
      <c r="J284" s="41">
        <v>1023.76</v>
      </c>
      <c r="K284" s="41">
        <v>927.42</v>
      </c>
      <c r="L284" s="41">
        <v>726.98</v>
      </c>
      <c r="M284" s="40" t="s">
        <v>1332</v>
      </c>
      <c r="N284" s="40" t="s">
        <v>1332</v>
      </c>
      <c r="O284" s="23" t="s">
        <v>518</v>
      </c>
      <c r="R284" s="19" t="s">
        <v>1332</v>
      </c>
      <c r="S284" s="33" t="s">
        <v>1335</v>
      </c>
      <c r="T284" s="1" t="s">
        <v>97</v>
      </c>
      <c r="U284" s="1" t="s">
        <v>41</v>
      </c>
    </row>
    <row r="285" spans="1:21" x14ac:dyDescent="0.2">
      <c r="A285" s="9" t="s">
        <v>972</v>
      </c>
      <c r="C285" s="1" t="s">
        <v>128</v>
      </c>
      <c r="D285" s="19" t="s">
        <v>118</v>
      </c>
      <c r="E285" s="19" t="s">
        <v>118</v>
      </c>
      <c r="F285" s="19" t="s">
        <v>118</v>
      </c>
      <c r="G285" s="19" t="s">
        <v>118</v>
      </c>
      <c r="H285" s="11" t="s">
        <v>130</v>
      </c>
      <c r="I285" s="37">
        <v>1825.43</v>
      </c>
      <c r="J285" s="41">
        <v>1756.79</v>
      </c>
      <c r="K285" s="41">
        <v>1947.53</v>
      </c>
      <c r="L285" s="41">
        <v>1771.96</v>
      </c>
      <c r="M285" s="40" t="s">
        <v>1332</v>
      </c>
      <c r="N285" s="40" t="s">
        <v>1332</v>
      </c>
      <c r="O285" s="1" t="s">
        <v>973</v>
      </c>
      <c r="R285" s="19">
        <v>883.28</v>
      </c>
      <c r="S285" s="33" t="s">
        <v>1335</v>
      </c>
      <c r="T285" s="1" t="s">
        <v>99</v>
      </c>
      <c r="U285" s="1" t="s">
        <v>39</v>
      </c>
    </row>
    <row r="286" spans="1:21" x14ac:dyDescent="0.2">
      <c r="A286" s="9" t="s">
        <v>914</v>
      </c>
      <c r="C286" s="1" t="s">
        <v>915</v>
      </c>
      <c r="D286" s="19" t="s">
        <v>118</v>
      </c>
      <c r="E286" s="19" t="s">
        <v>118</v>
      </c>
      <c r="F286" s="19" t="s">
        <v>118</v>
      </c>
      <c r="G286" s="19" t="s">
        <v>118</v>
      </c>
      <c r="H286" s="23" t="s">
        <v>148</v>
      </c>
      <c r="I286" s="37">
        <v>1361.36</v>
      </c>
      <c r="J286" s="41">
        <v>1227.19</v>
      </c>
      <c r="K286" s="41">
        <v>1334.79</v>
      </c>
      <c r="L286" s="41">
        <v>1522.11</v>
      </c>
      <c r="M286" s="40" t="s">
        <v>1332</v>
      </c>
      <c r="N286" s="40" t="s">
        <v>1332</v>
      </c>
      <c r="O286" s="23" t="s">
        <v>916</v>
      </c>
      <c r="R286" s="19">
        <v>2174.4</v>
      </c>
      <c r="S286" s="33" t="s">
        <v>1335</v>
      </c>
      <c r="T286" s="1" t="s">
        <v>99</v>
      </c>
      <c r="U286" s="1" t="s">
        <v>17</v>
      </c>
    </row>
    <row r="287" spans="1:21" x14ac:dyDescent="0.2">
      <c r="A287" s="9" t="s">
        <v>803</v>
      </c>
      <c r="C287" s="1" t="s">
        <v>1409</v>
      </c>
      <c r="D287" s="19" t="s">
        <v>118</v>
      </c>
      <c r="E287" s="19" t="s">
        <v>118</v>
      </c>
      <c r="F287" s="19" t="s">
        <v>118</v>
      </c>
      <c r="G287" s="19" t="s">
        <v>118</v>
      </c>
      <c r="H287" s="42" t="s">
        <v>1330</v>
      </c>
      <c r="I287" s="35" t="s">
        <v>1332</v>
      </c>
      <c r="J287" s="40" t="s">
        <v>1332</v>
      </c>
      <c r="K287" s="40" t="s">
        <v>1332</v>
      </c>
      <c r="L287" s="40" t="s">
        <v>1332</v>
      </c>
      <c r="M287" s="40" t="s">
        <v>1332</v>
      </c>
      <c r="N287" s="40" t="s">
        <v>1332</v>
      </c>
      <c r="O287" s="1" t="s">
        <v>804</v>
      </c>
      <c r="R287" s="19" t="s">
        <v>1332</v>
      </c>
      <c r="S287" s="33" t="s">
        <v>1335</v>
      </c>
      <c r="T287" s="1" t="s">
        <v>98</v>
      </c>
      <c r="U287" s="1" t="s">
        <v>65</v>
      </c>
    </row>
    <row r="288" spans="1:21" x14ac:dyDescent="0.2">
      <c r="A288" s="9" t="s">
        <v>980</v>
      </c>
      <c r="B288" s="1" t="s">
        <v>981</v>
      </c>
      <c r="C288" s="1" t="s">
        <v>1304</v>
      </c>
      <c r="D288" s="19" t="s">
        <v>118</v>
      </c>
      <c r="E288" s="19" t="s">
        <v>118</v>
      </c>
      <c r="F288" s="19" t="s">
        <v>118</v>
      </c>
      <c r="G288" s="19" t="s">
        <v>118</v>
      </c>
      <c r="H288" s="11" t="s">
        <v>125</v>
      </c>
      <c r="I288" s="37">
        <v>1375.45</v>
      </c>
      <c r="J288" s="41">
        <v>1108.55</v>
      </c>
      <c r="K288" s="41">
        <v>1128.1600000000001</v>
      </c>
      <c r="L288" s="41">
        <v>1889.63</v>
      </c>
      <c r="M288" s="40" t="s">
        <v>1332</v>
      </c>
      <c r="N288" s="40" t="s">
        <v>1332</v>
      </c>
      <c r="O288" s="1" t="s">
        <v>982</v>
      </c>
      <c r="R288" s="19">
        <v>172.46</v>
      </c>
      <c r="S288" s="30" t="s">
        <v>1338</v>
      </c>
      <c r="T288" s="1" t="s">
        <v>99</v>
      </c>
      <c r="U288" s="1" t="s">
        <v>42</v>
      </c>
    </row>
    <row r="289" spans="1:21" x14ac:dyDescent="0.2">
      <c r="A289" s="9" t="s">
        <v>315</v>
      </c>
      <c r="C289" s="1" t="s">
        <v>193</v>
      </c>
      <c r="D289" s="19" t="s">
        <v>118</v>
      </c>
      <c r="E289" s="19" t="s">
        <v>118</v>
      </c>
      <c r="F289" s="19" t="s">
        <v>118</v>
      </c>
      <c r="G289" s="19" t="s">
        <v>118</v>
      </c>
      <c r="H289" s="23" t="s">
        <v>148</v>
      </c>
      <c r="I289" s="37">
        <v>2065.1999999999998</v>
      </c>
      <c r="J289" s="41">
        <v>1627.42</v>
      </c>
      <c r="K289" s="41">
        <v>1916.57</v>
      </c>
      <c r="L289" s="41">
        <v>2651.6</v>
      </c>
      <c r="M289" s="40" t="s">
        <v>1332</v>
      </c>
      <c r="N289" s="40" t="s">
        <v>1332</v>
      </c>
      <c r="O289" s="23" t="s">
        <v>316</v>
      </c>
      <c r="P289" s="1" t="s">
        <v>118</v>
      </c>
      <c r="Q289" s="1" t="s">
        <v>113</v>
      </c>
      <c r="R289" s="19">
        <v>3654.8</v>
      </c>
      <c r="S289" s="33" t="s">
        <v>1335</v>
      </c>
      <c r="T289" s="1" t="s">
        <v>0</v>
      </c>
      <c r="U289" s="1" t="s">
        <v>63</v>
      </c>
    </row>
    <row r="290" spans="1:21" x14ac:dyDescent="0.2">
      <c r="A290" s="9" t="s">
        <v>851</v>
      </c>
      <c r="C290" s="1" t="s">
        <v>852</v>
      </c>
      <c r="D290" s="19" t="s">
        <v>118</v>
      </c>
      <c r="E290" s="19" t="s">
        <v>118</v>
      </c>
      <c r="F290" s="19" t="s">
        <v>118</v>
      </c>
      <c r="G290" s="19" t="s">
        <v>118</v>
      </c>
      <c r="H290" s="11" t="s">
        <v>125</v>
      </c>
      <c r="I290" s="37">
        <v>2996.2</v>
      </c>
      <c r="J290" s="41">
        <v>2016.8</v>
      </c>
      <c r="K290" s="41">
        <v>2685.16</v>
      </c>
      <c r="L290" s="41">
        <v>4286.63</v>
      </c>
      <c r="M290" s="40" t="s">
        <v>1332</v>
      </c>
      <c r="N290" s="40" t="s">
        <v>1332</v>
      </c>
      <c r="O290" s="1" t="s">
        <v>853</v>
      </c>
      <c r="R290" s="19">
        <v>1318.3</v>
      </c>
      <c r="S290" s="33" t="s">
        <v>1335</v>
      </c>
      <c r="T290" s="1" t="s">
        <v>98</v>
      </c>
      <c r="U290" s="1" t="s">
        <v>87</v>
      </c>
    </row>
    <row r="291" spans="1:21" x14ac:dyDescent="0.2">
      <c r="A291" s="9" t="s">
        <v>615</v>
      </c>
      <c r="B291" s="1" t="s">
        <v>616</v>
      </c>
      <c r="C291" s="1" t="s">
        <v>1278</v>
      </c>
      <c r="D291" s="19" t="s">
        <v>118</v>
      </c>
      <c r="E291" s="19" t="s">
        <v>118</v>
      </c>
      <c r="F291" s="19" t="s">
        <v>118</v>
      </c>
      <c r="G291" s="19" t="s">
        <v>118</v>
      </c>
      <c r="H291" s="11" t="s">
        <v>125</v>
      </c>
      <c r="I291" s="37">
        <v>4480.53</v>
      </c>
      <c r="J291" s="41">
        <v>3860.28</v>
      </c>
      <c r="K291" s="41">
        <v>3710.21</v>
      </c>
      <c r="L291" s="41">
        <v>5871.11</v>
      </c>
      <c r="M291" s="40" t="s">
        <v>1332</v>
      </c>
      <c r="N291" s="40" t="s">
        <v>1332</v>
      </c>
      <c r="O291" s="1" t="s">
        <v>617</v>
      </c>
      <c r="R291" s="19">
        <v>601.71</v>
      </c>
      <c r="S291" s="31" t="s">
        <v>1336</v>
      </c>
      <c r="T291" s="1" t="s">
        <v>97</v>
      </c>
      <c r="U291" s="1" t="s">
        <v>81</v>
      </c>
    </row>
    <row r="292" spans="1:21" x14ac:dyDescent="0.2">
      <c r="A292" s="9" t="s">
        <v>1083</v>
      </c>
      <c r="B292" s="1" t="s">
        <v>1084</v>
      </c>
      <c r="C292" s="1" t="s">
        <v>1085</v>
      </c>
      <c r="D292" s="19" t="s">
        <v>118</v>
      </c>
      <c r="E292" s="19" t="s">
        <v>118</v>
      </c>
      <c r="F292" s="19" t="s">
        <v>118</v>
      </c>
      <c r="G292" s="19" t="s">
        <v>118</v>
      </c>
      <c r="H292" s="24" t="s">
        <v>216</v>
      </c>
      <c r="I292" s="37">
        <v>12961.17</v>
      </c>
      <c r="J292" s="41">
        <v>10551.81</v>
      </c>
      <c r="K292" s="41">
        <v>14708.71</v>
      </c>
      <c r="L292" s="41">
        <v>13622.98</v>
      </c>
      <c r="M292" s="40" t="s">
        <v>1332</v>
      </c>
      <c r="N292" s="40" t="s">
        <v>1332</v>
      </c>
      <c r="O292" s="1" t="s">
        <v>1086</v>
      </c>
      <c r="P292" s="1" t="s">
        <v>118</v>
      </c>
      <c r="Q292" s="1" t="s">
        <v>118</v>
      </c>
      <c r="R292" s="19">
        <v>47229</v>
      </c>
      <c r="S292" s="33" t="s">
        <v>1335</v>
      </c>
      <c r="T292" s="1" t="s">
        <v>99</v>
      </c>
      <c r="U292" s="1" t="s">
        <v>80</v>
      </c>
    </row>
    <row r="293" spans="1:21" x14ac:dyDescent="0.2">
      <c r="A293" s="9" t="s">
        <v>435</v>
      </c>
      <c r="B293" s="1" t="s">
        <v>1460</v>
      </c>
      <c r="C293" s="1" t="s">
        <v>1266</v>
      </c>
      <c r="D293" s="19" t="s">
        <v>118</v>
      </c>
      <c r="E293" s="19" t="s">
        <v>118</v>
      </c>
      <c r="F293" s="19" t="s">
        <v>118</v>
      </c>
      <c r="G293" s="19" t="s">
        <v>118</v>
      </c>
      <c r="H293" s="23" t="s">
        <v>148</v>
      </c>
      <c r="I293" s="37">
        <v>1439.83</v>
      </c>
      <c r="J293" s="41">
        <v>1319.93</v>
      </c>
      <c r="K293" s="41">
        <v>1323.58</v>
      </c>
      <c r="L293" s="41">
        <v>1563.43</v>
      </c>
      <c r="M293" s="41">
        <v>1552.37</v>
      </c>
      <c r="N293" s="40" t="s">
        <v>1332</v>
      </c>
      <c r="O293" s="23" t="s">
        <v>436</v>
      </c>
      <c r="R293" s="19">
        <v>130.13</v>
      </c>
      <c r="S293" s="33" t="s">
        <v>1335</v>
      </c>
      <c r="T293" s="1" t="s">
        <v>97</v>
      </c>
      <c r="U293" s="1" t="s">
        <v>13</v>
      </c>
    </row>
    <row r="294" spans="1:21" x14ac:dyDescent="0.2">
      <c r="A294" s="9" t="s">
        <v>1037</v>
      </c>
      <c r="B294" s="1" t="s">
        <v>1461</v>
      </c>
      <c r="C294" s="1" t="s">
        <v>1316</v>
      </c>
      <c r="D294" s="19" t="s">
        <v>118</v>
      </c>
      <c r="E294" s="19" t="s">
        <v>113</v>
      </c>
      <c r="F294" s="20" t="s">
        <v>114</v>
      </c>
      <c r="G294" s="20" t="s">
        <v>114</v>
      </c>
      <c r="H294" s="20" t="s">
        <v>114</v>
      </c>
      <c r="I294" s="36" t="s">
        <v>114</v>
      </c>
      <c r="J294" s="36" t="s">
        <v>114</v>
      </c>
      <c r="K294" s="36" t="s">
        <v>114</v>
      </c>
      <c r="L294" s="36" t="s">
        <v>114</v>
      </c>
      <c r="M294" s="36" t="s">
        <v>114</v>
      </c>
      <c r="N294" s="36" t="s">
        <v>114</v>
      </c>
      <c r="O294" s="10" t="s">
        <v>114</v>
      </c>
      <c r="P294" s="10"/>
      <c r="Q294" s="10"/>
      <c r="R294" s="19">
        <v>118.7</v>
      </c>
      <c r="S294" s="30" t="s">
        <v>1338</v>
      </c>
      <c r="T294" s="1" t="s">
        <v>99</v>
      </c>
      <c r="U294" s="1" t="s">
        <v>62</v>
      </c>
    </row>
    <row r="295" spans="1:21" x14ac:dyDescent="0.2">
      <c r="A295" s="9" t="s">
        <v>240</v>
      </c>
      <c r="B295" s="1" t="s">
        <v>241</v>
      </c>
      <c r="C295" s="1" t="s">
        <v>1247</v>
      </c>
      <c r="D295" s="19" t="s">
        <v>118</v>
      </c>
      <c r="E295" s="19" t="s">
        <v>118</v>
      </c>
      <c r="F295" s="19" t="s">
        <v>118</v>
      </c>
      <c r="G295" s="19" t="s">
        <v>118</v>
      </c>
      <c r="H295" s="11" t="s">
        <v>125</v>
      </c>
      <c r="I295" s="37">
        <v>4887.1400000000003</v>
      </c>
      <c r="J295" s="41">
        <v>3687.33</v>
      </c>
      <c r="K295" s="41">
        <v>3185.13</v>
      </c>
      <c r="L295" s="41">
        <v>7788.96</v>
      </c>
      <c r="M295" s="40" t="s">
        <v>1332</v>
      </c>
      <c r="N295" s="40" t="s">
        <v>1332</v>
      </c>
      <c r="O295" s="1" t="s">
        <v>242</v>
      </c>
      <c r="R295" s="19">
        <v>922.43</v>
      </c>
      <c r="S295" s="31" t="s">
        <v>1336</v>
      </c>
      <c r="T295" s="1" t="s">
        <v>0</v>
      </c>
      <c r="U295" s="1" t="s">
        <v>37</v>
      </c>
    </row>
    <row r="296" spans="1:21" x14ac:dyDescent="0.2">
      <c r="A296" s="9" t="s">
        <v>595</v>
      </c>
      <c r="B296" s="1" t="s">
        <v>1462</v>
      </c>
      <c r="C296" s="1" t="s">
        <v>1276</v>
      </c>
      <c r="D296" s="19" t="s">
        <v>118</v>
      </c>
      <c r="E296" s="19" t="s">
        <v>118</v>
      </c>
      <c r="F296" s="19" t="s">
        <v>118</v>
      </c>
      <c r="G296" s="19" t="s">
        <v>118</v>
      </c>
      <c r="H296" s="11" t="s">
        <v>141</v>
      </c>
      <c r="I296" s="37">
        <v>15992.84</v>
      </c>
      <c r="J296" s="41">
        <v>24529.15</v>
      </c>
      <c r="K296" s="41">
        <v>15296.31</v>
      </c>
      <c r="L296" s="41">
        <v>8153.06</v>
      </c>
      <c r="M296" s="40" t="s">
        <v>1332</v>
      </c>
      <c r="N296" s="40" t="s">
        <v>1332</v>
      </c>
      <c r="O296" s="1" t="s">
        <v>596</v>
      </c>
      <c r="P296" s="1" t="s">
        <v>118</v>
      </c>
      <c r="Q296" s="1" t="s">
        <v>118</v>
      </c>
      <c r="R296" s="19">
        <v>107.96</v>
      </c>
      <c r="S296" s="31" t="s">
        <v>1336</v>
      </c>
      <c r="T296" s="1" t="s">
        <v>97</v>
      </c>
      <c r="U296" s="1" t="s">
        <v>74</v>
      </c>
    </row>
    <row r="297" spans="1:21" x14ac:dyDescent="0.2">
      <c r="A297" s="9" t="s">
        <v>983</v>
      </c>
      <c r="B297" s="1" t="s">
        <v>984</v>
      </c>
      <c r="C297" s="1" t="s">
        <v>1233</v>
      </c>
      <c r="D297" s="19" t="s">
        <v>118</v>
      </c>
      <c r="E297" s="19" t="s">
        <v>118</v>
      </c>
      <c r="F297" s="19" t="s">
        <v>118</v>
      </c>
      <c r="G297" s="19" t="s">
        <v>118</v>
      </c>
      <c r="H297" s="23" t="s">
        <v>148</v>
      </c>
      <c r="I297" s="37">
        <v>1084.6300000000001</v>
      </c>
      <c r="J297" s="41">
        <v>1214.97</v>
      </c>
      <c r="K297" s="41">
        <v>827.78</v>
      </c>
      <c r="L297" s="41">
        <v>1211.1300000000001</v>
      </c>
      <c r="M297" s="40" t="s">
        <v>1332</v>
      </c>
      <c r="N297" s="40" t="s">
        <v>1332</v>
      </c>
      <c r="O297" s="23" t="s">
        <v>985</v>
      </c>
      <c r="R297" s="19">
        <v>16.603999999999999</v>
      </c>
      <c r="S297" s="30" t="s">
        <v>1338</v>
      </c>
      <c r="T297" s="1" t="s">
        <v>99</v>
      </c>
      <c r="U297" s="1" t="s">
        <v>43</v>
      </c>
    </row>
    <row r="298" spans="1:21" x14ac:dyDescent="0.2">
      <c r="A298" s="9" t="s">
        <v>994</v>
      </c>
      <c r="B298" s="1" t="s">
        <v>995</v>
      </c>
      <c r="C298" s="1" t="s">
        <v>128</v>
      </c>
      <c r="D298" s="19" t="s">
        <v>118</v>
      </c>
      <c r="E298" s="19" t="s">
        <v>113</v>
      </c>
      <c r="F298" s="20" t="s">
        <v>114</v>
      </c>
      <c r="G298" s="20" t="s">
        <v>114</v>
      </c>
      <c r="H298" s="20" t="s">
        <v>114</v>
      </c>
      <c r="I298" s="36" t="s">
        <v>114</v>
      </c>
      <c r="J298" s="36" t="s">
        <v>114</v>
      </c>
      <c r="K298" s="36" t="s">
        <v>114</v>
      </c>
      <c r="L298" s="36" t="s">
        <v>114</v>
      </c>
      <c r="M298" s="36" t="s">
        <v>114</v>
      </c>
      <c r="N298" s="36" t="s">
        <v>114</v>
      </c>
      <c r="O298" s="10" t="s">
        <v>114</v>
      </c>
      <c r="P298" s="10"/>
      <c r="Q298" s="10"/>
      <c r="R298" s="19">
        <v>4208.2</v>
      </c>
      <c r="S298" s="33" t="s">
        <v>1335</v>
      </c>
      <c r="T298" s="1" t="s">
        <v>99</v>
      </c>
      <c r="U298" s="1" t="s">
        <v>47</v>
      </c>
    </row>
    <row r="299" spans="1:21" x14ac:dyDescent="0.2">
      <c r="A299" s="9" t="s">
        <v>735</v>
      </c>
      <c r="C299" s="1" t="s">
        <v>128</v>
      </c>
      <c r="D299" s="19" t="s">
        <v>118</v>
      </c>
      <c r="E299" s="19" t="s">
        <v>118</v>
      </c>
      <c r="F299" s="19" t="s">
        <v>118</v>
      </c>
      <c r="G299" s="19" t="s">
        <v>118</v>
      </c>
      <c r="H299" s="23" t="s">
        <v>148</v>
      </c>
      <c r="I299" s="37">
        <v>1156.8399999999999</v>
      </c>
      <c r="J299" s="41">
        <v>864.23</v>
      </c>
      <c r="K299" s="41">
        <v>1869.18</v>
      </c>
      <c r="L299" s="41">
        <v>737.12</v>
      </c>
      <c r="M299" s="40" t="s">
        <v>1332</v>
      </c>
      <c r="N299" s="40" t="s">
        <v>1332</v>
      </c>
      <c r="O299" s="23" t="s">
        <v>736</v>
      </c>
      <c r="R299" s="19">
        <v>75.849999999999994</v>
      </c>
      <c r="S299" s="33" t="s">
        <v>1335</v>
      </c>
      <c r="T299" s="1" t="s">
        <v>98</v>
      </c>
      <c r="U299" s="1" t="s">
        <v>33</v>
      </c>
    </row>
    <row r="300" spans="1:21" x14ac:dyDescent="0.2">
      <c r="A300" s="9" t="s">
        <v>1044</v>
      </c>
      <c r="B300" s="1" t="s">
        <v>1463</v>
      </c>
      <c r="C300" s="1" t="s">
        <v>1438</v>
      </c>
      <c r="D300" s="19" t="s">
        <v>118</v>
      </c>
      <c r="E300" s="19" t="s">
        <v>118</v>
      </c>
      <c r="F300" s="19" t="s">
        <v>118</v>
      </c>
      <c r="G300" s="19" t="s">
        <v>118</v>
      </c>
      <c r="H300" s="11" t="s">
        <v>125</v>
      </c>
      <c r="I300" s="37">
        <v>19365.73</v>
      </c>
      <c r="J300" s="41">
        <v>20934.080000000002</v>
      </c>
      <c r="K300" s="41">
        <v>21049.919999999998</v>
      </c>
      <c r="L300" s="41">
        <v>16113.19</v>
      </c>
      <c r="M300" s="40" t="s">
        <v>1332</v>
      </c>
      <c r="N300" s="40" t="s">
        <v>1332</v>
      </c>
      <c r="O300" s="1" t="s">
        <v>1045</v>
      </c>
      <c r="P300" s="1" t="s">
        <v>118</v>
      </c>
      <c r="Q300" s="1" t="s">
        <v>118</v>
      </c>
      <c r="R300" s="19">
        <v>25361</v>
      </c>
      <c r="S300" s="31" t="s">
        <v>1336</v>
      </c>
      <c r="T300" s="1" t="s">
        <v>99</v>
      </c>
      <c r="U300" s="1" t="s">
        <v>65</v>
      </c>
    </row>
    <row r="301" spans="1:21" x14ac:dyDescent="0.2">
      <c r="A301" s="9" t="s">
        <v>796</v>
      </c>
      <c r="C301" s="1" t="s">
        <v>128</v>
      </c>
      <c r="D301" s="19" t="s">
        <v>118</v>
      </c>
      <c r="E301" s="19" t="s">
        <v>118</v>
      </c>
      <c r="F301" s="19" t="s">
        <v>118</v>
      </c>
      <c r="G301" s="19" t="s">
        <v>118</v>
      </c>
      <c r="H301" s="23" t="s">
        <v>148</v>
      </c>
      <c r="I301" s="37">
        <v>1093.83</v>
      </c>
      <c r="J301" s="41">
        <v>849.47</v>
      </c>
      <c r="K301" s="41">
        <v>891.18</v>
      </c>
      <c r="L301" s="41">
        <v>1540.83</v>
      </c>
      <c r="M301" s="40" t="s">
        <v>1332</v>
      </c>
      <c r="N301" s="40" t="s">
        <v>1332</v>
      </c>
      <c r="O301" s="23" t="s">
        <v>797</v>
      </c>
      <c r="R301" s="19">
        <v>65.698999999999998</v>
      </c>
      <c r="S301" s="33" t="s">
        <v>1335</v>
      </c>
      <c r="T301" s="1" t="s">
        <v>98</v>
      </c>
      <c r="U301" s="1" t="s">
        <v>62</v>
      </c>
    </row>
    <row r="302" spans="1:21" x14ac:dyDescent="0.2">
      <c r="A302" s="9" t="s">
        <v>363</v>
      </c>
      <c r="C302" s="1" t="s">
        <v>1410</v>
      </c>
      <c r="D302" s="19" t="s">
        <v>118</v>
      </c>
      <c r="E302" s="19" t="s">
        <v>118</v>
      </c>
      <c r="F302" s="19" t="s">
        <v>118</v>
      </c>
      <c r="G302" s="19" t="s">
        <v>118</v>
      </c>
      <c r="H302" s="23" t="s">
        <v>148</v>
      </c>
      <c r="I302" s="37">
        <v>1261.6500000000001</v>
      </c>
      <c r="J302" s="41">
        <v>773.35</v>
      </c>
      <c r="K302" s="41">
        <v>804.62</v>
      </c>
      <c r="L302" s="41">
        <v>1629.57</v>
      </c>
      <c r="M302" s="41">
        <v>1839.05</v>
      </c>
      <c r="N302" s="40" t="s">
        <v>1332</v>
      </c>
      <c r="O302" s="23" t="s">
        <v>364</v>
      </c>
      <c r="R302" s="19">
        <v>49.575000000000003</v>
      </c>
      <c r="S302" s="33" t="s">
        <v>1335</v>
      </c>
      <c r="T302" s="1" t="s">
        <v>0</v>
      </c>
      <c r="U302" s="1" t="s">
        <v>82</v>
      </c>
    </row>
    <row r="303" spans="1:21" x14ac:dyDescent="0.2">
      <c r="A303" s="9" t="s">
        <v>626</v>
      </c>
      <c r="C303" s="1" t="s">
        <v>1374</v>
      </c>
      <c r="D303" s="19" t="s">
        <v>118</v>
      </c>
      <c r="E303" s="19" t="s">
        <v>118</v>
      </c>
      <c r="F303" s="19" t="s">
        <v>442</v>
      </c>
      <c r="G303" s="19" t="s">
        <v>442</v>
      </c>
      <c r="H303" s="24" t="s">
        <v>165</v>
      </c>
      <c r="I303" s="37">
        <v>6927.93</v>
      </c>
      <c r="J303" s="41">
        <v>8416.5499999999993</v>
      </c>
      <c r="K303" s="41">
        <v>7462.2</v>
      </c>
      <c r="L303" s="41">
        <v>4905.04</v>
      </c>
      <c r="M303" s="40" t="s">
        <v>1332</v>
      </c>
      <c r="N303" s="40" t="s">
        <v>1332</v>
      </c>
      <c r="O303" s="1" t="s">
        <v>627</v>
      </c>
      <c r="P303" s="10"/>
      <c r="Q303" s="10"/>
      <c r="R303" s="19">
        <v>279.38</v>
      </c>
      <c r="S303" s="31" t="s">
        <v>1336</v>
      </c>
      <c r="T303" s="1" t="s">
        <v>97</v>
      </c>
      <c r="U303" s="1" t="s">
        <v>85</v>
      </c>
    </row>
    <row r="304" spans="1:21" x14ac:dyDescent="0.2">
      <c r="A304" s="9" t="s">
        <v>673</v>
      </c>
      <c r="B304" s="1" t="s">
        <v>674</v>
      </c>
      <c r="C304" s="1" t="s">
        <v>675</v>
      </c>
      <c r="D304" s="19" t="s">
        <v>118</v>
      </c>
      <c r="E304" s="19" t="s">
        <v>118</v>
      </c>
      <c r="F304" s="19" t="s">
        <v>118</v>
      </c>
      <c r="G304" s="19" t="s">
        <v>118</v>
      </c>
      <c r="H304" s="23" t="s">
        <v>148</v>
      </c>
      <c r="I304" s="37">
        <v>1259.5999999999999</v>
      </c>
      <c r="J304" s="41">
        <v>732.99</v>
      </c>
      <c r="K304" s="41">
        <v>1856.11</v>
      </c>
      <c r="L304" s="41">
        <v>1189.71</v>
      </c>
      <c r="M304" s="40" t="s">
        <v>1332</v>
      </c>
      <c r="N304" s="40" t="s">
        <v>1332</v>
      </c>
      <c r="O304" s="23" t="s">
        <v>676</v>
      </c>
      <c r="R304" s="19">
        <v>514.39</v>
      </c>
      <c r="S304" s="30" t="s">
        <v>1338</v>
      </c>
      <c r="T304" s="1" t="s">
        <v>98</v>
      </c>
      <c r="U304" s="1" t="s">
        <v>7</v>
      </c>
    </row>
    <row r="305" spans="1:21" x14ac:dyDescent="0.2">
      <c r="A305" s="9" t="s">
        <v>769</v>
      </c>
      <c r="C305" s="1" t="s">
        <v>1411</v>
      </c>
      <c r="D305" s="19" t="s">
        <v>118</v>
      </c>
      <c r="E305" s="19" t="s">
        <v>118</v>
      </c>
      <c r="F305" s="19" t="s">
        <v>118</v>
      </c>
      <c r="G305" s="19" t="s">
        <v>118</v>
      </c>
      <c r="H305" s="11" t="s">
        <v>130</v>
      </c>
      <c r="I305" s="37">
        <v>2626.46</v>
      </c>
      <c r="J305" s="41">
        <v>1921.75</v>
      </c>
      <c r="K305" s="41">
        <v>1795.9</v>
      </c>
      <c r="L305" s="41">
        <v>2777.19</v>
      </c>
      <c r="M305" s="41">
        <v>4011.01</v>
      </c>
      <c r="N305" s="40" t="s">
        <v>1332</v>
      </c>
      <c r="O305" s="1" t="s">
        <v>770</v>
      </c>
      <c r="R305" s="19">
        <v>1504.4</v>
      </c>
      <c r="S305" s="33" t="s">
        <v>1335</v>
      </c>
      <c r="T305" s="1" t="s">
        <v>98</v>
      </c>
      <c r="U305" s="1" t="s">
        <v>48</v>
      </c>
    </row>
    <row r="306" spans="1:21" x14ac:dyDescent="0.2">
      <c r="A306" s="9" t="s">
        <v>785</v>
      </c>
      <c r="C306" s="1" t="s">
        <v>1412</v>
      </c>
      <c r="D306" s="19" t="s">
        <v>118</v>
      </c>
      <c r="E306" s="19" t="s">
        <v>118</v>
      </c>
      <c r="F306" s="19" t="s">
        <v>118</v>
      </c>
      <c r="G306" s="19" t="s">
        <v>118</v>
      </c>
      <c r="H306" s="23" t="s">
        <v>148</v>
      </c>
      <c r="I306" s="37">
        <v>1499.09</v>
      </c>
      <c r="J306" s="41">
        <v>1160.45</v>
      </c>
      <c r="K306" s="41">
        <v>1419.74</v>
      </c>
      <c r="L306" s="41">
        <v>1481.59</v>
      </c>
      <c r="M306" s="41">
        <v>1934.58</v>
      </c>
      <c r="N306" s="40" t="s">
        <v>1332</v>
      </c>
      <c r="O306" s="23" t="s">
        <v>786</v>
      </c>
      <c r="R306" s="19">
        <v>81.444000000000003</v>
      </c>
      <c r="S306" s="33" t="s">
        <v>1335</v>
      </c>
      <c r="T306" s="1" t="s">
        <v>98</v>
      </c>
      <c r="U306" s="1" t="s">
        <v>57</v>
      </c>
    </row>
    <row r="307" spans="1:21" x14ac:dyDescent="0.2">
      <c r="A307" s="9" t="s">
        <v>505</v>
      </c>
      <c r="C307" s="1" t="s">
        <v>506</v>
      </c>
      <c r="D307" s="19" t="s">
        <v>118</v>
      </c>
      <c r="E307" s="19" t="s">
        <v>118</v>
      </c>
      <c r="F307" s="19" t="s">
        <v>118</v>
      </c>
      <c r="G307" s="19" t="s">
        <v>118</v>
      </c>
      <c r="H307" s="23" t="s">
        <v>148</v>
      </c>
      <c r="I307" s="37">
        <v>1385.44</v>
      </c>
      <c r="J307" s="41">
        <v>1646.78</v>
      </c>
      <c r="K307" s="41">
        <v>1568.01</v>
      </c>
      <c r="L307" s="41">
        <v>941.53</v>
      </c>
      <c r="M307" s="40" t="s">
        <v>1332</v>
      </c>
      <c r="N307" s="40" t="s">
        <v>1332</v>
      </c>
      <c r="O307" s="23" t="s">
        <v>507</v>
      </c>
      <c r="R307" s="19">
        <v>780.49</v>
      </c>
      <c r="S307" s="33" t="s">
        <v>1335</v>
      </c>
      <c r="T307" s="1" t="s">
        <v>97</v>
      </c>
      <c r="U307" s="1" t="s">
        <v>37</v>
      </c>
    </row>
    <row r="308" spans="1:21" x14ac:dyDescent="0.2">
      <c r="A308" s="9" t="s">
        <v>718</v>
      </c>
      <c r="C308" s="1" t="s">
        <v>506</v>
      </c>
      <c r="D308" s="19" t="s">
        <v>118</v>
      </c>
      <c r="E308" s="19" t="s">
        <v>118</v>
      </c>
      <c r="F308" s="19" t="s">
        <v>118</v>
      </c>
      <c r="G308" s="19" t="s">
        <v>118</v>
      </c>
      <c r="H308" s="23" t="s">
        <v>148</v>
      </c>
      <c r="I308" s="37">
        <v>1361.26</v>
      </c>
      <c r="J308" s="41">
        <v>820.75</v>
      </c>
      <c r="K308" s="41">
        <v>2008.8</v>
      </c>
      <c r="L308" s="41">
        <v>1254.23</v>
      </c>
      <c r="M308" s="40" t="s">
        <v>1332</v>
      </c>
      <c r="N308" s="40" t="s">
        <v>1332</v>
      </c>
      <c r="O308" s="23" t="s">
        <v>719</v>
      </c>
      <c r="R308" s="19">
        <v>444.48</v>
      </c>
      <c r="S308" s="33" t="s">
        <v>1335</v>
      </c>
      <c r="T308" s="1" t="s">
        <v>98</v>
      </c>
      <c r="U308" s="1" t="s">
        <v>24</v>
      </c>
    </row>
    <row r="309" spans="1:21" x14ac:dyDescent="0.2">
      <c r="A309" s="9" t="s">
        <v>353</v>
      </c>
      <c r="C309" s="1" t="s">
        <v>128</v>
      </c>
      <c r="D309" s="19" t="s">
        <v>118</v>
      </c>
      <c r="E309" s="19" t="s">
        <v>118</v>
      </c>
      <c r="F309" s="19" t="s">
        <v>118</v>
      </c>
      <c r="G309" s="19" t="s">
        <v>118</v>
      </c>
      <c r="H309" s="23" t="s">
        <v>148</v>
      </c>
      <c r="I309" s="37">
        <v>1489.65</v>
      </c>
      <c r="J309" s="41">
        <v>1065.6400000000001</v>
      </c>
      <c r="K309" s="41">
        <v>1289.52</v>
      </c>
      <c r="L309" s="41">
        <v>2113.79</v>
      </c>
      <c r="M309" s="40" t="s">
        <v>1332</v>
      </c>
      <c r="N309" s="40" t="s">
        <v>1332</v>
      </c>
      <c r="O309" s="23" t="s">
        <v>354</v>
      </c>
      <c r="R309" s="19" t="s">
        <v>1332</v>
      </c>
      <c r="S309" s="33" t="s">
        <v>1335</v>
      </c>
      <c r="T309" s="1" t="s">
        <v>0</v>
      </c>
      <c r="U309" s="1" t="s">
        <v>78</v>
      </c>
    </row>
    <row r="310" spans="1:21" x14ac:dyDescent="0.2">
      <c r="A310" s="9" t="s">
        <v>1178</v>
      </c>
      <c r="C310" s="1" t="s">
        <v>1179</v>
      </c>
      <c r="D310" s="19" t="s">
        <v>118</v>
      </c>
      <c r="E310" s="19" t="s">
        <v>118</v>
      </c>
      <c r="F310" s="19" t="s">
        <v>118</v>
      </c>
      <c r="G310" s="19" t="s">
        <v>118</v>
      </c>
      <c r="H310" s="25" t="s">
        <v>1181</v>
      </c>
      <c r="I310" s="37">
        <v>5793.64</v>
      </c>
      <c r="J310" s="41">
        <v>5035.2</v>
      </c>
      <c r="K310" s="41">
        <v>5221.1099999999997</v>
      </c>
      <c r="L310" s="41">
        <v>7391.64</v>
      </c>
      <c r="M310" s="41">
        <v>5526.63</v>
      </c>
      <c r="N310" s="40" t="s">
        <v>1332</v>
      </c>
      <c r="O310" s="1" t="s">
        <v>1180</v>
      </c>
      <c r="P310" s="27" t="s">
        <v>118</v>
      </c>
      <c r="Q310" s="1" t="s">
        <v>113</v>
      </c>
      <c r="R310" s="19">
        <v>1593.8</v>
      </c>
      <c r="S310" s="31" t="s">
        <v>1336</v>
      </c>
      <c r="T310" s="1" t="s">
        <v>1197</v>
      </c>
      <c r="U310" s="1" t="s">
        <v>12</v>
      </c>
    </row>
    <row r="311" spans="1:21" x14ac:dyDescent="0.2">
      <c r="A311" s="9" t="s">
        <v>176</v>
      </c>
      <c r="B311" s="1" t="s">
        <v>177</v>
      </c>
      <c r="C311" s="1" t="s">
        <v>1235</v>
      </c>
      <c r="D311" s="19" t="s">
        <v>118</v>
      </c>
      <c r="E311" s="19" t="s">
        <v>178</v>
      </c>
      <c r="F311" s="19" t="s">
        <v>113</v>
      </c>
      <c r="G311" s="20" t="s">
        <v>114</v>
      </c>
      <c r="H311" s="20" t="s">
        <v>114</v>
      </c>
      <c r="I311" s="36" t="s">
        <v>114</v>
      </c>
      <c r="J311" s="36" t="s">
        <v>114</v>
      </c>
      <c r="K311" s="36" t="s">
        <v>114</v>
      </c>
      <c r="L311" s="36" t="s">
        <v>114</v>
      </c>
      <c r="M311" s="36" t="s">
        <v>114</v>
      </c>
      <c r="N311" s="36" t="s">
        <v>114</v>
      </c>
      <c r="O311" s="1" t="s">
        <v>179</v>
      </c>
      <c r="R311" s="19">
        <v>443.2</v>
      </c>
      <c r="S311" s="31" t="s">
        <v>1336</v>
      </c>
      <c r="T311" s="1" t="s">
        <v>0</v>
      </c>
      <c r="U311" s="1" t="s">
        <v>17</v>
      </c>
    </row>
    <row r="312" spans="1:21" x14ac:dyDescent="0.2">
      <c r="A312" s="9" t="s">
        <v>174</v>
      </c>
      <c r="B312" s="1" t="s">
        <v>175</v>
      </c>
      <c r="C312" s="1" t="s">
        <v>1234</v>
      </c>
      <c r="D312" s="19" t="s">
        <v>113</v>
      </c>
      <c r="E312" s="20" t="s">
        <v>114</v>
      </c>
      <c r="F312" s="20" t="s">
        <v>114</v>
      </c>
      <c r="G312" s="20" t="s">
        <v>114</v>
      </c>
      <c r="H312" s="20" t="s">
        <v>114</v>
      </c>
      <c r="I312" s="36" t="s">
        <v>114</v>
      </c>
      <c r="J312" s="36" t="s">
        <v>114</v>
      </c>
      <c r="K312" s="36" t="s">
        <v>114</v>
      </c>
      <c r="L312" s="36" t="s">
        <v>114</v>
      </c>
      <c r="M312" s="36" t="s">
        <v>114</v>
      </c>
      <c r="N312" s="36" t="s">
        <v>114</v>
      </c>
      <c r="O312" s="10" t="s">
        <v>114</v>
      </c>
      <c r="P312" s="10"/>
      <c r="Q312" s="10"/>
      <c r="R312" s="19">
        <v>432.04</v>
      </c>
      <c r="S312" s="31" t="s">
        <v>1336</v>
      </c>
      <c r="T312" s="1" t="s">
        <v>0</v>
      </c>
      <c r="U312" s="1" t="s">
        <v>16</v>
      </c>
    </row>
    <row r="313" spans="1:21" x14ac:dyDescent="0.2">
      <c r="A313" s="9" t="s">
        <v>157</v>
      </c>
      <c r="B313" s="1" t="s">
        <v>158</v>
      </c>
      <c r="C313" s="1" t="s">
        <v>159</v>
      </c>
      <c r="D313" s="19" t="s">
        <v>118</v>
      </c>
      <c r="E313" s="19" t="s">
        <v>118</v>
      </c>
      <c r="F313" s="19" t="s">
        <v>118</v>
      </c>
      <c r="G313" s="19" t="s">
        <v>118</v>
      </c>
      <c r="H313" s="18" t="s">
        <v>1201</v>
      </c>
      <c r="I313" s="37">
        <v>56271.76</v>
      </c>
      <c r="J313" s="41">
        <v>35198.699999999997</v>
      </c>
      <c r="K313" s="41">
        <v>68980.5</v>
      </c>
      <c r="L313" s="41">
        <v>67673.25</v>
      </c>
      <c r="M313" s="41">
        <v>53234.6</v>
      </c>
      <c r="N313" s="40" t="s">
        <v>1332</v>
      </c>
      <c r="O313" s="1" t="s">
        <v>160</v>
      </c>
      <c r="P313" s="1" t="s">
        <v>118</v>
      </c>
      <c r="Q313" s="1" t="s">
        <v>113</v>
      </c>
      <c r="R313" s="19">
        <v>18.785</v>
      </c>
      <c r="S313" s="33" t="s">
        <v>1335</v>
      </c>
      <c r="T313" s="1" t="s">
        <v>0</v>
      </c>
      <c r="U313" s="1" t="s">
        <v>12</v>
      </c>
    </row>
    <row r="314" spans="1:21" x14ac:dyDescent="0.2">
      <c r="A314" s="9" t="s">
        <v>110</v>
      </c>
      <c r="B314" s="1" t="s">
        <v>111</v>
      </c>
      <c r="C314" s="1" t="s">
        <v>112</v>
      </c>
      <c r="D314" s="19" t="s">
        <v>113</v>
      </c>
      <c r="E314" s="20" t="s">
        <v>114</v>
      </c>
      <c r="F314" s="20" t="s">
        <v>114</v>
      </c>
      <c r="G314" s="20" t="s">
        <v>114</v>
      </c>
      <c r="H314" s="20" t="s">
        <v>114</v>
      </c>
      <c r="I314" s="36" t="s">
        <v>114</v>
      </c>
      <c r="J314" s="36" t="s">
        <v>114</v>
      </c>
      <c r="K314" s="36" t="s">
        <v>114</v>
      </c>
      <c r="L314" s="36" t="s">
        <v>114</v>
      </c>
      <c r="M314" s="36" t="s">
        <v>114</v>
      </c>
      <c r="N314" s="36" t="s">
        <v>114</v>
      </c>
      <c r="O314" s="10" t="s">
        <v>114</v>
      </c>
      <c r="P314" s="10"/>
      <c r="Q314" s="10"/>
      <c r="R314" s="19">
        <v>1276.5999999999999</v>
      </c>
      <c r="S314" s="33" t="s">
        <v>1335</v>
      </c>
      <c r="T314" s="1" t="s">
        <v>0</v>
      </c>
      <c r="U314" s="1" t="s">
        <v>1</v>
      </c>
    </row>
    <row r="315" spans="1:21" x14ac:dyDescent="0.2">
      <c r="A315" s="9" t="s">
        <v>479</v>
      </c>
      <c r="B315" s="1" t="s">
        <v>480</v>
      </c>
      <c r="C315" s="1" t="s">
        <v>481</v>
      </c>
      <c r="D315" s="19" t="s">
        <v>118</v>
      </c>
      <c r="E315" s="19" t="s">
        <v>118</v>
      </c>
      <c r="F315" s="19" t="s">
        <v>118</v>
      </c>
      <c r="G315" s="19" t="s">
        <v>118</v>
      </c>
      <c r="H315" s="11" t="s">
        <v>125</v>
      </c>
      <c r="I315" s="37">
        <v>2989.04</v>
      </c>
      <c r="J315" s="41">
        <v>1731.65</v>
      </c>
      <c r="K315" s="41">
        <v>2403.15</v>
      </c>
      <c r="L315" s="41">
        <v>3064.72</v>
      </c>
      <c r="M315" s="41">
        <v>4756.66</v>
      </c>
      <c r="N315" s="40" t="s">
        <v>1332</v>
      </c>
      <c r="O315" s="1" t="s">
        <v>482</v>
      </c>
      <c r="R315" s="19">
        <v>727.95</v>
      </c>
      <c r="S315" s="33" t="s">
        <v>1335</v>
      </c>
      <c r="T315" s="1" t="s">
        <v>97</v>
      </c>
      <c r="U315" s="1" t="s">
        <v>28</v>
      </c>
    </row>
    <row r="316" spans="1:21" x14ac:dyDescent="0.2">
      <c r="A316" s="9" t="s">
        <v>677</v>
      </c>
      <c r="B316" s="1" t="s">
        <v>678</v>
      </c>
      <c r="C316" s="1" t="s">
        <v>679</v>
      </c>
      <c r="D316" s="19" t="s">
        <v>118</v>
      </c>
      <c r="E316" s="19" t="s">
        <v>118</v>
      </c>
      <c r="F316" s="19" t="s">
        <v>118</v>
      </c>
      <c r="G316" s="19" t="s">
        <v>113</v>
      </c>
      <c r="I316" s="36" t="s">
        <v>114</v>
      </c>
      <c r="J316" s="36" t="s">
        <v>114</v>
      </c>
      <c r="K316" s="36" t="s">
        <v>114</v>
      </c>
      <c r="L316" s="36" t="s">
        <v>114</v>
      </c>
      <c r="M316" s="36" t="s">
        <v>114</v>
      </c>
      <c r="N316" s="36" t="s">
        <v>114</v>
      </c>
      <c r="O316" s="10" t="s">
        <v>114</v>
      </c>
      <c r="R316" s="19">
        <v>1424.4</v>
      </c>
      <c r="S316" s="30" t="s">
        <v>1338</v>
      </c>
      <c r="T316" s="1" t="s">
        <v>98</v>
      </c>
      <c r="U316" s="1" t="s">
        <v>8</v>
      </c>
    </row>
    <row r="317" spans="1:21" x14ac:dyDescent="0.2">
      <c r="A317" s="9" t="s">
        <v>527</v>
      </c>
      <c r="C317" s="1" t="s">
        <v>1413</v>
      </c>
      <c r="D317" s="19" t="s">
        <v>118</v>
      </c>
      <c r="E317" s="19" t="s">
        <v>113</v>
      </c>
      <c r="F317" s="20" t="s">
        <v>114</v>
      </c>
      <c r="G317" s="20" t="s">
        <v>114</v>
      </c>
      <c r="H317" s="20" t="s">
        <v>114</v>
      </c>
      <c r="I317" s="36" t="s">
        <v>114</v>
      </c>
      <c r="J317" s="36" t="s">
        <v>114</v>
      </c>
      <c r="K317" s="36" t="s">
        <v>114</v>
      </c>
      <c r="L317" s="36" t="s">
        <v>114</v>
      </c>
      <c r="M317" s="36" t="s">
        <v>114</v>
      </c>
      <c r="N317" s="36" t="s">
        <v>114</v>
      </c>
      <c r="O317" s="10" t="s">
        <v>114</v>
      </c>
      <c r="P317" s="10"/>
      <c r="Q317" s="10"/>
      <c r="R317" s="19" t="s">
        <v>1332</v>
      </c>
      <c r="S317" s="33" t="s">
        <v>1335</v>
      </c>
      <c r="T317" s="1" t="s">
        <v>97</v>
      </c>
      <c r="U317" s="1" t="s">
        <v>45</v>
      </c>
    </row>
    <row r="318" spans="1:21" x14ac:dyDescent="0.2">
      <c r="A318" s="9" t="s">
        <v>628</v>
      </c>
      <c r="B318" s="1" t="s">
        <v>629</v>
      </c>
      <c r="C318" s="1" t="s">
        <v>1282</v>
      </c>
      <c r="D318" s="19" t="s">
        <v>118</v>
      </c>
      <c r="E318" s="19" t="s">
        <v>118</v>
      </c>
      <c r="F318" s="19" t="s">
        <v>118</v>
      </c>
      <c r="G318" s="19" t="s">
        <v>113</v>
      </c>
      <c r="I318" s="36" t="s">
        <v>114</v>
      </c>
      <c r="J318" s="36" t="s">
        <v>114</v>
      </c>
      <c r="K318" s="36" t="s">
        <v>114</v>
      </c>
      <c r="L318" s="36" t="s">
        <v>114</v>
      </c>
      <c r="M318" s="36" t="s">
        <v>114</v>
      </c>
      <c r="N318" s="36" t="s">
        <v>114</v>
      </c>
      <c r="O318" s="10" t="s">
        <v>114</v>
      </c>
      <c r="R318" s="19" t="s">
        <v>1332</v>
      </c>
      <c r="S318" s="31" t="s">
        <v>1336</v>
      </c>
      <c r="T318" s="1" t="s">
        <v>97</v>
      </c>
      <c r="U318" s="1" t="s">
        <v>86</v>
      </c>
    </row>
    <row r="319" spans="1:21" x14ac:dyDescent="0.2">
      <c r="A319" s="9" t="s">
        <v>344</v>
      </c>
      <c r="C319" s="1" t="s">
        <v>345</v>
      </c>
      <c r="D319" s="19" t="s">
        <v>118</v>
      </c>
      <c r="E319" s="19" t="s">
        <v>118</v>
      </c>
      <c r="F319" s="19" t="s">
        <v>118</v>
      </c>
      <c r="G319" s="19" t="s">
        <v>118</v>
      </c>
      <c r="H319" s="11" t="s">
        <v>130</v>
      </c>
      <c r="I319" s="37">
        <v>4544.17</v>
      </c>
      <c r="J319" s="41">
        <v>4197.99</v>
      </c>
      <c r="K319" s="41">
        <v>3754.18</v>
      </c>
      <c r="L319" s="41">
        <v>5680.34</v>
      </c>
      <c r="M319" s="40" t="s">
        <v>1332</v>
      </c>
      <c r="N319" s="40" t="s">
        <v>1332</v>
      </c>
      <c r="O319" s="1" t="s">
        <v>346</v>
      </c>
      <c r="P319" s="1" t="s">
        <v>118</v>
      </c>
      <c r="Q319" s="1" t="s">
        <v>118</v>
      </c>
      <c r="R319" s="19">
        <v>682.19</v>
      </c>
      <c r="S319" s="31" t="s">
        <v>1336</v>
      </c>
      <c r="T319" s="1" t="s">
        <v>0</v>
      </c>
      <c r="U319" s="1" t="s">
        <v>75</v>
      </c>
    </row>
    <row r="320" spans="1:21" x14ac:dyDescent="0.2">
      <c r="A320" s="9" t="s">
        <v>252</v>
      </c>
      <c r="B320" s="1" t="s">
        <v>253</v>
      </c>
      <c r="C320" s="1" t="s">
        <v>247</v>
      </c>
      <c r="D320" s="19" t="s">
        <v>118</v>
      </c>
      <c r="E320" s="19" t="s">
        <v>118</v>
      </c>
      <c r="F320" s="19" t="s">
        <v>118</v>
      </c>
      <c r="G320" s="19" t="s">
        <v>118</v>
      </c>
      <c r="H320" s="24" t="s">
        <v>216</v>
      </c>
      <c r="I320" s="37">
        <v>5454.21</v>
      </c>
      <c r="J320" s="41">
        <v>5474.18</v>
      </c>
      <c r="K320" s="41">
        <v>5547.26</v>
      </c>
      <c r="L320" s="41">
        <v>5341.18</v>
      </c>
      <c r="M320" s="40" t="s">
        <v>1332</v>
      </c>
      <c r="N320" s="40" t="s">
        <v>1332</v>
      </c>
      <c r="O320" s="1" t="s">
        <v>254</v>
      </c>
      <c r="R320" s="19">
        <v>20.956</v>
      </c>
      <c r="S320" s="30" t="s">
        <v>1338</v>
      </c>
      <c r="T320" s="1" t="s">
        <v>0</v>
      </c>
      <c r="U320" s="1" t="s">
        <v>41</v>
      </c>
    </row>
    <row r="321" spans="1:21" x14ac:dyDescent="0.2">
      <c r="A321" s="9" t="s">
        <v>255</v>
      </c>
      <c r="B321" s="1" t="s">
        <v>256</v>
      </c>
      <c r="C321" s="1" t="s">
        <v>1249</v>
      </c>
      <c r="D321" s="19" t="s">
        <v>118</v>
      </c>
      <c r="E321" s="19" t="s">
        <v>118</v>
      </c>
      <c r="F321" s="19" t="s">
        <v>118</v>
      </c>
      <c r="G321" s="19" t="s">
        <v>118</v>
      </c>
      <c r="H321" s="24" t="s">
        <v>165</v>
      </c>
      <c r="I321" s="37">
        <v>1793.73</v>
      </c>
      <c r="J321" s="41">
        <v>1531.41</v>
      </c>
      <c r="K321" s="41">
        <v>1361.3</v>
      </c>
      <c r="L321" s="41">
        <v>2488.48</v>
      </c>
      <c r="M321" s="40" t="s">
        <v>1332</v>
      </c>
      <c r="N321" s="40" t="s">
        <v>1332</v>
      </c>
      <c r="O321" s="1" t="s">
        <v>257</v>
      </c>
      <c r="R321" s="19">
        <v>118.46</v>
      </c>
      <c r="S321" s="30" t="s">
        <v>1338</v>
      </c>
      <c r="T321" s="1" t="s">
        <v>0</v>
      </c>
      <c r="U321" s="1" t="s">
        <v>42</v>
      </c>
    </row>
    <row r="322" spans="1:21" x14ac:dyDescent="0.2">
      <c r="A322" s="9" t="s">
        <v>263</v>
      </c>
      <c r="B322" s="1" t="s">
        <v>1464</v>
      </c>
      <c r="C322" s="1" t="s">
        <v>250</v>
      </c>
      <c r="D322" s="19" t="s">
        <v>118</v>
      </c>
      <c r="E322" s="19" t="s">
        <v>118</v>
      </c>
      <c r="F322" s="19" t="s">
        <v>118</v>
      </c>
      <c r="G322" s="19" t="s">
        <v>118</v>
      </c>
      <c r="H322" s="24" t="s">
        <v>165</v>
      </c>
      <c r="I322" s="37">
        <v>3945.41</v>
      </c>
      <c r="J322" s="41">
        <v>2936.03</v>
      </c>
      <c r="K322" s="41">
        <v>1867.3</v>
      </c>
      <c r="L322" s="41">
        <v>7032.89</v>
      </c>
      <c r="M322" s="40" t="s">
        <v>1332</v>
      </c>
      <c r="N322" s="40" t="s">
        <v>1332</v>
      </c>
      <c r="O322" s="1" t="s">
        <v>264</v>
      </c>
      <c r="P322" s="1" t="s">
        <v>118</v>
      </c>
      <c r="Q322" s="1" t="s">
        <v>118</v>
      </c>
      <c r="R322" s="19">
        <v>1598.8</v>
      </c>
      <c r="S322" s="30" t="s">
        <v>1338</v>
      </c>
      <c r="T322" s="1" t="s">
        <v>0</v>
      </c>
      <c r="U322" s="1" t="s">
        <v>44</v>
      </c>
    </row>
    <row r="323" spans="1:21" x14ac:dyDescent="0.2">
      <c r="A323" s="9" t="s">
        <v>258</v>
      </c>
      <c r="B323" s="1" t="s">
        <v>259</v>
      </c>
      <c r="C323" s="1" t="s">
        <v>260</v>
      </c>
      <c r="D323" s="19" t="s">
        <v>118</v>
      </c>
      <c r="E323" s="19" t="s">
        <v>118</v>
      </c>
      <c r="F323" s="19" t="s">
        <v>118</v>
      </c>
      <c r="G323" s="19" t="s">
        <v>118</v>
      </c>
      <c r="H323" s="1" t="s">
        <v>262</v>
      </c>
      <c r="I323" s="37">
        <v>6460.1</v>
      </c>
      <c r="J323" s="41">
        <v>6093.82</v>
      </c>
      <c r="K323" s="41">
        <v>3390.49</v>
      </c>
      <c r="L323" s="41">
        <v>9896</v>
      </c>
      <c r="M323" s="40" t="s">
        <v>1332</v>
      </c>
      <c r="N323" s="40" t="s">
        <v>1332</v>
      </c>
      <c r="O323" s="1" t="s">
        <v>261</v>
      </c>
      <c r="P323" s="1" t="s">
        <v>118</v>
      </c>
      <c r="Q323" s="1" t="s">
        <v>118</v>
      </c>
      <c r="R323" s="19">
        <v>7218.6</v>
      </c>
      <c r="S323" s="33" t="s">
        <v>1335</v>
      </c>
      <c r="T323" s="1" t="s">
        <v>0</v>
      </c>
      <c r="U323" s="1" t="s">
        <v>43</v>
      </c>
    </row>
    <row r="324" spans="1:21" x14ac:dyDescent="0.2">
      <c r="A324" s="9" t="s">
        <v>295</v>
      </c>
      <c r="B324" s="1" t="s">
        <v>296</v>
      </c>
      <c r="C324" s="1" t="s">
        <v>1254</v>
      </c>
      <c r="D324" s="19" t="s">
        <v>118</v>
      </c>
      <c r="E324" s="19" t="s">
        <v>118</v>
      </c>
      <c r="F324" s="19" t="s">
        <v>118</v>
      </c>
      <c r="G324" s="19" t="s">
        <v>118</v>
      </c>
      <c r="H324" s="23" t="s">
        <v>148</v>
      </c>
      <c r="I324" s="37">
        <v>1282.47</v>
      </c>
      <c r="J324" s="41">
        <v>919.59</v>
      </c>
      <c r="K324" s="41">
        <v>1158.7</v>
      </c>
      <c r="L324" s="41">
        <v>1769.11</v>
      </c>
      <c r="M324" s="40" t="s">
        <v>1332</v>
      </c>
      <c r="N324" s="40" t="s">
        <v>1332</v>
      </c>
      <c r="O324" s="23" t="s">
        <v>297</v>
      </c>
      <c r="R324" s="19" t="s">
        <v>1332</v>
      </c>
      <c r="S324" s="33" t="s">
        <v>1335</v>
      </c>
      <c r="T324" s="1" t="s">
        <v>0</v>
      </c>
      <c r="U324" s="1" t="s">
        <v>56</v>
      </c>
    </row>
    <row r="325" spans="1:21" x14ac:dyDescent="0.2">
      <c r="A325" s="9" t="s">
        <v>537</v>
      </c>
      <c r="C325" s="1" t="s">
        <v>481</v>
      </c>
      <c r="D325" s="19" t="s">
        <v>118</v>
      </c>
      <c r="E325" s="19" t="s">
        <v>118</v>
      </c>
      <c r="F325" s="19" t="s">
        <v>118</v>
      </c>
      <c r="G325" s="19" t="s">
        <v>118</v>
      </c>
      <c r="H325" s="23" t="s">
        <v>148</v>
      </c>
      <c r="I325" s="37">
        <v>1489.04</v>
      </c>
      <c r="J325" s="41">
        <v>1801.42</v>
      </c>
      <c r="K325" s="41">
        <v>1172.5899999999999</v>
      </c>
      <c r="L325" s="41">
        <v>1493.11</v>
      </c>
      <c r="M325" s="40" t="s">
        <v>1332</v>
      </c>
      <c r="N325" s="40" t="s">
        <v>1332</v>
      </c>
      <c r="O325" s="23" t="s">
        <v>538</v>
      </c>
      <c r="R325" s="19">
        <v>55.607999999999997</v>
      </c>
      <c r="S325" s="33" t="s">
        <v>1335</v>
      </c>
      <c r="T325" s="1" t="s">
        <v>97</v>
      </c>
      <c r="U325" s="1" t="s">
        <v>50</v>
      </c>
    </row>
    <row r="326" spans="1:21" x14ac:dyDescent="0.2">
      <c r="A326" s="9" t="s">
        <v>659</v>
      </c>
      <c r="B326" s="1" t="s">
        <v>660</v>
      </c>
      <c r="C326" s="1" t="s">
        <v>1288</v>
      </c>
      <c r="D326" s="19" t="s">
        <v>118</v>
      </c>
      <c r="E326" s="19" t="s">
        <v>118</v>
      </c>
      <c r="F326" s="19" t="s">
        <v>118</v>
      </c>
      <c r="G326" s="19" t="s">
        <v>118</v>
      </c>
      <c r="H326" s="11" t="s">
        <v>125</v>
      </c>
      <c r="I326" s="37">
        <v>9597.2900000000009</v>
      </c>
      <c r="J326" s="41">
        <v>9287.85</v>
      </c>
      <c r="K326" s="41">
        <v>11400.95</v>
      </c>
      <c r="L326" s="41">
        <v>8103.08</v>
      </c>
      <c r="M326" s="40" t="s">
        <v>1332</v>
      </c>
      <c r="N326" s="40" t="s">
        <v>1332</v>
      </c>
      <c r="O326" s="1" t="s">
        <v>661</v>
      </c>
      <c r="P326" s="1" t="s">
        <v>118</v>
      </c>
      <c r="Q326" s="1" t="s">
        <v>118</v>
      </c>
      <c r="R326" s="19">
        <v>1197.9000000000001</v>
      </c>
      <c r="S326" s="31" t="s">
        <v>1336</v>
      </c>
      <c r="T326" s="1" t="s">
        <v>98</v>
      </c>
      <c r="U326" s="1" t="s">
        <v>1</v>
      </c>
    </row>
    <row r="327" spans="1:21" x14ac:dyDescent="0.2">
      <c r="A327" s="9" t="s">
        <v>633</v>
      </c>
      <c r="B327" s="1" t="s">
        <v>634</v>
      </c>
      <c r="C327" s="1" t="s">
        <v>1283</v>
      </c>
      <c r="D327" s="19" t="s">
        <v>118</v>
      </c>
      <c r="E327" s="19" t="s">
        <v>118</v>
      </c>
      <c r="F327" s="19" t="s">
        <v>118</v>
      </c>
      <c r="G327" s="19" t="s">
        <v>118</v>
      </c>
      <c r="H327" s="11" t="s">
        <v>125</v>
      </c>
      <c r="I327" s="37">
        <v>2623.44</v>
      </c>
      <c r="J327" s="41">
        <v>2437.5100000000002</v>
      </c>
      <c r="K327" s="41">
        <v>2097.21</v>
      </c>
      <c r="L327" s="41">
        <v>3335.59</v>
      </c>
      <c r="M327" s="40" t="s">
        <v>1332</v>
      </c>
      <c r="N327" s="40" t="s">
        <v>1332</v>
      </c>
      <c r="O327" s="1" t="s">
        <v>635</v>
      </c>
      <c r="R327" s="19">
        <v>522.08000000000004</v>
      </c>
      <c r="S327" s="31" t="s">
        <v>1336</v>
      </c>
      <c r="T327" s="1" t="s">
        <v>97</v>
      </c>
      <c r="U327" s="1" t="s">
        <v>88</v>
      </c>
    </row>
    <row r="328" spans="1:21" x14ac:dyDescent="0.2">
      <c r="A328" s="9" t="s">
        <v>621</v>
      </c>
      <c r="B328" s="1" t="s">
        <v>622</v>
      </c>
      <c r="C328" s="1" t="s">
        <v>1280</v>
      </c>
      <c r="D328" s="19" t="s">
        <v>118</v>
      </c>
      <c r="E328" s="19" t="s">
        <v>118</v>
      </c>
      <c r="F328" s="19" t="s">
        <v>118</v>
      </c>
      <c r="G328" s="19" t="s">
        <v>118</v>
      </c>
      <c r="H328" s="11" t="s">
        <v>130</v>
      </c>
      <c r="I328" s="37">
        <v>1407.11</v>
      </c>
      <c r="J328" s="41">
        <v>1455.5</v>
      </c>
      <c r="K328" s="41">
        <v>2011.08</v>
      </c>
      <c r="L328" s="41">
        <v>754.76</v>
      </c>
      <c r="M328" s="40" t="s">
        <v>1332</v>
      </c>
      <c r="N328" s="40" t="s">
        <v>1332</v>
      </c>
      <c r="O328" s="1" t="s">
        <v>623</v>
      </c>
      <c r="R328" s="19">
        <v>888.22</v>
      </c>
      <c r="S328" s="31" t="s">
        <v>1336</v>
      </c>
      <c r="T328" s="1" t="s">
        <v>97</v>
      </c>
      <c r="U328" s="1" t="s">
        <v>83</v>
      </c>
    </row>
    <row r="329" spans="1:21" x14ac:dyDescent="0.2">
      <c r="A329" s="9" t="s">
        <v>734</v>
      </c>
      <c r="C329" s="1" t="s">
        <v>128</v>
      </c>
      <c r="D329" s="19" t="s">
        <v>118</v>
      </c>
      <c r="E329" s="19" t="s">
        <v>113</v>
      </c>
      <c r="F329" s="20" t="s">
        <v>114</v>
      </c>
      <c r="G329" s="20" t="s">
        <v>114</v>
      </c>
      <c r="H329" s="20" t="s">
        <v>114</v>
      </c>
      <c r="I329" s="36" t="s">
        <v>114</v>
      </c>
      <c r="J329" s="36" t="s">
        <v>114</v>
      </c>
      <c r="K329" s="36" t="s">
        <v>114</v>
      </c>
      <c r="L329" s="36" t="s">
        <v>114</v>
      </c>
      <c r="M329" s="36" t="s">
        <v>114</v>
      </c>
      <c r="N329" s="36" t="s">
        <v>114</v>
      </c>
      <c r="O329" s="10" t="s">
        <v>114</v>
      </c>
      <c r="P329" s="10"/>
      <c r="Q329" s="10"/>
      <c r="R329" s="19">
        <v>2734.1</v>
      </c>
      <c r="S329" s="33" t="s">
        <v>1335</v>
      </c>
      <c r="T329" s="1" t="s">
        <v>98</v>
      </c>
      <c r="U329" s="1" t="s">
        <v>32</v>
      </c>
    </row>
    <row r="330" spans="1:21" x14ac:dyDescent="0.2">
      <c r="A330" s="9" t="s">
        <v>371</v>
      </c>
      <c r="C330" s="1" t="s">
        <v>1414</v>
      </c>
      <c r="D330" s="19" t="s">
        <v>118</v>
      </c>
      <c r="E330" s="19" t="s">
        <v>118</v>
      </c>
      <c r="F330" s="19" t="s">
        <v>118</v>
      </c>
      <c r="G330" s="19" t="s">
        <v>118</v>
      </c>
      <c r="H330" s="24" t="s">
        <v>165</v>
      </c>
      <c r="I330" s="37">
        <v>4545.91</v>
      </c>
      <c r="J330" s="41">
        <v>5225.91</v>
      </c>
      <c r="K330" s="41">
        <v>5070.51</v>
      </c>
      <c r="L330" s="41">
        <v>4675.5200000000004</v>
      </c>
      <c r="M330" s="41">
        <v>3211.71</v>
      </c>
      <c r="O330" s="1" t="s">
        <v>372</v>
      </c>
      <c r="R330" s="19" t="s">
        <v>1332</v>
      </c>
      <c r="S330" s="33" t="s">
        <v>1335</v>
      </c>
      <c r="T330" s="1" t="s">
        <v>0</v>
      </c>
      <c r="U330" s="1" t="s">
        <v>85</v>
      </c>
    </row>
    <row r="331" spans="1:21" x14ac:dyDescent="0.2">
      <c r="A331" s="9" t="s">
        <v>833</v>
      </c>
      <c r="C331" s="1" t="s">
        <v>128</v>
      </c>
      <c r="D331" s="19" t="s">
        <v>118</v>
      </c>
      <c r="E331" s="19" t="s">
        <v>118</v>
      </c>
      <c r="F331" s="19" t="s">
        <v>118</v>
      </c>
      <c r="G331" s="19" t="s">
        <v>118</v>
      </c>
      <c r="H331" s="23" t="s">
        <v>148</v>
      </c>
      <c r="I331" s="37">
        <v>817.05</v>
      </c>
      <c r="J331" s="41">
        <v>696.39</v>
      </c>
      <c r="K331" s="41">
        <v>728.92</v>
      </c>
      <c r="L331" s="41">
        <v>1025.8399999999999</v>
      </c>
      <c r="M331" s="40" t="s">
        <v>1332</v>
      </c>
      <c r="N331" s="40" t="s">
        <v>1332</v>
      </c>
      <c r="O331" s="23" t="s">
        <v>834</v>
      </c>
      <c r="R331" s="19" t="s">
        <v>1332</v>
      </c>
      <c r="S331" s="33" t="s">
        <v>1335</v>
      </c>
      <c r="T331" s="1" t="s">
        <v>98</v>
      </c>
      <c r="U331" s="1" t="s">
        <v>79</v>
      </c>
    </row>
    <row r="332" spans="1:21" x14ac:dyDescent="0.2">
      <c r="A332" s="9" t="s">
        <v>744</v>
      </c>
      <c r="C332" s="1" t="s">
        <v>745</v>
      </c>
      <c r="D332" s="19" t="s">
        <v>118</v>
      </c>
      <c r="E332" s="19" t="s">
        <v>118</v>
      </c>
      <c r="F332" s="19" t="s">
        <v>118</v>
      </c>
      <c r="G332" s="19" t="s">
        <v>118</v>
      </c>
      <c r="H332" s="23" t="s">
        <v>148</v>
      </c>
      <c r="I332" s="37">
        <v>2080.54</v>
      </c>
      <c r="J332" s="41">
        <v>2896.05</v>
      </c>
      <c r="K332" s="41">
        <v>1845.36</v>
      </c>
      <c r="L332" s="41">
        <v>1500.21</v>
      </c>
      <c r="M332" s="40" t="s">
        <v>1332</v>
      </c>
      <c r="N332" s="40" t="s">
        <v>1332</v>
      </c>
      <c r="O332" s="23" t="s">
        <v>746</v>
      </c>
      <c r="R332" s="19">
        <v>4.3855000000000004</v>
      </c>
      <c r="S332" s="33" t="s">
        <v>1335</v>
      </c>
      <c r="T332" s="1" t="s">
        <v>98</v>
      </c>
      <c r="U332" s="1" t="s">
        <v>37</v>
      </c>
    </row>
    <row r="333" spans="1:21" x14ac:dyDescent="0.2">
      <c r="A333" s="9" t="s">
        <v>1071</v>
      </c>
      <c r="B333" s="1" t="s">
        <v>1465</v>
      </c>
      <c r="C333" s="1" t="s">
        <v>1322</v>
      </c>
      <c r="D333" s="19" t="s">
        <v>118</v>
      </c>
      <c r="E333" s="19" t="s">
        <v>118</v>
      </c>
      <c r="F333" s="19" t="s">
        <v>118</v>
      </c>
      <c r="G333" s="19" t="s">
        <v>118</v>
      </c>
      <c r="H333" s="1" t="s">
        <v>212</v>
      </c>
      <c r="I333" s="37">
        <v>6158.33</v>
      </c>
      <c r="J333" s="41">
        <v>5856.26</v>
      </c>
      <c r="K333" s="41">
        <v>6218.05</v>
      </c>
      <c r="L333" s="41">
        <v>3314.16</v>
      </c>
      <c r="M333" s="41">
        <v>9244.86</v>
      </c>
      <c r="N333" s="40" t="s">
        <v>1332</v>
      </c>
      <c r="O333" s="1" t="s">
        <v>1072</v>
      </c>
      <c r="P333" s="1" t="s">
        <v>118</v>
      </c>
      <c r="Q333" s="1" t="s">
        <v>118</v>
      </c>
      <c r="R333" s="19">
        <v>11221</v>
      </c>
      <c r="S333" s="31" t="s">
        <v>1336</v>
      </c>
      <c r="T333" s="1" t="s">
        <v>99</v>
      </c>
      <c r="U333" s="1" t="s">
        <v>75</v>
      </c>
    </row>
    <row r="334" spans="1:21" x14ac:dyDescent="0.2">
      <c r="A334" s="9" t="s">
        <v>464</v>
      </c>
      <c r="B334" s="1" t="s">
        <v>465</v>
      </c>
      <c r="C334" s="1" t="s">
        <v>466</v>
      </c>
      <c r="D334" s="19" t="s">
        <v>113</v>
      </c>
      <c r="E334" s="20" t="s">
        <v>114</v>
      </c>
      <c r="F334" s="20" t="s">
        <v>114</v>
      </c>
      <c r="G334" s="20" t="s">
        <v>114</v>
      </c>
      <c r="H334" s="20" t="s">
        <v>114</v>
      </c>
      <c r="I334" s="36" t="s">
        <v>114</v>
      </c>
      <c r="J334" s="36" t="s">
        <v>114</v>
      </c>
      <c r="K334" s="36" t="s">
        <v>114</v>
      </c>
      <c r="L334" s="36" t="s">
        <v>114</v>
      </c>
      <c r="M334" s="36" t="s">
        <v>114</v>
      </c>
      <c r="N334" s="36" t="s">
        <v>114</v>
      </c>
      <c r="O334" s="10" t="s">
        <v>114</v>
      </c>
      <c r="P334" s="10"/>
      <c r="Q334" s="10"/>
      <c r="R334" s="19" t="s">
        <v>1332</v>
      </c>
      <c r="S334" s="30" t="s">
        <v>1338</v>
      </c>
      <c r="T334" s="1" t="s">
        <v>97</v>
      </c>
      <c r="U334" s="1" t="s">
        <v>22</v>
      </c>
    </row>
    <row r="335" spans="1:21" x14ac:dyDescent="0.2">
      <c r="A335" s="9" t="s">
        <v>437</v>
      </c>
      <c r="B335" s="1" t="s">
        <v>1466</v>
      </c>
      <c r="C335" s="1" t="s">
        <v>128</v>
      </c>
      <c r="D335" s="19" t="s">
        <v>118</v>
      </c>
      <c r="E335" s="19" t="s">
        <v>118</v>
      </c>
      <c r="F335" s="19" t="s">
        <v>118</v>
      </c>
      <c r="G335" s="19" t="s">
        <v>118</v>
      </c>
      <c r="H335" s="24" t="s">
        <v>165</v>
      </c>
      <c r="I335" s="37">
        <v>10010.33</v>
      </c>
      <c r="J335" s="41">
        <v>8316.5</v>
      </c>
      <c r="K335" s="41">
        <v>6874.97</v>
      </c>
      <c r="L335" s="41">
        <v>14839.52</v>
      </c>
      <c r="M335" s="40" t="s">
        <v>1332</v>
      </c>
      <c r="N335" s="40" t="s">
        <v>1332</v>
      </c>
      <c r="O335" s="1" t="s">
        <v>438</v>
      </c>
      <c r="P335" s="1" t="s">
        <v>118</v>
      </c>
      <c r="Q335" s="1" t="s">
        <v>118</v>
      </c>
      <c r="R335" s="19">
        <v>56070</v>
      </c>
      <c r="S335" s="33" t="s">
        <v>1335</v>
      </c>
      <c r="T335" s="1" t="s">
        <v>97</v>
      </c>
      <c r="U335" s="1" t="s">
        <v>14</v>
      </c>
    </row>
    <row r="336" spans="1:21" x14ac:dyDescent="0.2">
      <c r="A336" s="9" t="s">
        <v>837</v>
      </c>
      <c r="C336" s="1" t="s">
        <v>838</v>
      </c>
      <c r="D336" s="19" t="s">
        <v>118</v>
      </c>
      <c r="E336" s="19" t="s">
        <v>118</v>
      </c>
      <c r="F336" s="19" t="s">
        <v>118</v>
      </c>
      <c r="G336" s="19" t="s">
        <v>118</v>
      </c>
      <c r="H336" s="23" t="s">
        <v>148</v>
      </c>
      <c r="I336" s="37">
        <v>909.41</v>
      </c>
      <c r="J336" s="41">
        <v>878.29</v>
      </c>
      <c r="K336" s="41">
        <v>814.66</v>
      </c>
      <c r="L336" s="41">
        <v>1035.29</v>
      </c>
      <c r="M336" s="40" t="s">
        <v>1332</v>
      </c>
      <c r="N336" s="40" t="s">
        <v>1332</v>
      </c>
      <c r="O336" s="23" t="s">
        <v>839</v>
      </c>
      <c r="R336" s="19" t="s">
        <v>1332</v>
      </c>
      <c r="S336" s="31" t="s">
        <v>1336</v>
      </c>
      <c r="T336" s="1" t="s">
        <v>98</v>
      </c>
      <c r="U336" s="1" t="s">
        <v>81</v>
      </c>
    </row>
    <row r="337" spans="1:21" x14ac:dyDescent="0.2">
      <c r="A337" s="9" t="s">
        <v>846</v>
      </c>
      <c r="C337" s="1" t="s">
        <v>128</v>
      </c>
      <c r="D337" s="19" t="s">
        <v>118</v>
      </c>
      <c r="E337" s="19" t="s">
        <v>118</v>
      </c>
      <c r="F337" s="19" t="s">
        <v>118</v>
      </c>
      <c r="G337" s="19" t="s">
        <v>118</v>
      </c>
      <c r="H337" s="11" t="s">
        <v>125</v>
      </c>
      <c r="I337" s="37">
        <v>3667.6</v>
      </c>
      <c r="J337" s="41">
        <v>2331.27</v>
      </c>
      <c r="K337" s="41">
        <v>3851.72</v>
      </c>
      <c r="L337" s="41">
        <v>4819.8100000000004</v>
      </c>
      <c r="M337" s="40" t="s">
        <v>1332</v>
      </c>
      <c r="N337" s="40" t="s">
        <v>1332</v>
      </c>
      <c r="O337" s="1" t="s">
        <v>847</v>
      </c>
      <c r="R337" s="19">
        <v>701.16</v>
      </c>
      <c r="S337" s="33" t="s">
        <v>1335</v>
      </c>
      <c r="T337" s="1" t="s">
        <v>98</v>
      </c>
      <c r="U337" s="1" t="s">
        <v>85</v>
      </c>
    </row>
    <row r="338" spans="1:21" x14ac:dyDescent="0.2">
      <c r="A338" s="9" t="s">
        <v>823</v>
      </c>
      <c r="C338" s="1" t="s">
        <v>128</v>
      </c>
      <c r="D338" s="19" t="s">
        <v>118</v>
      </c>
      <c r="E338" s="19" t="s">
        <v>118</v>
      </c>
      <c r="F338" s="19" t="s">
        <v>118</v>
      </c>
      <c r="G338" s="19" t="s">
        <v>118</v>
      </c>
      <c r="H338" s="23" t="s">
        <v>148</v>
      </c>
      <c r="I338" s="37">
        <v>965.2</v>
      </c>
      <c r="J338" s="41">
        <v>865.48</v>
      </c>
      <c r="K338" s="41">
        <v>769.42</v>
      </c>
      <c r="L338" s="41">
        <v>1260.69</v>
      </c>
      <c r="M338" s="40" t="s">
        <v>1332</v>
      </c>
      <c r="N338" s="40" t="s">
        <v>1332</v>
      </c>
      <c r="O338" s="23" t="s">
        <v>824</v>
      </c>
      <c r="R338" s="19">
        <v>55.53</v>
      </c>
      <c r="S338" s="33" t="s">
        <v>1335</v>
      </c>
      <c r="T338" s="1" t="s">
        <v>98</v>
      </c>
      <c r="U338" s="1" t="s">
        <v>73</v>
      </c>
    </row>
    <row r="339" spans="1:21" x14ac:dyDescent="0.2">
      <c r="A339" s="9" t="s">
        <v>567</v>
      </c>
      <c r="C339" s="1" t="s">
        <v>1415</v>
      </c>
      <c r="D339" s="19" t="s">
        <v>118</v>
      </c>
      <c r="E339" s="19" t="s">
        <v>118</v>
      </c>
      <c r="F339" s="19" t="s">
        <v>118</v>
      </c>
      <c r="G339" s="19" t="s">
        <v>118</v>
      </c>
      <c r="H339" s="11" t="s">
        <v>130</v>
      </c>
      <c r="I339" s="37">
        <v>4409.1899999999996</v>
      </c>
      <c r="J339" s="41">
        <v>5592.8</v>
      </c>
      <c r="K339" s="41">
        <v>3611.72</v>
      </c>
      <c r="L339" s="41">
        <v>4023.05</v>
      </c>
      <c r="M339" s="40" t="s">
        <v>1332</v>
      </c>
      <c r="N339" s="40" t="s">
        <v>1332</v>
      </c>
      <c r="O339" s="1" t="s">
        <v>568</v>
      </c>
      <c r="P339" s="1" t="s">
        <v>118</v>
      </c>
      <c r="Q339" s="1" t="s">
        <v>113</v>
      </c>
      <c r="R339" s="19">
        <v>155.94999999999999</v>
      </c>
      <c r="S339" s="33" t="s">
        <v>1335</v>
      </c>
      <c r="T339" s="1" t="s">
        <v>97</v>
      </c>
      <c r="U339" s="1" t="s">
        <v>63</v>
      </c>
    </row>
    <row r="340" spans="1:21" x14ac:dyDescent="0.2">
      <c r="A340" s="9" t="s">
        <v>279</v>
      </c>
      <c r="B340" s="1" t="s">
        <v>1467</v>
      </c>
      <c r="C340" s="1" t="s">
        <v>280</v>
      </c>
      <c r="D340" s="19" t="s">
        <v>118</v>
      </c>
      <c r="E340" s="19" t="s">
        <v>118</v>
      </c>
      <c r="F340" s="19" t="s">
        <v>118</v>
      </c>
      <c r="G340" s="19" t="s">
        <v>118</v>
      </c>
      <c r="H340" s="1" t="s">
        <v>282</v>
      </c>
      <c r="I340" s="37">
        <v>72475.39</v>
      </c>
      <c r="J340" s="41">
        <v>63449.919999999998</v>
      </c>
      <c r="K340" s="41">
        <v>52604.36</v>
      </c>
      <c r="L340" s="41">
        <v>101371.88</v>
      </c>
      <c r="M340" s="40" t="s">
        <v>1332</v>
      </c>
      <c r="N340" s="40" t="s">
        <v>1332</v>
      </c>
      <c r="O340" s="1" t="s">
        <v>281</v>
      </c>
      <c r="P340" s="1" t="s">
        <v>118</v>
      </c>
      <c r="Q340" s="1" t="s">
        <v>118</v>
      </c>
      <c r="R340" s="19">
        <v>4770.7</v>
      </c>
      <c r="S340" s="33" t="s">
        <v>1335</v>
      </c>
      <c r="T340" s="1" t="s">
        <v>0</v>
      </c>
      <c r="U340" s="1" t="s">
        <v>50</v>
      </c>
    </row>
    <row r="341" spans="1:21" x14ac:dyDescent="0.2">
      <c r="A341" s="9" t="s">
        <v>899</v>
      </c>
      <c r="B341" s="1" t="s">
        <v>900</v>
      </c>
      <c r="C341" s="1" t="s">
        <v>1297</v>
      </c>
      <c r="D341" s="19" t="s">
        <v>118</v>
      </c>
      <c r="E341" s="19" t="s">
        <v>118</v>
      </c>
      <c r="F341" s="19" t="s">
        <v>118</v>
      </c>
      <c r="G341" s="19" t="s">
        <v>118</v>
      </c>
      <c r="H341" s="1" t="s">
        <v>1334</v>
      </c>
      <c r="I341" s="37">
        <v>1378.97</v>
      </c>
      <c r="J341" s="41">
        <v>1569.05</v>
      </c>
      <c r="K341" s="41">
        <v>1304.74</v>
      </c>
      <c r="L341" s="41">
        <v>1263.1199999999999</v>
      </c>
      <c r="M341" s="40" t="s">
        <v>1332</v>
      </c>
      <c r="N341" s="40" t="s">
        <v>1332</v>
      </c>
      <c r="O341" s="1" t="s">
        <v>901</v>
      </c>
      <c r="R341" s="19">
        <v>97.150999999999996</v>
      </c>
      <c r="S341" s="31" t="s">
        <v>1336</v>
      </c>
      <c r="T341" s="1" t="s">
        <v>99</v>
      </c>
      <c r="U341" s="1" t="s">
        <v>9</v>
      </c>
    </row>
    <row r="342" spans="1:21" x14ac:dyDescent="0.2">
      <c r="A342" s="9" t="s">
        <v>1182</v>
      </c>
      <c r="B342" s="1" t="s">
        <v>1057</v>
      </c>
      <c r="C342" s="1" t="s">
        <v>1183</v>
      </c>
      <c r="D342" s="19" t="s">
        <v>118</v>
      </c>
      <c r="E342" s="19" t="s">
        <v>118</v>
      </c>
      <c r="F342" s="19" t="s">
        <v>118</v>
      </c>
      <c r="G342" s="19" t="s">
        <v>118</v>
      </c>
      <c r="H342" s="24" t="s">
        <v>165</v>
      </c>
      <c r="I342" s="37">
        <v>17653.43</v>
      </c>
      <c r="J342" s="41">
        <v>14770.11</v>
      </c>
      <c r="K342" s="41">
        <v>15534.49</v>
      </c>
      <c r="L342" s="41">
        <v>25157.200000000001</v>
      </c>
      <c r="M342" s="41">
        <v>15151.92</v>
      </c>
      <c r="N342" s="40" t="s">
        <v>1332</v>
      </c>
      <c r="O342" s="1" t="s">
        <v>1184</v>
      </c>
      <c r="P342" s="1" t="s">
        <v>118</v>
      </c>
      <c r="Q342" s="1" t="s">
        <v>118</v>
      </c>
      <c r="R342" s="19">
        <v>5231.6000000000004</v>
      </c>
      <c r="S342" s="31" t="s">
        <v>1336</v>
      </c>
      <c r="T342" s="1" t="s">
        <v>1197</v>
      </c>
      <c r="U342" s="1" t="s">
        <v>13</v>
      </c>
    </row>
    <row r="343" spans="1:21" x14ac:dyDescent="0.2">
      <c r="A343" s="9" t="s">
        <v>1005</v>
      </c>
      <c r="B343" s="1" t="s">
        <v>1006</v>
      </c>
      <c r="C343" s="1" t="s">
        <v>1007</v>
      </c>
      <c r="D343" s="19" t="s">
        <v>118</v>
      </c>
      <c r="E343" s="19" t="s">
        <v>118</v>
      </c>
      <c r="F343" s="19" t="s">
        <v>118</v>
      </c>
      <c r="G343" s="19" t="s">
        <v>118</v>
      </c>
      <c r="H343" s="11" t="s">
        <v>130</v>
      </c>
      <c r="I343" s="37">
        <v>4995.26</v>
      </c>
      <c r="J343" s="41">
        <v>4480.05</v>
      </c>
      <c r="K343" s="41">
        <v>4736.04</v>
      </c>
      <c r="L343" s="41">
        <v>5769.7</v>
      </c>
      <c r="M343" s="40" t="s">
        <v>1332</v>
      </c>
      <c r="N343" s="40" t="s">
        <v>1332</v>
      </c>
      <c r="O343" s="1" t="s">
        <v>1008</v>
      </c>
      <c r="R343" s="19">
        <v>3147.9</v>
      </c>
      <c r="S343" s="31" t="s">
        <v>1336</v>
      </c>
      <c r="T343" s="1" t="s">
        <v>99</v>
      </c>
      <c r="U343" s="1" t="s">
        <v>52</v>
      </c>
    </row>
    <row r="344" spans="1:21" x14ac:dyDescent="0.2">
      <c r="A344" s="9" t="s">
        <v>611</v>
      </c>
      <c r="B344" s="1" t="s">
        <v>612</v>
      </c>
      <c r="C344" s="1" t="s">
        <v>613</v>
      </c>
      <c r="D344" s="19" t="s">
        <v>118</v>
      </c>
      <c r="E344" s="19" t="s">
        <v>118</v>
      </c>
      <c r="F344" s="19" t="s">
        <v>118</v>
      </c>
      <c r="G344" s="19" t="s">
        <v>118</v>
      </c>
      <c r="H344" s="23" t="s">
        <v>148</v>
      </c>
      <c r="I344" s="37">
        <v>1170.76</v>
      </c>
      <c r="J344" s="41">
        <v>1254.0999999999999</v>
      </c>
      <c r="K344" s="41">
        <v>1130.51</v>
      </c>
      <c r="L344" s="41">
        <v>1127.6500000000001</v>
      </c>
      <c r="M344" s="40" t="s">
        <v>1332</v>
      </c>
      <c r="N344" s="40" t="s">
        <v>1332</v>
      </c>
      <c r="O344" s="23" t="s">
        <v>614</v>
      </c>
      <c r="R344" s="19">
        <v>959.59</v>
      </c>
      <c r="S344" s="31" t="s">
        <v>1336</v>
      </c>
      <c r="T344" s="1" t="s">
        <v>97</v>
      </c>
      <c r="U344" s="1" t="s">
        <v>80</v>
      </c>
    </row>
    <row r="345" spans="1:21" x14ac:dyDescent="0.2">
      <c r="A345" s="9" t="s">
        <v>467</v>
      </c>
      <c r="B345" s="1" t="s">
        <v>468</v>
      </c>
      <c r="C345" s="1" t="s">
        <v>469</v>
      </c>
      <c r="D345" s="19" t="s">
        <v>118</v>
      </c>
      <c r="E345" s="19" t="s">
        <v>178</v>
      </c>
      <c r="F345" s="19" t="s">
        <v>113</v>
      </c>
      <c r="G345" s="20" t="s">
        <v>114</v>
      </c>
      <c r="H345" s="20" t="s">
        <v>114</v>
      </c>
      <c r="I345" s="36" t="s">
        <v>114</v>
      </c>
      <c r="J345" s="36" t="s">
        <v>114</v>
      </c>
      <c r="K345" s="36" t="s">
        <v>114</v>
      </c>
      <c r="L345" s="36" t="s">
        <v>114</v>
      </c>
      <c r="M345" s="36" t="s">
        <v>114</v>
      </c>
      <c r="N345" s="36" t="s">
        <v>114</v>
      </c>
      <c r="O345" s="10" t="s">
        <v>114</v>
      </c>
      <c r="P345" s="10"/>
      <c r="Q345" s="10"/>
      <c r="R345" s="19">
        <v>1257.4000000000001</v>
      </c>
      <c r="S345" s="31" t="s">
        <v>1336</v>
      </c>
      <c r="T345" s="1" t="s">
        <v>97</v>
      </c>
      <c r="U345" s="1" t="s">
        <v>23</v>
      </c>
    </row>
    <row r="346" spans="1:21" x14ac:dyDescent="0.2">
      <c r="A346" s="9" t="s">
        <v>425</v>
      </c>
      <c r="B346" s="1" t="s">
        <v>426</v>
      </c>
      <c r="C346" s="1" t="s">
        <v>1263</v>
      </c>
      <c r="D346" s="19" t="s">
        <v>118</v>
      </c>
      <c r="E346" s="19" t="s">
        <v>118</v>
      </c>
      <c r="F346" s="19" t="s">
        <v>118</v>
      </c>
      <c r="G346" s="19" t="s">
        <v>118</v>
      </c>
      <c r="H346" s="11" t="s">
        <v>141</v>
      </c>
      <c r="I346" s="37">
        <v>14165.08</v>
      </c>
      <c r="J346" s="41">
        <v>7773.16</v>
      </c>
      <c r="K346" s="41">
        <v>16863.810000000001</v>
      </c>
      <c r="L346" s="41">
        <v>17858.28</v>
      </c>
      <c r="M346" s="40" t="s">
        <v>1332</v>
      </c>
      <c r="N346" s="40" t="s">
        <v>1332</v>
      </c>
      <c r="O346" s="1" t="s">
        <v>427</v>
      </c>
      <c r="P346" s="1" t="s">
        <v>118</v>
      </c>
      <c r="Q346" s="1" t="s">
        <v>118</v>
      </c>
      <c r="R346" s="19">
        <v>1681.2</v>
      </c>
      <c r="S346" s="31" t="s">
        <v>1336</v>
      </c>
      <c r="T346" s="1" t="s">
        <v>97</v>
      </c>
      <c r="U346" s="1" t="s">
        <v>9</v>
      </c>
    </row>
    <row r="347" spans="1:21" x14ac:dyDescent="0.2">
      <c r="A347" s="9" t="s">
        <v>891</v>
      </c>
      <c r="B347" s="1" t="s">
        <v>892</v>
      </c>
      <c r="C347" s="1" t="s">
        <v>1294</v>
      </c>
      <c r="D347" s="19" t="s">
        <v>118</v>
      </c>
      <c r="E347" s="19" t="s">
        <v>118</v>
      </c>
      <c r="F347" s="19" t="s">
        <v>118</v>
      </c>
      <c r="G347" s="19" t="s">
        <v>118</v>
      </c>
      <c r="H347" s="23" t="s">
        <v>148</v>
      </c>
      <c r="I347" s="37">
        <v>1439.14</v>
      </c>
      <c r="J347" s="41">
        <v>1396.65</v>
      </c>
      <c r="K347" s="41">
        <v>1227.3599999999999</v>
      </c>
      <c r="L347" s="41">
        <v>1693.39</v>
      </c>
      <c r="M347" s="40" t="s">
        <v>1332</v>
      </c>
      <c r="N347" s="40" t="s">
        <v>1332</v>
      </c>
      <c r="O347" s="23" t="s">
        <v>893</v>
      </c>
      <c r="R347" s="19">
        <v>1205.8</v>
      </c>
      <c r="S347" s="33" t="s">
        <v>1335</v>
      </c>
      <c r="T347" s="1" t="s">
        <v>99</v>
      </c>
      <c r="U347" s="1" t="s">
        <v>6</v>
      </c>
    </row>
    <row r="348" spans="1:21" x14ac:dyDescent="0.2">
      <c r="A348" s="9" t="s">
        <v>369</v>
      </c>
      <c r="B348" s="1" t="s">
        <v>370</v>
      </c>
      <c r="C348" s="1" t="s">
        <v>1416</v>
      </c>
      <c r="D348" s="19" t="s">
        <v>118</v>
      </c>
      <c r="E348" s="19" t="s">
        <v>118</v>
      </c>
      <c r="F348" s="19" t="s">
        <v>118</v>
      </c>
      <c r="G348" s="19" t="s">
        <v>113</v>
      </c>
      <c r="I348" s="36" t="s">
        <v>114</v>
      </c>
      <c r="J348" s="36" t="s">
        <v>114</v>
      </c>
      <c r="K348" s="36" t="s">
        <v>114</v>
      </c>
      <c r="L348" s="36" t="s">
        <v>114</v>
      </c>
      <c r="M348" s="36" t="s">
        <v>114</v>
      </c>
      <c r="N348" s="36" t="s">
        <v>114</v>
      </c>
      <c r="O348" s="10" t="s">
        <v>114</v>
      </c>
      <c r="R348" s="19">
        <v>6144.9</v>
      </c>
      <c r="S348" s="33" t="s">
        <v>1335</v>
      </c>
      <c r="T348" s="1" t="s">
        <v>0</v>
      </c>
      <c r="U348" s="1" t="s">
        <v>84</v>
      </c>
    </row>
    <row r="349" spans="1:21" x14ac:dyDescent="0.2">
      <c r="A349" s="9" t="s">
        <v>331</v>
      </c>
      <c r="C349" s="1" t="s">
        <v>332</v>
      </c>
      <c r="D349" s="19" t="s">
        <v>118</v>
      </c>
      <c r="E349" s="19" t="s">
        <v>118</v>
      </c>
      <c r="F349" s="19" t="s">
        <v>118</v>
      </c>
      <c r="G349" s="19" t="s">
        <v>118</v>
      </c>
      <c r="H349" s="23" t="s">
        <v>148</v>
      </c>
      <c r="I349" s="37">
        <v>1178.29</v>
      </c>
      <c r="J349" s="41">
        <v>880.09</v>
      </c>
      <c r="K349" s="41">
        <v>1102.8800000000001</v>
      </c>
      <c r="L349" s="41">
        <v>1551.9</v>
      </c>
      <c r="M349" s="40" t="s">
        <v>1332</v>
      </c>
      <c r="N349" s="40" t="s">
        <v>1332</v>
      </c>
      <c r="O349" s="23" t="s">
        <v>333</v>
      </c>
      <c r="R349" s="19" t="s">
        <v>1332</v>
      </c>
      <c r="S349" s="33" t="s">
        <v>1335</v>
      </c>
      <c r="T349" s="1" t="s">
        <v>0</v>
      </c>
      <c r="U349" s="1" t="s">
        <v>70</v>
      </c>
    </row>
    <row r="350" spans="1:21" x14ac:dyDescent="0.2">
      <c r="A350" s="9" t="s">
        <v>300</v>
      </c>
      <c r="C350" s="1" t="s">
        <v>301</v>
      </c>
      <c r="D350" s="19" t="s">
        <v>118</v>
      </c>
      <c r="E350" s="19" t="s">
        <v>118</v>
      </c>
      <c r="F350" s="19" t="s">
        <v>118</v>
      </c>
      <c r="G350" s="19" t="s">
        <v>118</v>
      </c>
      <c r="H350" s="25" t="s">
        <v>303</v>
      </c>
      <c r="I350" s="37">
        <v>3541.16</v>
      </c>
      <c r="J350" s="41">
        <v>2516.0500000000002</v>
      </c>
      <c r="K350" s="41">
        <v>3237.69</v>
      </c>
      <c r="L350" s="41">
        <v>4869.7299999999996</v>
      </c>
      <c r="M350" s="40" t="s">
        <v>1332</v>
      </c>
      <c r="N350" s="40" t="s">
        <v>1332</v>
      </c>
      <c r="O350" s="1" t="s">
        <v>302</v>
      </c>
      <c r="P350" s="27" t="s">
        <v>118</v>
      </c>
      <c r="Q350" s="27" t="s">
        <v>118</v>
      </c>
      <c r="R350" s="19">
        <v>1296.7</v>
      </c>
      <c r="S350" s="33" t="s">
        <v>1335</v>
      </c>
      <c r="T350" s="1" t="s">
        <v>0</v>
      </c>
      <c r="U350" s="1" t="s">
        <v>58</v>
      </c>
    </row>
    <row r="351" spans="1:21" x14ac:dyDescent="0.2">
      <c r="A351" s="9" t="s">
        <v>309</v>
      </c>
      <c r="B351" s="1" t="s">
        <v>310</v>
      </c>
      <c r="C351" s="1" t="s">
        <v>311</v>
      </c>
      <c r="D351" s="19" t="s">
        <v>118</v>
      </c>
      <c r="E351" s="19" t="s">
        <v>118</v>
      </c>
      <c r="F351" s="19" t="s">
        <v>118</v>
      </c>
      <c r="G351" s="19" t="s">
        <v>118</v>
      </c>
      <c r="H351" s="24" t="s">
        <v>165</v>
      </c>
      <c r="I351" s="37">
        <v>4340.3900000000003</v>
      </c>
      <c r="J351" s="41">
        <v>2508.8200000000002</v>
      </c>
      <c r="K351" s="41">
        <v>4080.2</v>
      </c>
      <c r="L351" s="41">
        <v>6432.15</v>
      </c>
      <c r="M351" s="40" t="s">
        <v>1332</v>
      </c>
      <c r="N351" s="40" t="s">
        <v>1332</v>
      </c>
      <c r="O351" s="1" t="s">
        <v>312</v>
      </c>
      <c r="P351" s="1" t="s">
        <v>118</v>
      </c>
      <c r="Q351" s="1" t="s">
        <v>118</v>
      </c>
      <c r="R351" s="19">
        <v>70.11</v>
      </c>
      <c r="S351" s="31" t="s">
        <v>1336</v>
      </c>
      <c r="T351" s="1" t="s">
        <v>0</v>
      </c>
      <c r="U351" s="1" t="s">
        <v>61</v>
      </c>
    </row>
    <row r="352" spans="1:21" x14ac:dyDescent="0.2">
      <c r="A352" s="9" t="s">
        <v>287</v>
      </c>
      <c r="B352" s="1" t="s">
        <v>288</v>
      </c>
      <c r="C352" s="1" t="s">
        <v>1252</v>
      </c>
      <c r="D352" s="19" t="s">
        <v>118</v>
      </c>
      <c r="E352" s="19" t="s">
        <v>118</v>
      </c>
      <c r="F352" s="19" t="s">
        <v>118</v>
      </c>
      <c r="G352" s="19" t="s">
        <v>118</v>
      </c>
      <c r="H352" s="11" t="s">
        <v>125</v>
      </c>
      <c r="I352" s="37">
        <v>3247.69</v>
      </c>
      <c r="J352" s="41">
        <v>3455.74</v>
      </c>
      <c r="K352" s="41">
        <v>1897</v>
      </c>
      <c r="L352" s="41">
        <v>3000.32</v>
      </c>
      <c r="M352" s="40" t="s">
        <v>1332</v>
      </c>
      <c r="N352" s="40" t="s">
        <v>1332</v>
      </c>
      <c r="O352" s="1" t="s">
        <v>289</v>
      </c>
      <c r="R352" s="19">
        <v>2038.3</v>
      </c>
      <c r="S352" s="33" t="s">
        <v>1335</v>
      </c>
      <c r="T352" s="1" t="s">
        <v>0</v>
      </c>
      <c r="U352" s="1" t="s">
        <v>53</v>
      </c>
    </row>
    <row r="353" spans="1:21" x14ac:dyDescent="0.2">
      <c r="A353" s="9" t="s">
        <v>359</v>
      </c>
      <c r="C353" s="1" t="s">
        <v>128</v>
      </c>
      <c r="D353" s="19" t="s">
        <v>118</v>
      </c>
      <c r="E353" s="19" t="s">
        <v>118</v>
      </c>
      <c r="F353" s="19" t="s">
        <v>118</v>
      </c>
      <c r="G353" s="19" t="s">
        <v>118</v>
      </c>
      <c r="H353" s="23" t="s">
        <v>148</v>
      </c>
      <c r="I353" s="37">
        <v>2235.1799999999998</v>
      </c>
      <c r="J353" s="41">
        <v>1471.29</v>
      </c>
      <c r="K353" s="41">
        <v>1893.14</v>
      </c>
      <c r="L353" s="41">
        <v>2673.53</v>
      </c>
      <c r="M353" s="41">
        <v>2902.78</v>
      </c>
      <c r="N353" s="40" t="s">
        <v>1332</v>
      </c>
      <c r="O353" s="23" t="s">
        <v>360</v>
      </c>
      <c r="R353" s="19" t="s">
        <v>1332</v>
      </c>
      <c r="S353" s="33" t="s">
        <v>1335</v>
      </c>
      <c r="T353" s="1" t="s">
        <v>0</v>
      </c>
      <c r="U353" s="1" t="s">
        <v>80</v>
      </c>
    </row>
    <row r="354" spans="1:21" x14ac:dyDescent="0.2">
      <c r="A354" s="9" t="s">
        <v>990</v>
      </c>
      <c r="B354" s="1" t="s">
        <v>991</v>
      </c>
      <c r="C354" s="1" t="s">
        <v>992</v>
      </c>
      <c r="D354" s="19" t="s">
        <v>118</v>
      </c>
      <c r="E354" s="19" t="s">
        <v>118</v>
      </c>
      <c r="F354" s="19" t="s">
        <v>118</v>
      </c>
      <c r="G354" s="19" t="s">
        <v>118</v>
      </c>
      <c r="H354" s="11" t="s">
        <v>125</v>
      </c>
      <c r="I354" s="37">
        <v>932.94</v>
      </c>
      <c r="J354" s="41">
        <v>940.26</v>
      </c>
      <c r="K354" s="41">
        <v>979.91</v>
      </c>
      <c r="L354" s="41">
        <v>878.64</v>
      </c>
      <c r="M354" s="40" t="s">
        <v>1332</v>
      </c>
      <c r="N354" s="40" t="s">
        <v>1332</v>
      </c>
      <c r="O354" s="1" t="s">
        <v>993</v>
      </c>
      <c r="R354" s="19" t="s">
        <v>1332</v>
      </c>
      <c r="S354" s="31" t="s">
        <v>1336</v>
      </c>
      <c r="T354" s="1" t="s">
        <v>99</v>
      </c>
      <c r="U354" s="1" t="s">
        <v>46</v>
      </c>
    </row>
    <row r="355" spans="1:21" x14ac:dyDescent="0.2">
      <c r="A355" s="9" t="s">
        <v>152</v>
      </c>
      <c r="B355" s="1" t="s">
        <v>153</v>
      </c>
      <c r="C355" s="1" t="s">
        <v>154</v>
      </c>
      <c r="D355" s="19" t="s">
        <v>118</v>
      </c>
      <c r="E355" s="19" t="s">
        <v>118</v>
      </c>
      <c r="F355" s="19" t="s">
        <v>118</v>
      </c>
      <c r="G355" s="19" t="s">
        <v>118</v>
      </c>
      <c r="H355" s="26" t="s">
        <v>1200</v>
      </c>
      <c r="I355" s="37">
        <v>20775.64</v>
      </c>
      <c r="J355" s="41">
        <v>22222.45</v>
      </c>
      <c r="K355" s="41">
        <v>19822.349999999999</v>
      </c>
      <c r="L355" s="41">
        <v>20824.400000000001</v>
      </c>
      <c r="M355" s="41">
        <v>20233.349999999999</v>
      </c>
      <c r="N355" s="40" t="s">
        <v>1332</v>
      </c>
      <c r="O355" s="1" t="s">
        <v>155</v>
      </c>
      <c r="R355" s="19">
        <v>1929</v>
      </c>
      <c r="S355" s="31" t="s">
        <v>1336</v>
      </c>
      <c r="T355" s="1" t="s">
        <v>0</v>
      </c>
      <c r="U355" s="1" t="s">
        <v>11</v>
      </c>
    </row>
    <row r="356" spans="1:21" x14ac:dyDescent="0.2">
      <c r="A356" s="9" t="s">
        <v>698</v>
      </c>
      <c r="C356" s="1" t="s">
        <v>1417</v>
      </c>
      <c r="D356" s="19" t="s">
        <v>118</v>
      </c>
      <c r="E356" s="19" t="s">
        <v>118</v>
      </c>
      <c r="F356" s="19" t="s">
        <v>118</v>
      </c>
      <c r="G356" s="19" t="s">
        <v>118</v>
      </c>
      <c r="H356" s="23" t="s">
        <v>148</v>
      </c>
      <c r="I356" s="37">
        <v>1550.92</v>
      </c>
      <c r="J356" s="41">
        <v>1657.28</v>
      </c>
      <c r="K356" s="41">
        <v>1532.12</v>
      </c>
      <c r="L356" s="41">
        <v>1463.37</v>
      </c>
      <c r="M356" s="40" t="s">
        <v>1332</v>
      </c>
      <c r="N356" s="40" t="s">
        <v>1332</v>
      </c>
      <c r="O356" s="23" t="s">
        <v>699</v>
      </c>
      <c r="R356" s="19">
        <v>1106.0999999999999</v>
      </c>
      <c r="S356" s="31" t="s">
        <v>1336</v>
      </c>
      <c r="T356" s="1" t="s">
        <v>98</v>
      </c>
      <c r="U356" s="1" t="s">
        <v>15</v>
      </c>
    </row>
    <row r="357" spans="1:21" x14ac:dyDescent="0.2">
      <c r="A357" s="9" t="s">
        <v>754</v>
      </c>
      <c r="C357" s="1" t="s">
        <v>128</v>
      </c>
      <c r="D357" s="19" t="s">
        <v>118</v>
      </c>
      <c r="E357" s="19" t="s">
        <v>118</v>
      </c>
      <c r="F357" s="19" t="s">
        <v>118</v>
      </c>
      <c r="G357" s="19" t="s">
        <v>118</v>
      </c>
      <c r="H357" s="23" t="s">
        <v>148</v>
      </c>
      <c r="I357" s="37">
        <v>908.05</v>
      </c>
      <c r="J357" s="41">
        <v>776.06</v>
      </c>
      <c r="K357" s="41">
        <v>879.7</v>
      </c>
      <c r="L357" s="41">
        <v>1068.3900000000001</v>
      </c>
      <c r="M357" s="40" t="s">
        <v>1332</v>
      </c>
      <c r="N357" s="40" t="s">
        <v>1332</v>
      </c>
      <c r="O357" s="23" t="s">
        <v>755</v>
      </c>
      <c r="R357" s="19" t="s">
        <v>1332</v>
      </c>
      <c r="S357" s="33" t="s">
        <v>1335</v>
      </c>
      <c r="T357" s="1" t="s">
        <v>98</v>
      </c>
      <c r="U357" s="1" t="s">
        <v>42</v>
      </c>
    </row>
    <row r="358" spans="1:21" x14ac:dyDescent="0.2">
      <c r="A358" s="9" t="s">
        <v>707</v>
      </c>
      <c r="C358" s="1" t="s">
        <v>708</v>
      </c>
      <c r="D358" s="19" t="s">
        <v>118</v>
      </c>
      <c r="E358" s="19" t="s">
        <v>178</v>
      </c>
      <c r="F358" s="19" t="s">
        <v>113</v>
      </c>
      <c r="G358" s="20" t="s">
        <v>114</v>
      </c>
      <c r="H358" s="20" t="s">
        <v>114</v>
      </c>
      <c r="I358" s="36" t="s">
        <v>114</v>
      </c>
      <c r="J358" s="36" t="s">
        <v>114</v>
      </c>
      <c r="K358" s="36" t="s">
        <v>114</v>
      </c>
      <c r="L358" s="36" t="s">
        <v>114</v>
      </c>
      <c r="M358" s="36" t="s">
        <v>114</v>
      </c>
      <c r="N358" s="36" t="s">
        <v>114</v>
      </c>
      <c r="O358" s="10" t="s">
        <v>114</v>
      </c>
      <c r="P358" s="10"/>
      <c r="Q358" s="10"/>
      <c r="R358" s="19">
        <v>10.194000000000001</v>
      </c>
      <c r="S358" s="33" t="s">
        <v>1335</v>
      </c>
      <c r="T358" s="1" t="s">
        <v>98</v>
      </c>
      <c r="U358" s="1" t="s">
        <v>19</v>
      </c>
    </row>
    <row r="359" spans="1:21" x14ac:dyDescent="0.2">
      <c r="A359" s="9" t="s">
        <v>605</v>
      </c>
      <c r="B359" s="1" t="s">
        <v>606</v>
      </c>
      <c r="C359" s="1" t="s">
        <v>1277</v>
      </c>
      <c r="D359" s="19" t="s">
        <v>118</v>
      </c>
      <c r="E359" s="19" t="s">
        <v>118</v>
      </c>
      <c r="F359" s="19" t="s">
        <v>118</v>
      </c>
      <c r="G359" s="19" t="s">
        <v>118</v>
      </c>
      <c r="H359" s="11" t="s">
        <v>125</v>
      </c>
      <c r="I359" s="37">
        <v>1614.37</v>
      </c>
      <c r="J359" s="41">
        <v>1820.4</v>
      </c>
      <c r="K359" s="41">
        <v>1453.84</v>
      </c>
      <c r="L359" s="41">
        <v>1568.88</v>
      </c>
      <c r="M359" s="40" t="s">
        <v>1332</v>
      </c>
      <c r="N359" s="40" t="s">
        <v>1332</v>
      </c>
      <c r="O359" s="1" t="s">
        <v>607</v>
      </c>
      <c r="P359" s="1" t="s">
        <v>118</v>
      </c>
      <c r="Q359" s="1" t="s">
        <v>113</v>
      </c>
      <c r="R359" s="19">
        <v>181.26</v>
      </c>
      <c r="S359" s="31" t="s">
        <v>1336</v>
      </c>
      <c r="T359" s="1" t="s">
        <v>97</v>
      </c>
      <c r="U359" s="1" t="s">
        <v>78</v>
      </c>
    </row>
    <row r="360" spans="1:21" x14ac:dyDescent="0.2">
      <c r="A360" s="9" t="s">
        <v>274</v>
      </c>
      <c r="C360" s="1" t="s">
        <v>1418</v>
      </c>
      <c r="D360" s="19" t="s">
        <v>118</v>
      </c>
      <c r="E360" s="19" t="s">
        <v>118</v>
      </c>
      <c r="F360" s="19" t="s">
        <v>118</v>
      </c>
      <c r="G360" s="19" t="s">
        <v>118</v>
      </c>
      <c r="H360" s="1" t="s">
        <v>276</v>
      </c>
      <c r="I360" s="37">
        <v>2734.53</v>
      </c>
      <c r="J360" s="41">
        <v>2217.91</v>
      </c>
      <c r="K360" s="41">
        <v>1406.12</v>
      </c>
      <c r="L360" s="41">
        <v>4579.57</v>
      </c>
      <c r="M360" s="40" t="s">
        <v>1332</v>
      </c>
      <c r="N360" s="40" t="s">
        <v>1332</v>
      </c>
      <c r="O360" s="1" t="s">
        <v>275</v>
      </c>
      <c r="P360" s="1" t="s">
        <v>118</v>
      </c>
      <c r="Q360" s="1" t="s">
        <v>113</v>
      </c>
      <c r="R360" s="19">
        <v>293.62</v>
      </c>
      <c r="S360" s="33" t="s">
        <v>1335</v>
      </c>
      <c r="T360" s="1" t="s">
        <v>0</v>
      </c>
      <c r="U360" s="1" t="s">
        <v>48</v>
      </c>
    </row>
    <row r="361" spans="1:21" x14ac:dyDescent="0.2">
      <c r="A361" s="9" t="s">
        <v>508</v>
      </c>
      <c r="B361" s="1" t="s">
        <v>509</v>
      </c>
      <c r="C361" s="1" t="s">
        <v>510</v>
      </c>
      <c r="D361" s="19" t="s">
        <v>118</v>
      </c>
      <c r="E361" s="19" t="s">
        <v>118</v>
      </c>
      <c r="F361" s="19" t="s">
        <v>118</v>
      </c>
      <c r="G361" s="19" t="s">
        <v>118</v>
      </c>
      <c r="H361" s="23" t="s">
        <v>148</v>
      </c>
      <c r="I361" s="37">
        <v>1033.3800000000001</v>
      </c>
      <c r="J361" s="41">
        <v>1057.53</v>
      </c>
      <c r="K361" s="41">
        <v>1096.46</v>
      </c>
      <c r="L361" s="41">
        <v>946.17</v>
      </c>
      <c r="M361" s="40" t="s">
        <v>1332</v>
      </c>
      <c r="N361" s="40" t="s">
        <v>1332</v>
      </c>
      <c r="O361" s="23" t="s">
        <v>511</v>
      </c>
      <c r="R361" s="19">
        <v>405.95</v>
      </c>
      <c r="S361" s="33" t="s">
        <v>1335</v>
      </c>
      <c r="T361" s="1" t="s">
        <v>97</v>
      </c>
      <c r="U361" s="1" t="s">
        <v>38</v>
      </c>
    </row>
    <row r="362" spans="1:21" x14ac:dyDescent="0.2">
      <c r="A362" s="9" t="s">
        <v>386</v>
      </c>
      <c r="B362" s="1" t="s">
        <v>387</v>
      </c>
      <c r="C362" s="1" t="s">
        <v>1257</v>
      </c>
      <c r="D362" s="19" t="s">
        <v>113</v>
      </c>
      <c r="E362" s="20" t="s">
        <v>114</v>
      </c>
      <c r="F362" s="20" t="s">
        <v>114</v>
      </c>
      <c r="G362" s="20" t="s">
        <v>114</v>
      </c>
      <c r="H362" s="20" t="s">
        <v>114</v>
      </c>
      <c r="I362" s="36" t="s">
        <v>114</v>
      </c>
      <c r="J362" s="36" t="s">
        <v>114</v>
      </c>
      <c r="K362" s="36" t="s">
        <v>114</v>
      </c>
      <c r="L362" s="36" t="s">
        <v>114</v>
      </c>
      <c r="M362" s="36" t="s">
        <v>114</v>
      </c>
      <c r="N362" s="36" t="s">
        <v>114</v>
      </c>
      <c r="O362" s="10" t="s">
        <v>114</v>
      </c>
      <c r="P362" s="10"/>
      <c r="Q362" s="10"/>
      <c r="R362" s="19">
        <v>1084.5999999999999</v>
      </c>
      <c r="S362" s="31" t="s">
        <v>1336</v>
      </c>
      <c r="T362" s="1" t="s">
        <v>0</v>
      </c>
      <c r="U362" s="1" t="s">
        <v>90</v>
      </c>
    </row>
    <row r="363" spans="1:21" x14ac:dyDescent="0.2">
      <c r="A363" s="9" t="s">
        <v>388</v>
      </c>
      <c r="B363" s="1" t="s">
        <v>389</v>
      </c>
      <c r="C363" s="1" t="s">
        <v>390</v>
      </c>
      <c r="D363" s="19" t="s">
        <v>118</v>
      </c>
      <c r="E363" s="19" t="s">
        <v>113</v>
      </c>
      <c r="F363" s="20" t="s">
        <v>114</v>
      </c>
      <c r="G363" s="20" t="s">
        <v>114</v>
      </c>
      <c r="H363" s="20" t="s">
        <v>114</v>
      </c>
      <c r="I363" s="36" t="s">
        <v>114</v>
      </c>
      <c r="J363" s="36" t="s">
        <v>114</v>
      </c>
      <c r="K363" s="36" t="s">
        <v>114</v>
      </c>
      <c r="L363" s="36" t="s">
        <v>114</v>
      </c>
      <c r="M363" s="36" t="s">
        <v>114</v>
      </c>
      <c r="N363" s="36" t="s">
        <v>114</v>
      </c>
      <c r="O363" s="10" t="s">
        <v>114</v>
      </c>
      <c r="P363" s="10"/>
      <c r="Q363" s="10"/>
      <c r="R363" s="19">
        <v>15.702</v>
      </c>
      <c r="S363" s="31" t="s">
        <v>1336</v>
      </c>
      <c r="T363" s="1" t="s">
        <v>0</v>
      </c>
      <c r="U363" s="1" t="s">
        <v>91</v>
      </c>
    </row>
    <row r="364" spans="1:21" x14ac:dyDescent="0.2">
      <c r="A364" s="9" t="s">
        <v>317</v>
      </c>
      <c r="B364" s="1" t="s">
        <v>318</v>
      </c>
      <c r="C364" s="1" t="s">
        <v>319</v>
      </c>
      <c r="D364" s="19" t="s">
        <v>113</v>
      </c>
      <c r="E364" s="20" t="s">
        <v>114</v>
      </c>
      <c r="F364" s="20" t="s">
        <v>114</v>
      </c>
      <c r="G364" s="20" t="s">
        <v>114</v>
      </c>
      <c r="H364" s="20" t="s">
        <v>114</v>
      </c>
      <c r="I364" s="36" t="s">
        <v>114</v>
      </c>
      <c r="J364" s="36" t="s">
        <v>114</v>
      </c>
      <c r="K364" s="36" t="s">
        <v>114</v>
      </c>
      <c r="L364" s="36" t="s">
        <v>114</v>
      </c>
      <c r="M364" s="36" t="s">
        <v>114</v>
      </c>
      <c r="N364" s="36" t="s">
        <v>114</v>
      </c>
      <c r="O364" s="10" t="s">
        <v>114</v>
      </c>
      <c r="P364" s="10"/>
      <c r="Q364" s="10"/>
      <c r="R364" s="19">
        <v>818.16</v>
      </c>
      <c r="S364" s="30" t="s">
        <v>1338</v>
      </c>
      <c r="T364" s="1" t="s">
        <v>0</v>
      </c>
      <c r="U364" s="1" t="s">
        <v>64</v>
      </c>
    </row>
    <row r="365" spans="1:21" x14ac:dyDescent="0.2">
      <c r="A365" s="9" t="s">
        <v>365</v>
      </c>
      <c r="B365" s="1" t="s">
        <v>366</v>
      </c>
      <c r="C365" s="1" t="s">
        <v>367</v>
      </c>
      <c r="D365" s="19" t="s">
        <v>118</v>
      </c>
      <c r="E365" s="19" t="s">
        <v>118</v>
      </c>
      <c r="F365" s="19" t="s">
        <v>118</v>
      </c>
      <c r="G365" s="19" t="s">
        <v>118</v>
      </c>
      <c r="H365" s="23" t="s">
        <v>148</v>
      </c>
      <c r="I365" s="35" t="s">
        <v>1332</v>
      </c>
      <c r="J365" s="40" t="s">
        <v>1332</v>
      </c>
      <c r="K365" s="40" t="s">
        <v>1332</v>
      </c>
      <c r="L365" s="40" t="s">
        <v>1332</v>
      </c>
      <c r="M365" s="40" t="s">
        <v>1332</v>
      </c>
      <c r="N365" s="40" t="s">
        <v>1332</v>
      </c>
      <c r="O365" s="23" t="s">
        <v>368</v>
      </c>
      <c r="R365" s="19">
        <v>419.66</v>
      </c>
      <c r="S365" s="33" t="s">
        <v>1335</v>
      </c>
      <c r="T365" s="1" t="s">
        <v>0</v>
      </c>
      <c r="U365" s="1" t="s">
        <v>83</v>
      </c>
    </row>
    <row r="366" spans="1:21" x14ac:dyDescent="0.2">
      <c r="A366" s="9" t="s">
        <v>878</v>
      </c>
      <c r="B366" s="1" t="s">
        <v>879</v>
      </c>
      <c r="C366" s="1" t="s">
        <v>880</v>
      </c>
      <c r="D366" s="19" t="s">
        <v>118</v>
      </c>
      <c r="E366" s="19" t="s">
        <v>118</v>
      </c>
      <c r="F366" s="19" t="s">
        <v>118</v>
      </c>
      <c r="G366" s="19" t="s">
        <v>118</v>
      </c>
      <c r="H366" s="11" t="s">
        <v>125</v>
      </c>
      <c r="I366" s="37">
        <v>2437.87</v>
      </c>
      <c r="J366" s="41">
        <v>2200.85</v>
      </c>
      <c r="K366" s="41">
        <v>2186.5700000000002</v>
      </c>
      <c r="L366" s="41">
        <v>2862.5</v>
      </c>
      <c r="M366" s="41">
        <v>2501.56</v>
      </c>
      <c r="N366" s="40" t="s">
        <v>1332</v>
      </c>
      <c r="O366" s="1" t="s">
        <v>881</v>
      </c>
      <c r="R366" s="19">
        <v>14.134</v>
      </c>
      <c r="S366" s="33" t="s">
        <v>1335</v>
      </c>
      <c r="T366" s="1" t="s">
        <v>99</v>
      </c>
      <c r="U366" s="1" t="s">
        <v>2</v>
      </c>
    </row>
    <row r="367" spans="1:21" x14ac:dyDescent="0.2">
      <c r="A367" s="9" t="s">
        <v>379</v>
      </c>
      <c r="B367" s="1" t="s">
        <v>380</v>
      </c>
      <c r="C367" s="1" t="s">
        <v>1419</v>
      </c>
      <c r="D367" s="19" t="s">
        <v>118</v>
      </c>
      <c r="E367" s="19" t="s">
        <v>118</v>
      </c>
      <c r="F367" s="19" t="s">
        <v>118</v>
      </c>
      <c r="G367" s="19" t="s">
        <v>118</v>
      </c>
      <c r="H367" s="11" t="s">
        <v>130</v>
      </c>
      <c r="I367" s="37">
        <v>2326.2199999999998</v>
      </c>
      <c r="J367" s="41">
        <v>1889.23</v>
      </c>
      <c r="K367" s="41">
        <v>2150.2199999999998</v>
      </c>
      <c r="L367" s="41">
        <v>1055.22</v>
      </c>
      <c r="M367" s="41">
        <v>4210.22</v>
      </c>
      <c r="N367" s="40" t="s">
        <v>1332</v>
      </c>
      <c r="O367" s="1" t="s">
        <v>381</v>
      </c>
      <c r="R367" s="19">
        <v>1528.8</v>
      </c>
      <c r="S367" s="33" t="s">
        <v>1335</v>
      </c>
      <c r="T367" s="1" t="s">
        <v>0</v>
      </c>
      <c r="U367" s="1" t="s">
        <v>88</v>
      </c>
    </row>
    <row r="368" spans="1:21" x14ac:dyDescent="0.2">
      <c r="A368" s="9" t="s">
        <v>290</v>
      </c>
      <c r="C368" s="1" t="s">
        <v>291</v>
      </c>
      <c r="D368" s="19" t="s">
        <v>118</v>
      </c>
      <c r="E368" s="19" t="s">
        <v>118</v>
      </c>
      <c r="F368" s="19" t="s">
        <v>118</v>
      </c>
      <c r="G368" s="19" t="s">
        <v>118</v>
      </c>
      <c r="H368" s="11" t="s">
        <v>125</v>
      </c>
      <c r="I368" s="37">
        <v>2710.87</v>
      </c>
      <c r="J368" s="41">
        <v>2334.98</v>
      </c>
      <c r="K368" s="41">
        <v>1792.44</v>
      </c>
      <c r="L368" s="41">
        <v>4005.19</v>
      </c>
      <c r="M368" s="40" t="s">
        <v>1332</v>
      </c>
      <c r="N368" s="40" t="s">
        <v>1332</v>
      </c>
      <c r="O368" s="1" t="s">
        <v>292</v>
      </c>
      <c r="R368" s="19">
        <v>3052.5</v>
      </c>
      <c r="S368" s="33" t="s">
        <v>1335</v>
      </c>
      <c r="T368" s="1" t="s">
        <v>0</v>
      </c>
      <c r="U368" s="1" t="s">
        <v>54</v>
      </c>
    </row>
    <row r="369" spans="1:21" x14ac:dyDescent="0.2">
      <c r="A369" s="9" t="s">
        <v>382</v>
      </c>
      <c r="B369" s="1" t="s">
        <v>383</v>
      </c>
      <c r="C369" s="1" t="s">
        <v>384</v>
      </c>
      <c r="D369" s="19" t="s">
        <v>118</v>
      </c>
      <c r="E369" s="19" t="s">
        <v>118</v>
      </c>
      <c r="F369" s="19" t="s">
        <v>118</v>
      </c>
      <c r="G369" s="19" t="s">
        <v>118</v>
      </c>
      <c r="H369" s="11" t="s">
        <v>130</v>
      </c>
      <c r="I369" s="37">
        <v>2463.35</v>
      </c>
      <c r="J369" s="41">
        <v>1454.61</v>
      </c>
      <c r="K369" s="41">
        <v>1568.7</v>
      </c>
      <c r="L369" s="41">
        <v>3185.95</v>
      </c>
      <c r="M369" s="41">
        <v>3644.15</v>
      </c>
      <c r="N369" s="40" t="s">
        <v>1332</v>
      </c>
      <c r="O369" s="1" t="s">
        <v>385</v>
      </c>
      <c r="R369" s="19">
        <v>1562.4</v>
      </c>
      <c r="S369" s="33" t="s">
        <v>1335</v>
      </c>
      <c r="T369" s="1" t="s">
        <v>0</v>
      </c>
      <c r="U369" s="1" t="s">
        <v>89</v>
      </c>
    </row>
    <row r="370" spans="1:21" x14ac:dyDescent="0.2">
      <c r="A370" s="9" t="s">
        <v>700</v>
      </c>
      <c r="B370" s="1" t="s">
        <v>701</v>
      </c>
      <c r="C370" s="1" t="s">
        <v>702</v>
      </c>
      <c r="D370" s="19" t="s">
        <v>118</v>
      </c>
      <c r="E370" s="19" t="s">
        <v>113</v>
      </c>
      <c r="F370" s="20" t="s">
        <v>114</v>
      </c>
      <c r="G370" s="20" t="s">
        <v>114</v>
      </c>
      <c r="H370" s="20" t="s">
        <v>114</v>
      </c>
      <c r="I370" s="36" t="s">
        <v>114</v>
      </c>
      <c r="J370" s="36" t="s">
        <v>114</v>
      </c>
      <c r="K370" s="36" t="s">
        <v>114</v>
      </c>
      <c r="L370" s="36" t="s">
        <v>114</v>
      </c>
      <c r="M370" s="36" t="s">
        <v>114</v>
      </c>
      <c r="N370" s="36" t="s">
        <v>114</v>
      </c>
      <c r="O370" s="10" t="s">
        <v>114</v>
      </c>
      <c r="P370" s="10"/>
      <c r="Q370" s="10"/>
      <c r="R370" s="19">
        <v>853.51</v>
      </c>
      <c r="S370" s="33" t="s">
        <v>1335</v>
      </c>
      <c r="T370" s="1" t="s">
        <v>98</v>
      </c>
      <c r="U370" s="1" t="s">
        <v>16</v>
      </c>
    </row>
    <row r="371" spans="1:21" x14ac:dyDescent="0.2">
      <c r="A371" s="9" t="s">
        <v>462</v>
      </c>
      <c r="B371" s="1" t="s">
        <v>1468</v>
      </c>
      <c r="C371" s="1" t="s">
        <v>463</v>
      </c>
      <c r="D371" s="19" t="s">
        <v>118</v>
      </c>
      <c r="E371" s="19" t="s">
        <v>113</v>
      </c>
      <c r="F371" s="20" t="s">
        <v>114</v>
      </c>
      <c r="G371" s="20" t="s">
        <v>114</v>
      </c>
      <c r="H371" s="20" t="s">
        <v>114</v>
      </c>
      <c r="I371" s="36" t="s">
        <v>114</v>
      </c>
      <c r="J371" s="36" t="s">
        <v>114</v>
      </c>
      <c r="K371" s="36" t="s">
        <v>114</v>
      </c>
      <c r="L371" s="36" t="s">
        <v>114</v>
      </c>
      <c r="M371" s="36" t="s">
        <v>114</v>
      </c>
      <c r="N371" s="36" t="s">
        <v>114</v>
      </c>
      <c r="O371" s="10" t="s">
        <v>114</v>
      </c>
      <c r="P371" s="10"/>
      <c r="Q371" s="10"/>
      <c r="R371" s="19">
        <v>1195</v>
      </c>
      <c r="S371" s="33" t="s">
        <v>1335</v>
      </c>
      <c r="T371" s="1" t="s">
        <v>97</v>
      </c>
      <c r="U371" s="1" t="s">
        <v>21</v>
      </c>
    </row>
    <row r="372" spans="1:21" x14ac:dyDescent="0.2">
      <c r="A372" s="9" t="s">
        <v>473</v>
      </c>
      <c r="B372" s="1" t="s">
        <v>1469</v>
      </c>
      <c r="C372" s="1" t="s">
        <v>1268</v>
      </c>
      <c r="D372" s="19" t="s">
        <v>118</v>
      </c>
      <c r="E372" s="19" t="s">
        <v>118</v>
      </c>
      <c r="F372" s="19" t="s">
        <v>118</v>
      </c>
      <c r="G372" s="19" t="s">
        <v>118</v>
      </c>
      <c r="H372" s="24" t="s">
        <v>216</v>
      </c>
      <c r="I372" s="37">
        <v>8114.21</v>
      </c>
      <c r="J372" s="41">
        <v>4796.07</v>
      </c>
      <c r="K372" s="41">
        <v>4097.07</v>
      </c>
      <c r="L372" s="41">
        <v>8020.83</v>
      </c>
      <c r="M372" s="41">
        <v>15542.86</v>
      </c>
      <c r="N372" s="40" t="s">
        <v>1332</v>
      </c>
      <c r="O372" s="1" t="s">
        <v>474</v>
      </c>
      <c r="P372" s="1" t="s">
        <v>118</v>
      </c>
      <c r="Q372" s="1" t="s">
        <v>113</v>
      </c>
      <c r="R372" s="19">
        <v>29363</v>
      </c>
      <c r="S372" s="33" t="s">
        <v>1335</v>
      </c>
      <c r="T372" s="1" t="s">
        <v>97</v>
      </c>
      <c r="U372" s="1" t="s">
        <v>26</v>
      </c>
    </row>
    <row r="373" spans="1:21" x14ac:dyDescent="0.2">
      <c r="A373" s="9" t="s">
        <v>307</v>
      </c>
      <c r="C373" s="1" t="s">
        <v>128</v>
      </c>
      <c r="D373" s="19" t="s">
        <v>118</v>
      </c>
      <c r="E373" s="19" t="s">
        <v>118</v>
      </c>
      <c r="F373" s="19" t="s">
        <v>118</v>
      </c>
      <c r="G373" s="19" t="s">
        <v>118</v>
      </c>
      <c r="H373" s="11" t="s">
        <v>130</v>
      </c>
      <c r="I373" s="37">
        <v>3432.47</v>
      </c>
      <c r="J373" s="41">
        <v>3132.5</v>
      </c>
      <c r="K373" s="41">
        <v>2835.87</v>
      </c>
      <c r="L373" s="41">
        <v>4329.04</v>
      </c>
      <c r="M373" s="40" t="s">
        <v>1332</v>
      </c>
      <c r="N373" s="40" t="s">
        <v>1332</v>
      </c>
      <c r="O373" s="1" t="s">
        <v>308</v>
      </c>
      <c r="R373" s="19">
        <v>147.78</v>
      </c>
      <c r="S373" s="33" t="s">
        <v>1335</v>
      </c>
      <c r="T373" s="1" t="s">
        <v>0</v>
      </c>
      <c r="U373" s="1" t="s">
        <v>60</v>
      </c>
    </row>
    <row r="374" spans="1:21" x14ac:dyDescent="0.2">
      <c r="A374" s="9" t="s">
        <v>768</v>
      </c>
      <c r="C374" s="1" t="s">
        <v>128</v>
      </c>
      <c r="D374" s="19" t="s">
        <v>118</v>
      </c>
      <c r="E374" s="19" t="s">
        <v>113</v>
      </c>
      <c r="F374" s="20" t="s">
        <v>114</v>
      </c>
      <c r="G374" s="20" t="s">
        <v>114</v>
      </c>
      <c r="H374" s="20" t="s">
        <v>114</v>
      </c>
      <c r="I374" s="36" t="s">
        <v>114</v>
      </c>
      <c r="J374" s="36" t="s">
        <v>114</v>
      </c>
      <c r="K374" s="36" t="s">
        <v>114</v>
      </c>
      <c r="L374" s="36" t="s">
        <v>114</v>
      </c>
      <c r="M374" s="36" t="s">
        <v>114</v>
      </c>
      <c r="N374" s="36" t="s">
        <v>114</v>
      </c>
      <c r="O374" s="10" t="s">
        <v>114</v>
      </c>
      <c r="P374" s="10"/>
      <c r="Q374" s="10"/>
      <c r="R374" s="19" t="s">
        <v>1332</v>
      </c>
      <c r="S374" s="33" t="s">
        <v>1335</v>
      </c>
      <c r="T374" s="1" t="s">
        <v>98</v>
      </c>
      <c r="U374" s="1" t="s">
        <v>47</v>
      </c>
    </row>
    <row r="375" spans="1:21" x14ac:dyDescent="0.2">
      <c r="A375" s="9" t="s">
        <v>664</v>
      </c>
      <c r="C375" s="1" t="s">
        <v>1290</v>
      </c>
      <c r="D375" s="19" t="s">
        <v>118</v>
      </c>
      <c r="E375" s="19" t="s">
        <v>118</v>
      </c>
      <c r="F375" s="19" t="s">
        <v>118</v>
      </c>
      <c r="G375" s="19" t="s">
        <v>118</v>
      </c>
      <c r="H375" s="1" t="s">
        <v>666</v>
      </c>
      <c r="I375" s="37">
        <v>6325.99</v>
      </c>
      <c r="J375" s="41">
        <v>4002.19</v>
      </c>
      <c r="K375" s="41">
        <v>9123.07</v>
      </c>
      <c r="L375" s="41">
        <v>5852.7</v>
      </c>
      <c r="M375" s="40" t="s">
        <v>1332</v>
      </c>
      <c r="N375" s="40" t="s">
        <v>1332</v>
      </c>
      <c r="O375" s="1" t="s">
        <v>665</v>
      </c>
      <c r="P375" s="1" t="s">
        <v>118</v>
      </c>
      <c r="Q375" s="1" t="s">
        <v>118</v>
      </c>
      <c r="R375" s="19">
        <v>5310.5</v>
      </c>
      <c r="S375" s="31" t="s">
        <v>1336</v>
      </c>
      <c r="T375" s="1" t="s">
        <v>98</v>
      </c>
      <c r="U375" s="1" t="s">
        <v>3</v>
      </c>
    </row>
    <row r="376" spans="1:21" x14ac:dyDescent="0.2">
      <c r="A376" s="9" t="s">
        <v>894</v>
      </c>
      <c r="B376" s="1" t="s">
        <v>895</v>
      </c>
      <c r="C376" s="1" t="s">
        <v>1295</v>
      </c>
      <c r="D376" s="19" t="s">
        <v>118</v>
      </c>
      <c r="E376" s="19" t="s">
        <v>118</v>
      </c>
      <c r="F376" s="19" t="s">
        <v>118</v>
      </c>
      <c r="G376" s="19" t="s">
        <v>118</v>
      </c>
      <c r="H376" s="11" t="s">
        <v>125</v>
      </c>
      <c r="I376" s="37">
        <v>3425.85</v>
      </c>
      <c r="J376" s="41">
        <v>3156.15</v>
      </c>
      <c r="K376" s="41">
        <v>3237.06</v>
      </c>
      <c r="L376" s="41">
        <v>3884.33</v>
      </c>
      <c r="M376" s="40" t="s">
        <v>1332</v>
      </c>
      <c r="N376" s="40" t="s">
        <v>1332</v>
      </c>
      <c r="O376" s="1" t="s">
        <v>896</v>
      </c>
      <c r="R376" s="19">
        <v>298.82</v>
      </c>
      <c r="S376" s="30" t="s">
        <v>1338</v>
      </c>
      <c r="T376" s="1" t="s">
        <v>99</v>
      </c>
      <c r="U376" s="1" t="s">
        <v>7</v>
      </c>
    </row>
    <row r="377" spans="1:21" x14ac:dyDescent="0.2">
      <c r="A377" s="9" t="s">
        <v>209</v>
      </c>
      <c r="B377" s="1" t="s">
        <v>210</v>
      </c>
      <c r="C377" s="1" t="s">
        <v>1240</v>
      </c>
      <c r="D377" s="19" t="s">
        <v>118</v>
      </c>
      <c r="E377" s="19" t="s">
        <v>118</v>
      </c>
      <c r="F377" s="19" t="s">
        <v>118</v>
      </c>
      <c r="G377" s="19" t="s">
        <v>118</v>
      </c>
      <c r="H377" s="1" t="s">
        <v>212</v>
      </c>
      <c r="I377" s="37">
        <v>6633.36</v>
      </c>
      <c r="J377" s="41">
        <v>6223.68</v>
      </c>
      <c r="K377" s="41">
        <v>5803.66</v>
      </c>
      <c r="L377" s="41">
        <v>7872.75</v>
      </c>
      <c r="M377" s="40" t="s">
        <v>1332</v>
      </c>
      <c r="N377" s="40" t="s">
        <v>1332</v>
      </c>
      <c r="O377" s="1" t="s">
        <v>211</v>
      </c>
      <c r="P377" s="1" t="s">
        <v>118</v>
      </c>
      <c r="Q377" s="1" t="s">
        <v>118</v>
      </c>
      <c r="R377" s="19">
        <v>154.35</v>
      </c>
      <c r="S377" s="30" t="s">
        <v>1338</v>
      </c>
      <c r="T377" s="1" t="s">
        <v>0</v>
      </c>
      <c r="U377" s="1" t="s">
        <v>27</v>
      </c>
    </row>
    <row r="378" spans="1:21" x14ac:dyDescent="0.2">
      <c r="A378" s="9" t="s">
        <v>963</v>
      </c>
      <c r="C378" s="1" t="s">
        <v>1420</v>
      </c>
      <c r="D378" s="19" t="s">
        <v>118</v>
      </c>
      <c r="E378" s="19" t="s">
        <v>118</v>
      </c>
      <c r="F378" s="19" t="s">
        <v>118</v>
      </c>
      <c r="G378" s="19" t="s">
        <v>118</v>
      </c>
      <c r="H378" s="11" t="s">
        <v>125</v>
      </c>
      <c r="I378" s="37">
        <v>1818.94</v>
      </c>
      <c r="J378" s="41">
        <v>1493.31</v>
      </c>
      <c r="K378" s="41">
        <v>1381.48</v>
      </c>
      <c r="L378" s="41">
        <v>2582.04</v>
      </c>
      <c r="M378" s="40" t="s">
        <v>1332</v>
      </c>
      <c r="N378" s="40" t="s">
        <v>1332</v>
      </c>
      <c r="O378" s="1" t="s">
        <v>964</v>
      </c>
      <c r="R378" s="19">
        <v>119.56</v>
      </c>
      <c r="S378" s="33" t="s">
        <v>1335</v>
      </c>
      <c r="T378" s="1" t="s">
        <v>99</v>
      </c>
      <c r="U378" s="1" t="s">
        <v>34</v>
      </c>
    </row>
    <row r="379" spans="1:21" x14ac:dyDescent="0.2">
      <c r="A379" s="9" t="s">
        <v>779</v>
      </c>
      <c r="C379" s="1" t="s">
        <v>1421</v>
      </c>
      <c r="D379" s="19" t="s">
        <v>118</v>
      </c>
      <c r="E379" s="19" t="s">
        <v>118</v>
      </c>
      <c r="F379" s="19" t="s">
        <v>118</v>
      </c>
      <c r="G379" s="19" t="s">
        <v>118</v>
      </c>
      <c r="H379" s="1" t="s">
        <v>1344</v>
      </c>
      <c r="I379" s="37">
        <v>19252.07</v>
      </c>
      <c r="J379" s="41">
        <v>12535.62</v>
      </c>
      <c r="K379" s="41">
        <v>13832.3</v>
      </c>
      <c r="L379" s="41">
        <v>13926.17</v>
      </c>
      <c r="M379" s="41">
        <v>36714.199999999997</v>
      </c>
      <c r="N379" s="40" t="s">
        <v>1332</v>
      </c>
      <c r="O379" s="1" t="s">
        <v>780</v>
      </c>
      <c r="P379" s="1" t="s">
        <v>118</v>
      </c>
      <c r="Q379" s="1" t="s">
        <v>118</v>
      </c>
      <c r="R379" s="19">
        <v>989.88</v>
      </c>
      <c r="S379" s="33" t="s">
        <v>1335</v>
      </c>
      <c r="T379" s="1" t="s">
        <v>98</v>
      </c>
      <c r="U379" s="1" t="s">
        <v>54</v>
      </c>
    </row>
    <row r="380" spans="1:21" x14ac:dyDescent="0.2">
      <c r="A380" s="9" t="s">
        <v>651</v>
      </c>
      <c r="B380" s="1" t="s">
        <v>652</v>
      </c>
      <c r="C380" s="1" t="s">
        <v>1422</v>
      </c>
      <c r="D380" s="19" t="s">
        <v>118</v>
      </c>
      <c r="E380" s="19" t="s">
        <v>118</v>
      </c>
      <c r="F380" s="19" t="s">
        <v>118</v>
      </c>
      <c r="G380" s="19" t="s">
        <v>118</v>
      </c>
      <c r="H380" s="11" t="s">
        <v>141</v>
      </c>
      <c r="I380" s="37">
        <v>24785.07</v>
      </c>
      <c r="J380" s="41">
        <v>22428.35</v>
      </c>
      <c r="K380" s="41">
        <v>28564.01</v>
      </c>
      <c r="L380" s="41">
        <v>23362.84</v>
      </c>
      <c r="M380" s="40" t="s">
        <v>1332</v>
      </c>
      <c r="N380" s="40" t="s">
        <v>1332</v>
      </c>
      <c r="O380" s="1" t="s">
        <v>653</v>
      </c>
      <c r="P380" s="1" t="s">
        <v>118</v>
      </c>
      <c r="Q380" s="1" t="s">
        <v>118</v>
      </c>
      <c r="R380" s="19">
        <v>7562.1</v>
      </c>
      <c r="S380" s="31" t="s">
        <v>1336</v>
      </c>
      <c r="T380" s="1" t="s">
        <v>97</v>
      </c>
      <c r="U380" s="1" t="s">
        <v>94</v>
      </c>
    </row>
    <row r="381" spans="1:21" x14ac:dyDescent="0.2">
      <c r="A381" s="9" t="s">
        <v>654</v>
      </c>
      <c r="B381" s="1" t="s">
        <v>1470</v>
      </c>
      <c r="C381" s="1" t="s">
        <v>1286</v>
      </c>
      <c r="D381" s="19" t="s">
        <v>118</v>
      </c>
      <c r="E381" s="19" t="s">
        <v>118</v>
      </c>
      <c r="F381" s="19" t="s">
        <v>118</v>
      </c>
      <c r="G381" s="19" t="s">
        <v>118</v>
      </c>
      <c r="H381" s="11" t="s">
        <v>125</v>
      </c>
      <c r="I381" s="37">
        <v>9677.49</v>
      </c>
      <c r="J381" s="41">
        <v>10090.66</v>
      </c>
      <c r="K381" s="41">
        <v>9989.75</v>
      </c>
      <c r="L381" s="41">
        <v>8952.06</v>
      </c>
      <c r="M381" s="40" t="s">
        <v>1332</v>
      </c>
      <c r="N381" s="40" t="s">
        <v>1332</v>
      </c>
      <c r="O381" s="1" t="s">
        <v>655</v>
      </c>
      <c r="P381" s="1" t="s">
        <v>118</v>
      </c>
      <c r="Q381" s="1" t="s">
        <v>118</v>
      </c>
      <c r="R381" s="19">
        <v>6596.1</v>
      </c>
      <c r="S381" s="31" t="s">
        <v>1336</v>
      </c>
      <c r="T381" s="1" t="s">
        <v>97</v>
      </c>
      <c r="U381" s="1" t="s">
        <v>95</v>
      </c>
    </row>
    <row r="382" spans="1:21" x14ac:dyDescent="0.2">
      <c r="A382" s="9" t="s">
        <v>656</v>
      </c>
      <c r="B382" s="1" t="s">
        <v>657</v>
      </c>
      <c r="C382" s="1" t="s">
        <v>1287</v>
      </c>
      <c r="D382" s="19" t="s">
        <v>118</v>
      </c>
      <c r="E382" s="19" t="s">
        <v>118</v>
      </c>
      <c r="F382" s="19" t="s">
        <v>118</v>
      </c>
      <c r="G382" s="19" t="s">
        <v>118</v>
      </c>
      <c r="H382" s="11" t="s">
        <v>125</v>
      </c>
      <c r="I382" s="37">
        <v>6641.45</v>
      </c>
      <c r="J382" s="41">
        <v>8522.26</v>
      </c>
      <c r="K382" s="41">
        <v>7133.22</v>
      </c>
      <c r="L382" s="41">
        <v>4268.88</v>
      </c>
      <c r="M382" s="40" t="s">
        <v>1332</v>
      </c>
      <c r="N382" s="40" t="s">
        <v>1332</v>
      </c>
      <c r="O382" s="1" t="s">
        <v>658</v>
      </c>
      <c r="P382" s="1" t="s">
        <v>118</v>
      </c>
      <c r="Q382" s="1" t="s">
        <v>118</v>
      </c>
      <c r="R382" s="19">
        <v>3256.1</v>
      </c>
      <c r="S382" s="31" t="s">
        <v>1336</v>
      </c>
      <c r="T382" s="1" t="s">
        <v>97</v>
      </c>
      <c r="U382" s="1" t="s">
        <v>96</v>
      </c>
    </row>
    <row r="383" spans="1:21" x14ac:dyDescent="0.2">
      <c r="A383" s="9" t="s">
        <v>713</v>
      </c>
      <c r="C383" s="1" t="s">
        <v>714</v>
      </c>
      <c r="D383" s="19" t="s">
        <v>118</v>
      </c>
      <c r="E383" s="19" t="s">
        <v>118</v>
      </c>
      <c r="F383" s="19" t="s">
        <v>118</v>
      </c>
      <c r="G383" s="19" t="s">
        <v>113</v>
      </c>
      <c r="I383" s="36" t="s">
        <v>114</v>
      </c>
      <c r="J383" s="36" t="s">
        <v>114</v>
      </c>
      <c r="K383" s="36" t="s">
        <v>114</v>
      </c>
      <c r="L383" s="36" t="s">
        <v>114</v>
      </c>
      <c r="M383" s="36" t="s">
        <v>114</v>
      </c>
      <c r="N383" s="36" t="s">
        <v>114</v>
      </c>
      <c r="O383" s="10" t="s">
        <v>114</v>
      </c>
      <c r="R383" s="19">
        <v>1956.4</v>
      </c>
      <c r="S383" s="29" t="s">
        <v>1337</v>
      </c>
      <c r="T383" s="1" t="s">
        <v>98</v>
      </c>
      <c r="U383" s="1" t="s">
        <v>22</v>
      </c>
    </row>
    <row r="384" spans="1:21" x14ac:dyDescent="0.2">
      <c r="A384" s="9" t="s">
        <v>739</v>
      </c>
      <c r="C384" s="1" t="s">
        <v>740</v>
      </c>
      <c r="D384" s="19" t="s">
        <v>118</v>
      </c>
      <c r="E384" s="19" t="s">
        <v>118</v>
      </c>
      <c r="F384" s="19" t="s">
        <v>118</v>
      </c>
      <c r="G384" s="19" t="s">
        <v>118</v>
      </c>
      <c r="H384" s="11" t="s">
        <v>130</v>
      </c>
      <c r="I384" s="37">
        <v>3452.63</v>
      </c>
      <c r="J384" s="41">
        <v>2305.85</v>
      </c>
      <c r="K384" s="41">
        <v>4881.33</v>
      </c>
      <c r="L384" s="41">
        <v>3170.72</v>
      </c>
      <c r="M384" s="40" t="s">
        <v>1332</v>
      </c>
      <c r="N384" s="40" t="s">
        <v>1332</v>
      </c>
      <c r="O384" s="1" t="s">
        <v>741</v>
      </c>
      <c r="R384" s="19" t="s">
        <v>1332</v>
      </c>
      <c r="S384" s="33" t="s">
        <v>1335</v>
      </c>
      <c r="T384" s="1" t="s">
        <v>98</v>
      </c>
      <c r="U384" s="1" t="s">
        <v>35</v>
      </c>
    </row>
    <row r="385" spans="1:21" x14ac:dyDescent="0.2">
      <c r="A385" s="9" t="s">
        <v>711</v>
      </c>
      <c r="C385" s="1" t="s">
        <v>128</v>
      </c>
      <c r="D385" s="19" t="s">
        <v>118</v>
      </c>
      <c r="E385" s="19" t="s">
        <v>118</v>
      </c>
      <c r="F385" s="19" t="s">
        <v>118</v>
      </c>
      <c r="G385" s="19" t="s">
        <v>118</v>
      </c>
      <c r="H385" s="23" t="s">
        <v>148</v>
      </c>
      <c r="I385" s="37">
        <v>838.94</v>
      </c>
      <c r="J385" s="41">
        <v>590.52</v>
      </c>
      <c r="K385" s="41">
        <v>1224.76</v>
      </c>
      <c r="L385" s="41">
        <v>701.55</v>
      </c>
      <c r="M385" s="40" t="s">
        <v>1332</v>
      </c>
      <c r="N385" s="40" t="s">
        <v>1332</v>
      </c>
      <c r="O385" s="23" t="s">
        <v>712</v>
      </c>
      <c r="R385" s="19">
        <v>183.27</v>
      </c>
      <c r="S385" s="33" t="s">
        <v>1335</v>
      </c>
      <c r="T385" s="1" t="s">
        <v>98</v>
      </c>
      <c r="U385" s="1" t="s">
        <v>21</v>
      </c>
    </row>
    <row r="386" spans="1:21" x14ac:dyDescent="0.2">
      <c r="A386" s="9" t="s">
        <v>1078</v>
      </c>
      <c r="B386" s="1" t="s">
        <v>1079</v>
      </c>
      <c r="C386" s="1" t="s">
        <v>1423</v>
      </c>
      <c r="D386" s="19" t="s">
        <v>118</v>
      </c>
      <c r="E386" s="19" t="s">
        <v>442</v>
      </c>
      <c r="F386" s="19" t="s">
        <v>442</v>
      </c>
      <c r="G386" s="19" t="s">
        <v>442</v>
      </c>
      <c r="H386" s="23" t="s">
        <v>148</v>
      </c>
      <c r="I386" s="37">
        <v>1403.68</v>
      </c>
      <c r="J386" s="41">
        <v>1055.92</v>
      </c>
      <c r="K386" s="41">
        <v>1407.37</v>
      </c>
      <c r="L386" s="41">
        <v>1747.76</v>
      </c>
      <c r="M386" s="40" t="s">
        <v>1332</v>
      </c>
      <c r="N386" s="40" t="s">
        <v>1332</v>
      </c>
      <c r="O386" s="23" t="s">
        <v>1080</v>
      </c>
      <c r="R386" s="19">
        <v>243.19</v>
      </c>
      <c r="S386" s="33" t="s">
        <v>1335</v>
      </c>
      <c r="T386" s="1" t="s">
        <v>99</v>
      </c>
      <c r="U386" s="1" t="s">
        <v>78</v>
      </c>
    </row>
    <row r="387" spans="1:21" x14ac:dyDescent="0.2">
      <c r="A387" s="9" t="s">
        <v>1100</v>
      </c>
      <c r="B387" s="1" t="s">
        <v>1101</v>
      </c>
      <c r="C387" s="1" t="s">
        <v>1102</v>
      </c>
      <c r="D387" s="19" t="s">
        <v>118</v>
      </c>
      <c r="E387" s="19" t="s">
        <v>118</v>
      </c>
      <c r="F387" s="19" t="s">
        <v>118</v>
      </c>
      <c r="G387" s="19" t="s">
        <v>118</v>
      </c>
      <c r="H387" s="23" t="s">
        <v>148</v>
      </c>
      <c r="I387" s="37">
        <v>2173.71</v>
      </c>
      <c r="J387" s="41">
        <v>1627.39</v>
      </c>
      <c r="K387" s="41">
        <v>2050.31</v>
      </c>
      <c r="L387" s="41">
        <v>2843.43</v>
      </c>
      <c r="M387" s="40" t="s">
        <v>1332</v>
      </c>
      <c r="N387" s="40" t="s">
        <v>1332</v>
      </c>
      <c r="O387" s="23" t="s">
        <v>1103</v>
      </c>
      <c r="R387" s="19">
        <v>84.186000000000007</v>
      </c>
      <c r="S387" s="33" t="s">
        <v>1335</v>
      </c>
      <c r="T387" s="1" t="s">
        <v>99</v>
      </c>
      <c r="U387" s="1" t="s">
        <v>85</v>
      </c>
    </row>
    <row r="388" spans="1:21" x14ac:dyDescent="0.2">
      <c r="A388" s="9" t="s">
        <v>1087</v>
      </c>
      <c r="B388" s="1" t="s">
        <v>1088</v>
      </c>
      <c r="C388" s="1" t="s">
        <v>1089</v>
      </c>
      <c r="D388" s="19" t="s">
        <v>118</v>
      </c>
      <c r="E388" s="19" t="s">
        <v>118</v>
      </c>
      <c r="F388" s="19" t="s">
        <v>118</v>
      </c>
      <c r="G388" s="19" t="s">
        <v>118</v>
      </c>
      <c r="H388" s="23" t="s">
        <v>148</v>
      </c>
      <c r="I388" s="37">
        <v>892.37</v>
      </c>
      <c r="J388" s="41">
        <v>803.61</v>
      </c>
      <c r="K388" s="41">
        <v>736.87</v>
      </c>
      <c r="L388" s="41">
        <v>1136.6300000000001</v>
      </c>
      <c r="M388" s="40" t="s">
        <v>1332</v>
      </c>
      <c r="N388" s="40" t="s">
        <v>1332</v>
      </c>
      <c r="O388" s="23" t="s">
        <v>1090</v>
      </c>
      <c r="R388" s="19">
        <v>179.44</v>
      </c>
      <c r="S388" s="33" t="s">
        <v>1335</v>
      </c>
      <c r="T388" s="1" t="s">
        <v>99</v>
      </c>
      <c r="U388" s="1" t="s">
        <v>81</v>
      </c>
    </row>
    <row r="389" spans="1:21" x14ac:dyDescent="0.2">
      <c r="A389" s="9" t="s">
        <v>927</v>
      </c>
      <c r="B389" s="1" t="s">
        <v>928</v>
      </c>
      <c r="C389" s="1" t="s">
        <v>1300</v>
      </c>
      <c r="D389" s="19" t="s">
        <v>118</v>
      </c>
      <c r="E389" s="19" t="s">
        <v>118</v>
      </c>
      <c r="F389" s="19" t="s">
        <v>118</v>
      </c>
      <c r="G389" s="19" t="s">
        <v>118</v>
      </c>
      <c r="H389" s="23" t="s">
        <v>148</v>
      </c>
      <c r="I389" s="37">
        <v>1980.41</v>
      </c>
      <c r="J389" s="41">
        <v>1749.04</v>
      </c>
      <c r="K389" s="41">
        <v>1761.09</v>
      </c>
      <c r="L389" s="41">
        <v>2180.5100000000002</v>
      </c>
      <c r="M389" s="41">
        <v>2231</v>
      </c>
      <c r="N389" s="40" t="s">
        <v>1332</v>
      </c>
      <c r="O389" s="23" t="s">
        <v>929</v>
      </c>
      <c r="R389" s="19">
        <v>3192.6</v>
      </c>
      <c r="S389" s="30" t="s">
        <v>1338</v>
      </c>
      <c r="T389" s="1" t="s">
        <v>99</v>
      </c>
      <c r="U389" s="1" t="s">
        <v>21</v>
      </c>
    </row>
    <row r="390" spans="1:21" x14ac:dyDescent="0.2">
      <c r="A390" s="9" t="s">
        <v>145</v>
      </c>
      <c r="B390" s="1" t="s">
        <v>146</v>
      </c>
      <c r="C390" s="1" t="s">
        <v>1233</v>
      </c>
      <c r="D390" s="19" t="s">
        <v>118</v>
      </c>
      <c r="E390" s="19" t="s">
        <v>118</v>
      </c>
      <c r="F390" s="19" t="s">
        <v>118</v>
      </c>
      <c r="G390" s="19" t="s">
        <v>118</v>
      </c>
      <c r="H390" s="23" t="s">
        <v>148</v>
      </c>
      <c r="I390" s="37">
        <v>1502.22</v>
      </c>
      <c r="J390" s="41">
        <v>1006.49</v>
      </c>
      <c r="K390" s="41">
        <v>1429.84</v>
      </c>
      <c r="L390" s="41">
        <v>2070.3200000000002</v>
      </c>
      <c r="M390" s="40" t="s">
        <v>1332</v>
      </c>
      <c r="N390" s="40" t="s">
        <v>1332</v>
      </c>
      <c r="O390" s="23" t="s">
        <v>147</v>
      </c>
      <c r="R390" s="19">
        <v>1.754</v>
      </c>
      <c r="S390" s="33" t="s">
        <v>1335</v>
      </c>
      <c r="T390" s="1" t="s">
        <v>0</v>
      </c>
      <c r="U390" s="1" t="s">
        <v>9</v>
      </c>
    </row>
    <row r="391" spans="1:21" x14ac:dyDescent="0.2">
      <c r="A391" s="9" t="s">
        <v>816</v>
      </c>
      <c r="C391" s="1" t="s">
        <v>817</v>
      </c>
      <c r="D391" s="19" t="s">
        <v>118</v>
      </c>
      <c r="E391" s="19" t="s">
        <v>118</v>
      </c>
      <c r="F391" s="19" t="s">
        <v>118</v>
      </c>
      <c r="G391" s="19" t="s">
        <v>118</v>
      </c>
      <c r="H391" s="23" t="s">
        <v>148</v>
      </c>
      <c r="I391" s="37">
        <v>896.28</v>
      </c>
      <c r="J391" s="41">
        <v>741.51</v>
      </c>
      <c r="K391" s="41">
        <v>743.03</v>
      </c>
      <c r="L391" s="41">
        <v>1204.3</v>
      </c>
      <c r="M391" s="40" t="s">
        <v>1332</v>
      </c>
      <c r="N391" s="40" t="s">
        <v>1332</v>
      </c>
      <c r="O391" s="23" t="s">
        <v>818</v>
      </c>
      <c r="R391" s="19" t="s">
        <v>1332</v>
      </c>
      <c r="S391" s="33" t="s">
        <v>1335</v>
      </c>
      <c r="T391" s="1" t="s">
        <v>98</v>
      </c>
      <c r="U391" s="1" t="s">
        <v>70</v>
      </c>
    </row>
    <row r="392" spans="1:21" x14ac:dyDescent="0.2">
      <c r="A392" s="9" t="s">
        <v>808</v>
      </c>
      <c r="B392" s="1" t="s">
        <v>809</v>
      </c>
      <c r="C392" s="1" t="s">
        <v>810</v>
      </c>
      <c r="D392" s="19" t="s">
        <v>118</v>
      </c>
      <c r="E392" s="19" t="s">
        <v>118</v>
      </c>
      <c r="F392" s="19" t="s">
        <v>118</v>
      </c>
      <c r="G392" s="19" t="s">
        <v>118</v>
      </c>
      <c r="H392" s="23" t="s">
        <v>148</v>
      </c>
      <c r="I392" s="37">
        <v>1011.81</v>
      </c>
      <c r="J392" s="41">
        <v>849.32</v>
      </c>
      <c r="K392" s="41">
        <v>898.36</v>
      </c>
      <c r="L392" s="41">
        <v>1287.76</v>
      </c>
      <c r="M392" s="40" t="s">
        <v>1332</v>
      </c>
      <c r="N392" s="40" t="s">
        <v>1332</v>
      </c>
      <c r="O392" s="23" t="s">
        <v>811</v>
      </c>
      <c r="R392" s="19" t="s">
        <v>1332</v>
      </c>
      <c r="S392" s="33" t="s">
        <v>1335</v>
      </c>
      <c r="T392" s="1" t="s">
        <v>98</v>
      </c>
      <c r="U392" s="1" t="s">
        <v>67</v>
      </c>
    </row>
    <row r="393" spans="1:21" x14ac:dyDescent="0.2">
      <c r="A393" s="9" t="s">
        <v>703</v>
      </c>
      <c r="C393" s="1" t="s">
        <v>128</v>
      </c>
      <c r="D393" s="19" t="s">
        <v>118</v>
      </c>
      <c r="E393" s="19" t="s">
        <v>118</v>
      </c>
      <c r="F393" s="19" t="s">
        <v>118</v>
      </c>
      <c r="G393" s="19" t="s">
        <v>118</v>
      </c>
      <c r="H393" s="11" t="s">
        <v>125</v>
      </c>
      <c r="I393" s="37">
        <v>4079.3</v>
      </c>
      <c r="J393" s="41">
        <v>3299.26</v>
      </c>
      <c r="K393" s="41">
        <v>5461.25</v>
      </c>
      <c r="L393" s="41">
        <v>3477.38</v>
      </c>
      <c r="M393" s="40" t="s">
        <v>1332</v>
      </c>
      <c r="N393" s="40" t="s">
        <v>1332</v>
      </c>
      <c r="O393" s="1" t="s">
        <v>704</v>
      </c>
      <c r="R393" s="19">
        <v>50.93</v>
      </c>
      <c r="S393" s="33" t="s">
        <v>1335</v>
      </c>
      <c r="T393" s="1" t="s">
        <v>98</v>
      </c>
      <c r="U393" s="1" t="s">
        <v>17</v>
      </c>
    </row>
    <row r="394" spans="1:21" x14ac:dyDescent="0.2">
      <c r="A394" s="9" t="s">
        <v>1123</v>
      </c>
      <c r="B394" s="1" t="s">
        <v>1124</v>
      </c>
      <c r="C394" s="1" t="s">
        <v>1329</v>
      </c>
      <c r="D394" s="19" t="s">
        <v>118</v>
      </c>
      <c r="E394" s="19" t="s">
        <v>118</v>
      </c>
      <c r="F394" s="19" t="s">
        <v>118</v>
      </c>
      <c r="G394" s="19" t="s">
        <v>118</v>
      </c>
      <c r="H394" s="42" t="s">
        <v>1330</v>
      </c>
      <c r="I394" s="37">
        <v>1142.83</v>
      </c>
      <c r="J394" s="41">
        <v>1014.82</v>
      </c>
      <c r="K394" s="41">
        <v>1228.95</v>
      </c>
      <c r="L394" s="41">
        <v>1184.72</v>
      </c>
      <c r="M394" s="40" t="s">
        <v>1332</v>
      </c>
      <c r="N394" s="40" t="s">
        <v>1332</v>
      </c>
      <c r="O394" s="10" t="s">
        <v>1125</v>
      </c>
      <c r="R394" s="19">
        <v>6.3365999999999998</v>
      </c>
      <c r="S394" s="33" t="s">
        <v>1335</v>
      </c>
      <c r="T394" s="1" t="s">
        <v>99</v>
      </c>
      <c r="U394" s="1" t="s">
        <v>92</v>
      </c>
    </row>
    <row r="395" spans="1:21" x14ac:dyDescent="0.2">
      <c r="A395" s="9" t="s">
        <v>946</v>
      </c>
      <c r="B395" s="1" t="s">
        <v>947</v>
      </c>
      <c r="C395" s="1" t="s">
        <v>948</v>
      </c>
      <c r="D395" s="19" t="s">
        <v>118</v>
      </c>
      <c r="E395" s="19" t="s">
        <v>118</v>
      </c>
      <c r="F395" s="19" t="s">
        <v>118</v>
      </c>
      <c r="G395" s="19" t="s">
        <v>118</v>
      </c>
      <c r="H395" s="11" t="s">
        <v>130</v>
      </c>
      <c r="I395" s="37">
        <v>1857.24</v>
      </c>
      <c r="J395" s="41">
        <v>2167.81</v>
      </c>
      <c r="K395" s="41">
        <v>1521.54</v>
      </c>
      <c r="L395" s="41">
        <v>1882.38</v>
      </c>
      <c r="M395" s="40" t="s">
        <v>1332</v>
      </c>
      <c r="N395" s="40" t="s">
        <v>1332</v>
      </c>
      <c r="O395" s="10" t="s">
        <v>949</v>
      </c>
      <c r="R395" s="19" t="s">
        <v>1332</v>
      </c>
      <c r="S395" s="33" t="s">
        <v>1335</v>
      </c>
      <c r="T395" s="1" t="s">
        <v>99</v>
      </c>
      <c r="U395" s="1" t="s">
        <v>27</v>
      </c>
    </row>
    <row r="396" spans="1:21" x14ac:dyDescent="0.2">
      <c r="A396" s="9" t="s">
        <v>1094</v>
      </c>
      <c r="B396" s="1" t="s">
        <v>1095</v>
      </c>
      <c r="C396" s="1" t="s">
        <v>1325</v>
      </c>
      <c r="D396" s="19" t="s">
        <v>118</v>
      </c>
      <c r="E396" s="19" t="s">
        <v>118</v>
      </c>
      <c r="F396" s="19" t="s">
        <v>118</v>
      </c>
      <c r="G396" s="19" t="s">
        <v>118</v>
      </c>
      <c r="H396" s="23" t="s">
        <v>148</v>
      </c>
      <c r="I396" s="37">
        <v>918.5</v>
      </c>
      <c r="J396" s="41">
        <v>727.81</v>
      </c>
      <c r="K396" s="41">
        <v>1054.44</v>
      </c>
      <c r="L396" s="41">
        <v>968.31</v>
      </c>
      <c r="M396" s="41">
        <v>923.43</v>
      </c>
      <c r="N396" s="40" t="s">
        <v>1332</v>
      </c>
      <c r="O396" s="23" t="s">
        <v>1096</v>
      </c>
      <c r="R396" s="19">
        <v>7.1539999999999999</v>
      </c>
      <c r="S396" s="33" t="s">
        <v>1335</v>
      </c>
      <c r="T396" s="1" t="s">
        <v>99</v>
      </c>
      <c r="U396" s="1" t="s">
        <v>83</v>
      </c>
    </row>
    <row r="397" spans="1:21" x14ac:dyDescent="0.2">
      <c r="A397" s="9" t="s">
        <v>1097</v>
      </c>
      <c r="B397" s="1" t="s">
        <v>1098</v>
      </c>
      <c r="C397" s="1" t="s">
        <v>1326</v>
      </c>
      <c r="D397" s="19" t="s">
        <v>118</v>
      </c>
      <c r="E397" s="19" t="s">
        <v>118</v>
      </c>
      <c r="F397" s="19" t="s">
        <v>118</v>
      </c>
      <c r="G397" s="19" t="s">
        <v>118</v>
      </c>
      <c r="H397" s="23" t="s">
        <v>148</v>
      </c>
      <c r="I397" s="37">
        <v>1354.6</v>
      </c>
      <c r="J397" s="41">
        <v>1299.8800000000001</v>
      </c>
      <c r="K397" s="41">
        <v>1448.82</v>
      </c>
      <c r="L397" s="41">
        <v>1315.1</v>
      </c>
      <c r="M397" s="40" t="s">
        <v>1332</v>
      </c>
      <c r="N397" s="40" t="s">
        <v>1332</v>
      </c>
      <c r="O397" s="23" t="s">
        <v>1099</v>
      </c>
      <c r="R397" s="19">
        <v>2.3342000000000001</v>
      </c>
      <c r="S397" s="33" t="s">
        <v>1335</v>
      </c>
      <c r="T397" s="1" t="s">
        <v>99</v>
      </c>
      <c r="U397" s="1" t="s">
        <v>84</v>
      </c>
    </row>
    <row r="398" spans="1:21" x14ac:dyDescent="0.2">
      <c r="A398" s="9" t="s">
        <v>475</v>
      </c>
      <c r="B398" s="1" t="s">
        <v>476</v>
      </c>
      <c r="C398" s="1" t="s">
        <v>477</v>
      </c>
      <c r="D398" s="19" t="s">
        <v>118</v>
      </c>
      <c r="E398" s="21" t="s">
        <v>118</v>
      </c>
      <c r="F398" s="19" t="s">
        <v>118</v>
      </c>
      <c r="G398" s="19" t="s">
        <v>118</v>
      </c>
      <c r="H398" s="23" t="s">
        <v>148</v>
      </c>
      <c r="I398" s="37">
        <v>1201.06</v>
      </c>
      <c r="J398" s="41">
        <v>843.55</v>
      </c>
      <c r="K398" s="41">
        <v>1398.55</v>
      </c>
      <c r="L398" s="41">
        <v>945.5</v>
      </c>
      <c r="M398" s="41">
        <v>1616.65</v>
      </c>
      <c r="N398" s="40" t="s">
        <v>1332</v>
      </c>
      <c r="O398" s="23" t="s">
        <v>478</v>
      </c>
      <c r="R398" s="19" t="s">
        <v>1332</v>
      </c>
      <c r="S398" s="33" t="s">
        <v>1335</v>
      </c>
      <c r="T398" s="1" t="s">
        <v>97</v>
      </c>
      <c r="U398" s="1" t="s">
        <v>27</v>
      </c>
    </row>
    <row r="399" spans="1:21" x14ac:dyDescent="0.2">
      <c r="A399" s="9" t="s">
        <v>842</v>
      </c>
      <c r="C399" s="1" t="s">
        <v>128</v>
      </c>
      <c r="D399" s="19" t="s">
        <v>118</v>
      </c>
      <c r="E399" s="19" t="s">
        <v>118</v>
      </c>
      <c r="F399" s="19" t="s">
        <v>118</v>
      </c>
      <c r="G399" s="19" t="s">
        <v>118</v>
      </c>
      <c r="H399" s="11" t="s">
        <v>125</v>
      </c>
      <c r="I399" s="37">
        <v>2807.77</v>
      </c>
      <c r="J399" s="41">
        <v>1671.49</v>
      </c>
      <c r="K399" s="41">
        <v>2682.92</v>
      </c>
      <c r="L399" s="41">
        <v>4068.92</v>
      </c>
      <c r="M399" s="40" t="s">
        <v>1332</v>
      </c>
      <c r="N399" s="40" t="s">
        <v>1332</v>
      </c>
      <c r="O399" s="1" t="s">
        <v>843</v>
      </c>
      <c r="R399" s="19">
        <v>538.69000000000005</v>
      </c>
      <c r="S399" s="33" t="s">
        <v>1335</v>
      </c>
      <c r="T399" s="1" t="s">
        <v>98</v>
      </c>
      <c r="U399" s="1" t="s">
        <v>83</v>
      </c>
    </row>
    <row r="400" spans="1:21" x14ac:dyDescent="0.2">
      <c r="A400" s="9" t="s">
        <v>933</v>
      </c>
      <c r="B400" s="1" t="s">
        <v>934</v>
      </c>
      <c r="C400" s="1" t="s">
        <v>1302</v>
      </c>
      <c r="D400" s="19" t="s">
        <v>118</v>
      </c>
      <c r="E400" s="19" t="s">
        <v>118</v>
      </c>
      <c r="F400" s="19" t="s">
        <v>118</v>
      </c>
      <c r="G400" s="19" t="s">
        <v>118</v>
      </c>
      <c r="H400" s="11" t="s">
        <v>125</v>
      </c>
      <c r="I400" s="37">
        <v>3751.43</v>
      </c>
      <c r="J400" s="41">
        <v>4597.28</v>
      </c>
      <c r="K400" s="41">
        <v>2815.65</v>
      </c>
      <c r="L400" s="41">
        <v>3841.37</v>
      </c>
      <c r="M400" s="40" t="s">
        <v>1332</v>
      </c>
      <c r="N400" s="40" t="s">
        <v>1332</v>
      </c>
      <c r="O400" s="1" t="s">
        <v>935</v>
      </c>
      <c r="R400" s="19" t="s">
        <v>1332</v>
      </c>
      <c r="S400" s="33" t="s">
        <v>1335</v>
      </c>
      <c r="T400" s="1" t="s">
        <v>99</v>
      </c>
      <c r="U400" s="1" t="s">
        <v>23</v>
      </c>
    </row>
    <row r="401" spans="1:21" x14ac:dyDescent="0.2">
      <c r="A401" s="9" t="s">
        <v>872</v>
      </c>
      <c r="C401" s="1" t="s">
        <v>873</v>
      </c>
      <c r="D401" s="19" t="s">
        <v>118</v>
      </c>
      <c r="E401" s="19" t="s">
        <v>113</v>
      </c>
      <c r="F401" s="20" t="s">
        <v>114</v>
      </c>
      <c r="G401" s="20" t="s">
        <v>114</v>
      </c>
      <c r="H401" s="20" t="s">
        <v>114</v>
      </c>
      <c r="I401" s="36" t="s">
        <v>114</v>
      </c>
      <c r="J401" s="36" t="s">
        <v>114</v>
      </c>
      <c r="K401" s="36" t="s">
        <v>114</v>
      </c>
      <c r="L401" s="36" t="s">
        <v>114</v>
      </c>
      <c r="M401" s="36" t="s">
        <v>114</v>
      </c>
      <c r="N401" s="36" t="s">
        <v>114</v>
      </c>
      <c r="O401" s="10" t="s">
        <v>114</v>
      </c>
      <c r="P401" s="10"/>
      <c r="Q401" s="10"/>
      <c r="R401" s="19" t="s">
        <v>1332</v>
      </c>
      <c r="S401" s="33" t="s">
        <v>1335</v>
      </c>
      <c r="T401" s="1" t="s">
        <v>98</v>
      </c>
      <c r="U401" s="1" t="s">
        <v>96</v>
      </c>
    </row>
    <row r="403" spans="1:21" x14ac:dyDescent="0.2">
      <c r="D403" s="1"/>
      <c r="E403" s="1"/>
      <c r="F403" s="1"/>
      <c r="G403" s="1"/>
      <c r="I403" s="1"/>
      <c r="J403" s="1"/>
      <c r="K403" s="1"/>
      <c r="L403" s="1"/>
      <c r="M403" s="1"/>
      <c r="N403" s="1"/>
    </row>
    <row r="404" spans="1:21" x14ac:dyDescent="0.2">
      <c r="I404" s="1"/>
    </row>
    <row r="417" spans="4:7" x14ac:dyDescent="0.2">
      <c r="D417" s="22"/>
      <c r="E417" s="22"/>
      <c r="F417" s="22"/>
      <c r="G417" s="22"/>
    </row>
    <row r="418" spans="4:7" x14ac:dyDescent="0.2">
      <c r="D418" s="22"/>
      <c r="E418" s="22"/>
      <c r="F418" s="22"/>
      <c r="G418" s="22"/>
    </row>
  </sheetData>
  <sortState xmlns:xlrd2="http://schemas.microsoft.com/office/spreadsheetml/2017/richdata2" ref="A2:U401">
    <sortCondition ref="A2:A401"/>
  </sortState>
  <phoneticPr fontId="5" type="noConversion"/>
  <conditionalFormatting sqref="D2:Q401">
    <cfRule type="containsText" dxfId="3" priority="1" operator="containsText" text="Yes">
      <formula>NOT(ISERROR(SEARCH("Yes",D2)))</formula>
    </cfRule>
    <cfRule type="containsText" dxfId="2" priority="2" operator="containsText" text="No">
      <formula>NOT(ISERROR(SEARCH("No",D2)))</formula>
    </cfRule>
    <cfRule type="containsText" dxfId="1" priority="3" operator="containsText" text="n/a">
      <formula>NOT(ISERROR(SEARCH("n/a",D2)))</formula>
    </cfRule>
  </conditionalFormatting>
  <conditionalFormatting sqref="D2:R401">
    <cfRule type="containsText" dxfId="0" priority="4" operator="containsText" text="ND">
      <formula>NOT(ISERROR(SEARCH("ND",D2)))</formula>
    </cfRule>
  </conditionalFormatting>
  <conditionalFormatting sqref="J38:N81 I2:I401">
    <cfRule type="colorScale" priority="5">
      <colorScale>
        <cfvo type="min"/>
        <cfvo type="percentile" val="50"/>
        <cfvo type="max"/>
        <color theme="4" tint="0.59999389629810485"/>
        <color rgb="FF43C6C4"/>
        <color rgb="FF28B81E"/>
      </colorScale>
    </cfRule>
  </conditionalFormatting>
  <conditionalFormatting sqref="R1:R401">
    <cfRule type="colorScale" priority="6">
      <colorScale>
        <cfvo type="min"/>
        <cfvo type="percentile" val="50"/>
        <cfvo type="max"/>
        <color theme="4" tint="0.59999389629810485"/>
        <color rgb="FF43C6C4"/>
        <color rgb="FF28B81E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457EF-B51C-D549-B5C5-7385161DF138}">
  <dimension ref="A1:B1032214"/>
  <sheetViews>
    <sheetView topLeftCell="A7" zoomScale="150" zoomScaleNormal="150" workbookViewId="0">
      <selection activeCell="A13" sqref="A13"/>
    </sheetView>
  </sheetViews>
  <sheetFormatPr baseColWidth="10" defaultRowHeight="16" x14ac:dyDescent="0.2"/>
  <cols>
    <col min="1" max="1" width="29.6640625" style="4" customWidth="1"/>
    <col min="2" max="2" width="107.6640625" style="4" customWidth="1"/>
  </cols>
  <sheetData>
    <row r="1" spans="1:2" x14ac:dyDescent="0.2">
      <c r="A1" s="7" t="s">
        <v>1209</v>
      </c>
      <c r="B1" s="7" t="s">
        <v>1210</v>
      </c>
    </row>
    <row r="2" spans="1:2" ht="17" x14ac:dyDescent="0.2">
      <c r="A2" s="3" t="s">
        <v>100</v>
      </c>
      <c r="B2" s="6" t="s">
        <v>1224</v>
      </c>
    </row>
    <row r="3" spans="1:2" ht="17" x14ac:dyDescent="0.2">
      <c r="A3" s="3" t="s">
        <v>1471</v>
      </c>
      <c r="B3" s="6" t="s">
        <v>1229</v>
      </c>
    </row>
    <row r="4" spans="1:2" ht="17" x14ac:dyDescent="0.2">
      <c r="A4" s="3" t="s">
        <v>1441</v>
      </c>
      <c r="B4" s="6" t="s">
        <v>1225</v>
      </c>
    </row>
    <row r="5" spans="1:2" ht="17" x14ac:dyDescent="0.2">
      <c r="A5" s="3" t="s">
        <v>103</v>
      </c>
      <c r="B5" s="8" t="s">
        <v>1223</v>
      </c>
    </row>
    <row r="6" spans="1:2" ht="17" x14ac:dyDescent="0.2">
      <c r="A6" s="3" t="s">
        <v>104</v>
      </c>
      <c r="B6" s="8" t="s">
        <v>1228</v>
      </c>
    </row>
    <row r="7" spans="1:2" ht="17" x14ac:dyDescent="0.2">
      <c r="A7" s="3" t="s">
        <v>105</v>
      </c>
      <c r="B7" s="8" t="s">
        <v>1226</v>
      </c>
    </row>
    <row r="8" spans="1:2" ht="17" x14ac:dyDescent="0.2">
      <c r="A8" s="3" t="s">
        <v>106</v>
      </c>
      <c r="B8" s="8" t="s">
        <v>1227</v>
      </c>
    </row>
    <row r="9" spans="1:2" ht="17" x14ac:dyDescent="0.2">
      <c r="A9" s="3" t="s">
        <v>1202</v>
      </c>
      <c r="B9" s="6" t="s">
        <v>1222</v>
      </c>
    </row>
    <row r="10" spans="1:2" ht="17" x14ac:dyDescent="0.2">
      <c r="A10" s="3" t="s">
        <v>1203</v>
      </c>
      <c r="B10" s="6" t="s">
        <v>1213</v>
      </c>
    </row>
    <row r="11" spans="1:2" ht="17" x14ac:dyDescent="0.2">
      <c r="A11" s="3" t="s">
        <v>1204</v>
      </c>
      <c r="B11" s="6" t="s">
        <v>1214</v>
      </c>
    </row>
    <row r="12" spans="1:2" ht="17" x14ac:dyDescent="0.2">
      <c r="A12" s="3" t="s">
        <v>1205</v>
      </c>
      <c r="B12" s="6" t="s">
        <v>1215</v>
      </c>
    </row>
    <row r="13" spans="1:2" ht="17" x14ac:dyDescent="0.2">
      <c r="A13" s="3" t="s">
        <v>1206</v>
      </c>
      <c r="B13" s="6" t="s">
        <v>1216</v>
      </c>
    </row>
    <row r="14" spans="1:2" ht="17" x14ac:dyDescent="0.2">
      <c r="A14" s="3" t="s">
        <v>1207</v>
      </c>
      <c r="B14" s="6" t="s">
        <v>1217</v>
      </c>
    </row>
    <row r="15" spans="1:2" ht="17" x14ac:dyDescent="0.2">
      <c r="A15" s="3" t="s">
        <v>1208</v>
      </c>
      <c r="B15" s="6" t="s">
        <v>1218</v>
      </c>
    </row>
    <row r="16" spans="1:2" ht="17" x14ac:dyDescent="0.2">
      <c r="A16" s="3" t="s">
        <v>107</v>
      </c>
      <c r="B16" s="6" t="s">
        <v>1221</v>
      </c>
    </row>
    <row r="17" spans="1:2" ht="17" x14ac:dyDescent="0.2">
      <c r="A17" s="3" t="s">
        <v>108</v>
      </c>
      <c r="B17" s="8" t="s">
        <v>1220</v>
      </c>
    </row>
    <row r="18" spans="1:2" ht="17" x14ac:dyDescent="0.2">
      <c r="A18" s="3" t="s">
        <v>109</v>
      </c>
      <c r="B18" s="8" t="s">
        <v>1219</v>
      </c>
    </row>
    <row r="19" spans="1:2" ht="17" x14ac:dyDescent="0.2">
      <c r="A19" s="3" t="s">
        <v>1198</v>
      </c>
      <c r="B19" s="6" t="s">
        <v>1231</v>
      </c>
    </row>
    <row r="20" spans="1:2" ht="17" x14ac:dyDescent="0.2">
      <c r="A20" s="3" t="s">
        <v>1199</v>
      </c>
      <c r="B20" s="6" t="s">
        <v>1230</v>
      </c>
    </row>
    <row r="21" spans="1:2" ht="17" x14ac:dyDescent="0.2">
      <c r="A21" s="3" t="s">
        <v>1195</v>
      </c>
      <c r="B21" s="6" t="s">
        <v>1211</v>
      </c>
    </row>
    <row r="22" spans="1:2" ht="17" x14ac:dyDescent="0.2">
      <c r="A22" s="3" t="s">
        <v>1196</v>
      </c>
      <c r="B22" s="6" t="s">
        <v>1212</v>
      </c>
    </row>
    <row r="16386" spans="1:1" x14ac:dyDescent="0.2">
      <c r="A16386" s="5" t="s">
        <v>100</v>
      </c>
    </row>
    <row r="16387" spans="1:1" x14ac:dyDescent="0.2">
      <c r="A16387" s="5" t="s">
        <v>101</v>
      </c>
    </row>
    <row r="16388" spans="1:1" x14ac:dyDescent="0.2">
      <c r="A16388" s="5" t="s">
        <v>102</v>
      </c>
    </row>
    <row r="16389" spans="1:1" x14ac:dyDescent="0.2">
      <c r="A16389" s="5" t="s">
        <v>103</v>
      </c>
    </row>
    <row r="16390" spans="1:1" x14ac:dyDescent="0.2">
      <c r="A16390" s="5" t="s">
        <v>104</v>
      </c>
    </row>
    <row r="16391" spans="1:1" x14ac:dyDescent="0.2">
      <c r="A16391" s="5" t="s">
        <v>105</v>
      </c>
    </row>
    <row r="16392" spans="1:1" x14ac:dyDescent="0.2">
      <c r="A16392" s="5" t="s">
        <v>106</v>
      </c>
    </row>
    <row r="16393" spans="1:1" x14ac:dyDescent="0.2">
      <c r="A16393" s="5" t="s">
        <v>1202</v>
      </c>
    </row>
    <row r="16394" spans="1:1" x14ac:dyDescent="0.2">
      <c r="A16394" s="5" t="s">
        <v>1203</v>
      </c>
    </row>
    <row r="16395" spans="1:1" x14ac:dyDescent="0.2">
      <c r="A16395" s="5" t="s">
        <v>1204</v>
      </c>
    </row>
    <row r="16396" spans="1:1" x14ac:dyDescent="0.2">
      <c r="A16396" s="5" t="s">
        <v>1205</v>
      </c>
    </row>
    <row r="16397" spans="1:1" x14ac:dyDescent="0.2">
      <c r="A16397" s="5" t="s">
        <v>1206</v>
      </c>
    </row>
    <row r="16398" spans="1:1" x14ac:dyDescent="0.2">
      <c r="A16398" s="5" t="s">
        <v>1207</v>
      </c>
    </row>
    <row r="16399" spans="1:1" x14ac:dyDescent="0.2">
      <c r="A16399" s="5" t="s">
        <v>1208</v>
      </c>
    </row>
    <row r="16400" spans="1:1" x14ac:dyDescent="0.2">
      <c r="A16400" s="5" t="s">
        <v>107</v>
      </c>
    </row>
    <row r="16401" spans="1:1" x14ac:dyDescent="0.2">
      <c r="A16401" s="5" t="s">
        <v>108</v>
      </c>
    </row>
    <row r="16402" spans="1:1" x14ac:dyDescent="0.2">
      <c r="A16402" s="5" t="s">
        <v>109</v>
      </c>
    </row>
    <row r="16403" spans="1:1" x14ac:dyDescent="0.2">
      <c r="A16403" s="5" t="s">
        <v>1198</v>
      </c>
    </row>
    <row r="16404" spans="1:1" x14ac:dyDescent="0.2">
      <c r="A16404" s="5" t="s">
        <v>1199</v>
      </c>
    </row>
    <row r="16405" spans="1:1" x14ac:dyDescent="0.2">
      <c r="A16405" s="5" t="s">
        <v>1195</v>
      </c>
    </row>
    <row r="16406" spans="1:1" x14ac:dyDescent="0.2">
      <c r="A16406" s="5" t="s">
        <v>1196</v>
      </c>
    </row>
    <row r="32770" spans="1:1" x14ac:dyDescent="0.2">
      <c r="A32770" s="5" t="s">
        <v>100</v>
      </c>
    </row>
    <row r="32771" spans="1:1" x14ac:dyDescent="0.2">
      <c r="A32771" s="5" t="s">
        <v>101</v>
      </c>
    </row>
    <row r="32772" spans="1:1" x14ac:dyDescent="0.2">
      <c r="A32772" s="5" t="s">
        <v>102</v>
      </c>
    </row>
    <row r="32773" spans="1:1" x14ac:dyDescent="0.2">
      <c r="A32773" s="5" t="s">
        <v>103</v>
      </c>
    </row>
    <row r="32774" spans="1:1" x14ac:dyDescent="0.2">
      <c r="A32774" s="5" t="s">
        <v>104</v>
      </c>
    </row>
    <row r="32775" spans="1:1" x14ac:dyDescent="0.2">
      <c r="A32775" s="5" t="s">
        <v>105</v>
      </c>
    </row>
    <row r="32776" spans="1:1" x14ac:dyDescent="0.2">
      <c r="A32776" s="5" t="s">
        <v>106</v>
      </c>
    </row>
    <row r="32777" spans="1:1" x14ac:dyDescent="0.2">
      <c r="A32777" s="5" t="s">
        <v>1202</v>
      </c>
    </row>
    <row r="32778" spans="1:1" x14ac:dyDescent="0.2">
      <c r="A32778" s="5" t="s">
        <v>1203</v>
      </c>
    </row>
    <row r="32779" spans="1:1" x14ac:dyDescent="0.2">
      <c r="A32779" s="5" t="s">
        <v>1204</v>
      </c>
    </row>
    <row r="32780" spans="1:1" x14ac:dyDescent="0.2">
      <c r="A32780" s="5" t="s">
        <v>1205</v>
      </c>
    </row>
    <row r="32781" spans="1:1" x14ac:dyDescent="0.2">
      <c r="A32781" s="5" t="s">
        <v>1206</v>
      </c>
    </row>
    <row r="32782" spans="1:1" x14ac:dyDescent="0.2">
      <c r="A32782" s="5" t="s">
        <v>1207</v>
      </c>
    </row>
    <row r="32783" spans="1:1" x14ac:dyDescent="0.2">
      <c r="A32783" s="5" t="s">
        <v>1208</v>
      </c>
    </row>
    <row r="32784" spans="1:1" x14ac:dyDescent="0.2">
      <c r="A32784" s="5" t="s">
        <v>107</v>
      </c>
    </row>
    <row r="32785" spans="1:1" x14ac:dyDescent="0.2">
      <c r="A32785" s="5" t="s">
        <v>108</v>
      </c>
    </row>
    <row r="32786" spans="1:1" x14ac:dyDescent="0.2">
      <c r="A32786" s="5" t="s">
        <v>109</v>
      </c>
    </row>
    <row r="32787" spans="1:1" x14ac:dyDescent="0.2">
      <c r="A32787" s="5" t="s">
        <v>1198</v>
      </c>
    </row>
    <row r="32788" spans="1:1" x14ac:dyDescent="0.2">
      <c r="A32788" s="5" t="s">
        <v>1199</v>
      </c>
    </row>
    <row r="32789" spans="1:1" x14ac:dyDescent="0.2">
      <c r="A32789" s="5" t="s">
        <v>1195</v>
      </c>
    </row>
    <row r="32790" spans="1:1" x14ac:dyDescent="0.2">
      <c r="A32790" s="5" t="s">
        <v>1196</v>
      </c>
    </row>
    <row r="49154" spans="1:1" x14ac:dyDescent="0.2">
      <c r="A49154" s="5" t="s">
        <v>100</v>
      </c>
    </row>
    <row r="49155" spans="1:1" x14ac:dyDescent="0.2">
      <c r="A49155" s="5" t="s">
        <v>101</v>
      </c>
    </row>
    <row r="49156" spans="1:1" x14ac:dyDescent="0.2">
      <c r="A49156" s="5" t="s">
        <v>102</v>
      </c>
    </row>
    <row r="49157" spans="1:1" x14ac:dyDescent="0.2">
      <c r="A49157" s="5" t="s">
        <v>103</v>
      </c>
    </row>
    <row r="49158" spans="1:1" x14ac:dyDescent="0.2">
      <c r="A49158" s="5" t="s">
        <v>104</v>
      </c>
    </row>
    <row r="49159" spans="1:1" x14ac:dyDescent="0.2">
      <c r="A49159" s="5" t="s">
        <v>105</v>
      </c>
    </row>
    <row r="49160" spans="1:1" x14ac:dyDescent="0.2">
      <c r="A49160" s="5" t="s">
        <v>106</v>
      </c>
    </row>
    <row r="49161" spans="1:1" x14ac:dyDescent="0.2">
      <c r="A49161" s="5" t="s">
        <v>1202</v>
      </c>
    </row>
    <row r="49162" spans="1:1" x14ac:dyDescent="0.2">
      <c r="A49162" s="5" t="s">
        <v>1203</v>
      </c>
    </row>
    <row r="49163" spans="1:1" x14ac:dyDescent="0.2">
      <c r="A49163" s="5" t="s">
        <v>1204</v>
      </c>
    </row>
    <row r="49164" spans="1:1" x14ac:dyDescent="0.2">
      <c r="A49164" s="5" t="s">
        <v>1205</v>
      </c>
    </row>
    <row r="49165" spans="1:1" x14ac:dyDescent="0.2">
      <c r="A49165" s="5" t="s">
        <v>1206</v>
      </c>
    </row>
    <row r="49166" spans="1:1" x14ac:dyDescent="0.2">
      <c r="A49166" s="5" t="s">
        <v>1207</v>
      </c>
    </row>
    <row r="49167" spans="1:1" x14ac:dyDescent="0.2">
      <c r="A49167" s="5" t="s">
        <v>1208</v>
      </c>
    </row>
    <row r="49168" spans="1:1" x14ac:dyDescent="0.2">
      <c r="A49168" s="5" t="s">
        <v>107</v>
      </c>
    </row>
    <row r="49169" spans="1:1" x14ac:dyDescent="0.2">
      <c r="A49169" s="5" t="s">
        <v>108</v>
      </c>
    </row>
    <row r="49170" spans="1:1" x14ac:dyDescent="0.2">
      <c r="A49170" s="5" t="s">
        <v>109</v>
      </c>
    </row>
    <row r="49171" spans="1:1" x14ac:dyDescent="0.2">
      <c r="A49171" s="5" t="s">
        <v>1198</v>
      </c>
    </row>
    <row r="49172" spans="1:1" x14ac:dyDescent="0.2">
      <c r="A49172" s="5" t="s">
        <v>1199</v>
      </c>
    </row>
    <row r="49173" spans="1:1" x14ac:dyDescent="0.2">
      <c r="A49173" s="5" t="s">
        <v>1195</v>
      </c>
    </row>
    <row r="49174" spans="1:1" x14ac:dyDescent="0.2">
      <c r="A49174" s="5" t="s">
        <v>1196</v>
      </c>
    </row>
    <row r="65538" spans="1:1" x14ac:dyDescent="0.2">
      <c r="A65538" s="5" t="s">
        <v>100</v>
      </c>
    </row>
    <row r="65539" spans="1:1" x14ac:dyDescent="0.2">
      <c r="A65539" s="5" t="s">
        <v>101</v>
      </c>
    </row>
    <row r="65540" spans="1:1" x14ac:dyDescent="0.2">
      <c r="A65540" s="5" t="s">
        <v>102</v>
      </c>
    </row>
    <row r="65541" spans="1:1" x14ac:dyDescent="0.2">
      <c r="A65541" s="5" t="s">
        <v>103</v>
      </c>
    </row>
    <row r="65542" spans="1:1" x14ac:dyDescent="0.2">
      <c r="A65542" s="5" t="s">
        <v>104</v>
      </c>
    </row>
    <row r="65543" spans="1:1" x14ac:dyDescent="0.2">
      <c r="A65543" s="5" t="s">
        <v>105</v>
      </c>
    </row>
    <row r="65544" spans="1:1" x14ac:dyDescent="0.2">
      <c r="A65544" s="5" t="s">
        <v>106</v>
      </c>
    </row>
    <row r="65545" spans="1:1" x14ac:dyDescent="0.2">
      <c r="A65545" s="5" t="s">
        <v>1202</v>
      </c>
    </row>
    <row r="65546" spans="1:1" x14ac:dyDescent="0.2">
      <c r="A65546" s="5" t="s">
        <v>1203</v>
      </c>
    </row>
    <row r="65547" spans="1:1" x14ac:dyDescent="0.2">
      <c r="A65547" s="5" t="s">
        <v>1204</v>
      </c>
    </row>
    <row r="65548" spans="1:1" x14ac:dyDescent="0.2">
      <c r="A65548" s="5" t="s">
        <v>1205</v>
      </c>
    </row>
    <row r="65549" spans="1:1" x14ac:dyDescent="0.2">
      <c r="A65549" s="5" t="s">
        <v>1206</v>
      </c>
    </row>
    <row r="65550" spans="1:1" x14ac:dyDescent="0.2">
      <c r="A65550" s="5" t="s">
        <v>1207</v>
      </c>
    </row>
    <row r="65551" spans="1:1" x14ac:dyDescent="0.2">
      <c r="A65551" s="5" t="s">
        <v>1208</v>
      </c>
    </row>
    <row r="65552" spans="1:1" x14ac:dyDescent="0.2">
      <c r="A65552" s="5" t="s">
        <v>107</v>
      </c>
    </row>
    <row r="65553" spans="1:1" x14ac:dyDescent="0.2">
      <c r="A65553" s="5" t="s">
        <v>108</v>
      </c>
    </row>
    <row r="65554" spans="1:1" x14ac:dyDescent="0.2">
      <c r="A65554" s="5" t="s">
        <v>109</v>
      </c>
    </row>
    <row r="65555" spans="1:1" x14ac:dyDescent="0.2">
      <c r="A65555" s="5" t="s">
        <v>1198</v>
      </c>
    </row>
    <row r="65556" spans="1:1" x14ac:dyDescent="0.2">
      <c r="A65556" s="5" t="s">
        <v>1199</v>
      </c>
    </row>
    <row r="65557" spans="1:1" x14ac:dyDescent="0.2">
      <c r="A65557" s="5" t="s">
        <v>1195</v>
      </c>
    </row>
    <row r="65558" spans="1:1" x14ac:dyDescent="0.2">
      <c r="A65558" s="5" t="s">
        <v>1196</v>
      </c>
    </row>
    <row r="81922" spans="1:1" x14ac:dyDescent="0.2">
      <c r="A81922" s="5" t="s">
        <v>100</v>
      </c>
    </row>
    <row r="81923" spans="1:1" x14ac:dyDescent="0.2">
      <c r="A81923" s="5" t="s">
        <v>101</v>
      </c>
    </row>
    <row r="81924" spans="1:1" x14ac:dyDescent="0.2">
      <c r="A81924" s="5" t="s">
        <v>102</v>
      </c>
    </row>
    <row r="81925" spans="1:1" x14ac:dyDescent="0.2">
      <c r="A81925" s="5" t="s">
        <v>103</v>
      </c>
    </row>
    <row r="81926" spans="1:1" x14ac:dyDescent="0.2">
      <c r="A81926" s="5" t="s">
        <v>104</v>
      </c>
    </row>
    <row r="81927" spans="1:1" x14ac:dyDescent="0.2">
      <c r="A81927" s="5" t="s">
        <v>105</v>
      </c>
    </row>
    <row r="81928" spans="1:1" x14ac:dyDescent="0.2">
      <c r="A81928" s="5" t="s">
        <v>106</v>
      </c>
    </row>
    <row r="81929" spans="1:1" x14ac:dyDescent="0.2">
      <c r="A81929" s="5" t="s">
        <v>1202</v>
      </c>
    </row>
    <row r="81930" spans="1:1" x14ac:dyDescent="0.2">
      <c r="A81930" s="5" t="s">
        <v>1203</v>
      </c>
    </row>
    <row r="81931" spans="1:1" x14ac:dyDescent="0.2">
      <c r="A81931" s="5" t="s">
        <v>1204</v>
      </c>
    </row>
    <row r="81932" spans="1:1" x14ac:dyDescent="0.2">
      <c r="A81932" s="5" t="s">
        <v>1205</v>
      </c>
    </row>
    <row r="81933" spans="1:1" x14ac:dyDescent="0.2">
      <c r="A81933" s="5" t="s">
        <v>1206</v>
      </c>
    </row>
    <row r="81934" spans="1:1" x14ac:dyDescent="0.2">
      <c r="A81934" s="5" t="s">
        <v>1207</v>
      </c>
    </row>
    <row r="81935" spans="1:1" x14ac:dyDescent="0.2">
      <c r="A81935" s="5" t="s">
        <v>1208</v>
      </c>
    </row>
    <row r="81936" spans="1:1" x14ac:dyDescent="0.2">
      <c r="A81936" s="5" t="s">
        <v>107</v>
      </c>
    </row>
    <row r="81937" spans="1:1" x14ac:dyDescent="0.2">
      <c r="A81937" s="5" t="s">
        <v>108</v>
      </c>
    </row>
    <row r="81938" spans="1:1" x14ac:dyDescent="0.2">
      <c r="A81938" s="5" t="s">
        <v>109</v>
      </c>
    </row>
    <row r="81939" spans="1:1" x14ac:dyDescent="0.2">
      <c r="A81939" s="5" t="s">
        <v>1198</v>
      </c>
    </row>
    <row r="81940" spans="1:1" x14ac:dyDescent="0.2">
      <c r="A81940" s="5" t="s">
        <v>1199</v>
      </c>
    </row>
    <row r="81941" spans="1:1" x14ac:dyDescent="0.2">
      <c r="A81941" s="5" t="s">
        <v>1195</v>
      </c>
    </row>
    <row r="81942" spans="1:1" x14ac:dyDescent="0.2">
      <c r="A81942" s="5" t="s">
        <v>1196</v>
      </c>
    </row>
    <row r="98306" spans="1:1" x14ac:dyDescent="0.2">
      <c r="A98306" s="5" t="s">
        <v>100</v>
      </c>
    </row>
    <row r="98307" spans="1:1" x14ac:dyDescent="0.2">
      <c r="A98307" s="5" t="s">
        <v>101</v>
      </c>
    </row>
    <row r="98308" spans="1:1" x14ac:dyDescent="0.2">
      <c r="A98308" s="5" t="s">
        <v>102</v>
      </c>
    </row>
    <row r="98309" spans="1:1" x14ac:dyDescent="0.2">
      <c r="A98309" s="5" t="s">
        <v>103</v>
      </c>
    </row>
    <row r="98310" spans="1:1" x14ac:dyDescent="0.2">
      <c r="A98310" s="5" t="s">
        <v>104</v>
      </c>
    </row>
    <row r="98311" spans="1:1" x14ac:dyDescent="0.2">
      <c r="A98311" s="5" t="s">
        <v>105</v>
      </c>
    </row>
    <row r="98312" spans="1:1" x14ac:dyDescent="0.2">
      <c r="A98312" s="5" t="s">
        <v>106</v>
      </c>
    </row>
    <row r="98313" spans="1:1" x14ac:dyDescent="0.2">
      <c r="A98313" s="5" t="s">
        <v>1202</v>
      </c>
    </row>
    <row r="98314" spans="1:1" x14ac:dyDescent="0.2">
      <c r="A98314" s="5" t="s">
        <v>1203</v>
      </c>
    </row>
    <row r="98315" spans="1:1" x14ac:dyDescent="0.2">
      <c r="A98315" s="5" t="s">
        <v>1204</v>
      </c>
    </row>
    <row r="98316" spans="1:1" x14ac:dyDescent="0.2">
      <c r="A98316" s="5" t="s">
        <v>1205</v>
      </c>
    </row>
    <row r="98317" spans="1:1" x14ac:dyDescent="0.2">
      <c r="A98317" s="5" t="s">
        <v>1206</v>
      </c>
    </row>
    <row r="98318" spans="1:1" x14ac:dyDescent="0.2">
      <c r="A98318" s="5" t="s">
        <v>1207</v>
      </c>
    </row>
    <row r="98319" spans="1:1" x14ac:dyDescent="0.2">
      <c r="A98319" s="5" t="s">
        <v>1208</v>
      </c>
    </row>
    <row r="98320" spans="1:1" x14ac:dyDescent="0.2">
      <c r="A98320" s="5" t="s">
        <v>107</v>
      </c>
    </row>
    <row r="98321" spans="1:1" x14ac:dyDescent="0.2">
      <c r="A98321" s="5" t="s">
        <v>108</v>
      </c>
    </row>
    <row r="98322" spans="1:1" x14ac:dyDescent="0.2">
      <c r="A98322" s="5" t="s">
        <v>109</v>
      </c>
    </row>
    <row r="98323" spans="1:1" x14ac:dyDescent="0.2">
      <c r="A98323" s="5" t="s">
        <v>1198</v>
      </c>
    </row>
    <row r="98324" spans="1:1" x14ac:dyDescent="0.2">
      <c r="A98324" s="5" t="s">
        <v>1199</v>
      </c>
    </row>
    <row r="98325" spans="1:1" x14ac:dyDescent="0.2">
      <c r="A98325" s="5" t="s">
        <v>1195</v>
      </c>
    </row>
    <row r="98326" spans="1:1" x14ac:dyDescent="0.2">
      <c r="A98326" s="5" t="s">
        <v>1196</v>
      </c>
    </row>
    <row r="114690" spans="1:1" x14ac:dyDescent="0.2">
      <c r="A114690" s="5" t="s">
        <v>100</v>
      </c>
    </row>
    <row r="114691" spans="1:1" x14ac:dyDescent="0.2">
      <c r="A114691" s="5" t="s">
        <v>101</v>
      </c>
    </row>
    <row r="114692" spans="1:1" x14ac:dyDescent="0.2">
      <c r="A114692" s="5" t="s">
        <v>102</v>
      </c>
    </row>
    <row r="114693" spans="1:1" x14ac:dyDescent="0.2">
      <c r="A114693" s="5" t="s">
        <v>103</v>
      </c>
    </row>
    <row r="114694" spans="1:1" x14ac:dyDescent="0.2">
      <c r="A114694" s="5" t="s">
        <v>104</v>
      </c>
    </row>
    <row r="114695" spans="1:1" x14ac:dyDescent="0.2">
      <c r="A114695" s="5" t="s">
        <v>105</v>
      </c>
    </row>
    <row r="114696" spans="1:1" x14ac:dyDescent="0.2">
      <c r="A114696" s="5" t="s">
        <v>106</v>
      </c>
    </row>
    <row r="114697" spans="1:1" x14ac:dyDescent="0.2">
      <c r="A114697" s="5" t="s">
        <v>1202</v>
      </c>
    </row>
    <row r="114698" spans="1:1" x14ac:dyDescent="0.2">
      <c r="A114698" s="5" t="s">
        <v>1203</v>
      </c>
    </row>
    <row r="114699" spans="1:1" x14ac:dyDescent="0.2">
      <c r="A114699" s="5" t="s">
        <v>1204</v>
      </c>
    </row>
    <row r="114700" spans="1:1" x14ac:dyDescent="0.2">
      <c r="A114700" s="5" t="s">
        <v>1205</v>
      </c>
    </row>
    <row r="114701" spans="1:1" x14ac:dyDescent="0.2">
      <c r="A114701" s="5" t="s">
        <v>1206</v>
      </c>
    </row>
    <row r="114702" spans="1:1" x14ac:dyDescent="0.2">
      <c r="A114702" s="5" t="s">
        <v>1207</v>
      </c>
    </row>
    <row r="114703" spans="1:1" x14ac:dyDescent="0.2">
      <c r="A114703" s="5" t="s">
        <v>1208</v>
      </c>
    </row>
    <row r="114704" spans="1:1" x14ac:dyDescent="0.2">
      <c r="A114704" s="5" t="s">
        <v>107</v>
      </c>
    </row>
    <row r="114705" spans="1:1" x14ac:dyDescent="0.2">
      <c r="A114705" s="5" t="s">
        <v>108</v>
      </c>
    </row>
    <row r="114706" spans="1:1" x14ac:dyDescent="0.2">
      <c r="A114706" s="5" t="s">
        <v>109</v>
      </c>
    </row>
    <row r="114707" spans="1:1" x14ac:dyDescent="0.2">
      <c r="A114707" s="5" t="s">
        <v>1198</v>
      </c>
    </row>
    <row r="114708" spans="1:1" x14ac:dyDescent="0.2">
      <c r="A114708" s="5" t="s">
        <v>1199</v>
      </c>
    </row>
    <row r="114709" spans="1:1" x14ac:dyDescent="0.2">
      <c r="A114709" s="5" t="s">
        <v>1195</v>
      </c>
    </row>
    <row r="114710" spans="1:1" x14ac:dyDescent="0.2">
      <c r="A114710" s="5" t="s">
        <v>1196</v>
      </c>
    </row>
    <row r="131074" spans="1:1" x14ac:dyDescent="0.2">
      <c r="A131074" s="5" t="s">
        <v>100</v>
      </c>
    </row>
    <row r="131075" spans="1:1" x14ac:dyDescent="0.2">
      <c r="A131075" s="5" t="s">
        <v>101</v>
      </c>
    </row>
    <row r="131076" spans="1:1" x14ac:dyDescent="0.2">
      <c r="A131076" s="5" t="s">
        <v>102</v>
      </c>
    </row>
    <row r="131077" spans="1:1" x14ac:dyDescent="0.2">
      <c r="A131077" s="5" t="s">
        <v>103</v>
      </c>
    </row>
    <row r="131078" spans="1:1" x14ac:dyDescent="0.2">
      <c r="A131078" s="5" t="s">
        <v>104</v>
      </c>
    </row>
    <row r="131079" spans="1:1" x14ac:dyDescent="0.2">
      <c r="A131079" s="5" t="s">
        <v>105</v>
      </c>
    </row>
    <row r="131080" spans="1:1" x14ac:dyDescent="0.2">
      <c r="A131080" s="5" t="s">
        <v>106</v>
      </c>
    </row>
    <row r="131081" spans="1:1" x14ac:dyDescent="0.2">
      <c r="A131081" s="5" t="s">
        <v>1202</v>
      </c>
    </row>
    <row r="131082" spans="1:1" x14ac:dyDescent="0.2">
      <c r="A131082" s="5" t="s">
        <v>1203</v>
      </c>
    </row>
    <row r="131083" spans="1:1" x14ac:dyDescent="0.2">
      <c r="A131083" s="5" t="s">
        <v>1204</v>
      </c>
    </row>
    <row r="131084" spans="1:1" x14ac:dyDescent="0.2">
      <c r="A131084" s="5" t="s">
        <v>1205</v>
      </c>
    </row>
    <row r="131085" spans="1:1" x14ac:dyDescent="0.2">
      <c r="A131085" s="5" t="s">
        <v>1206</v>
      </c>
    </row>
    <row r="131086" spans="1:1" x14ac:dyDescent="0.2">
      <c r="A131086" s="5" t="s">
        <v>1207</v>
      </c>
    </row>
    <row r="131087" spans="1:1" x14ac:dyDescent="0.2">
      <c r="A131087" s="5" t="s">
        <v>1208</v>
      </c>
    </row>
    <row r="131088" spans="1:1" x14ac:dyDescent="0.2">
      <c r="A131088" s="5" t="s">
        <v>107</v>
      </c>
    </row>
    <row r="131089" spans="1:1" x14ac:dyDescent="0.2">
      <c r="A131089" s="5" t="s">
        <v>108</v>
      </c>
    </row>
    <row r="131090" spans="1:1" x14ac:dyDescent="0.2">
      <c r="A131090" s="5" t="s">
        <v>109</v>
      </c>
    </row>
    <row r="131091" spans="1:1" x14ac:dyDescent="0.2">
      <c r="A131091" s="5" t="s">
        <v>1198</v>
      </c>
    </row>
    <row r="131092" spans="1:1" x14ac:dyDescent="0.2">
      <c r="A131092" s="5" t="s">
        <v>1199</v>
      </c>
    </row>
    <row r="131093" spans="1:1" x14ac:dyDescent="0.2">
      <c r="A131093" s="5" t="s">
        <v>1195</v>
      </c>
    </row>
    <row r="131094" spans="1:1" x14ac:dyDescent="0.2">
      <c r="A131094" s="5" t="s">
        <v>1196</v>
      </c>
    </row>
    <row r="147458" spans="1:1" x14ac:dyDescent="0.2">
      <c r="A147458" s="5" t="s">
        <v>100</v>
      </c>
    </row>
    <row r="147459" spans="1:1" x14ac:dyDescent="0.2">
      <c r="A147459" s="5" t="s">
        <v>101</v>
      </c>
    </row>
    <row r="147460" spans="1:1" x14ac:dyDescent="0.2">
      <c r="A147460" s="5" t="s">
        <v>102</v>
      </c>
    </row>
    <row r="147461" spans="1:1" x14ac:dyDescent="0.2">
      <c r="A147461" s="5" t="s">
        <v>103</v>
      </c>
    </row>
    <row r="147462" spans="1:1" x14ac:dyDescent="0.2">
      <c r="A147462" s="5" t="s">
        <v>104</v>
      </c>
    </row>
    <row r="147463" spans="1:1" x14ac:dyDescent="0.2">
      <c r="A147463" s="5" t="s">
        <v>105</v>
      </c>
    </row>
    <row r="147464" spans="1:1" x14ac:dyDescent="0.2">
      <c r="A147464" s="5" t="s">
        <v>106</v>
      </c>
    </row>
    <row r="147465" spans="1:1" x14ac:dyDescent="0.2">
      <c r="A147465" s="5" t="s">
        <v>1202</v>
      </c>
    </row>
    <row r="147466" spans="1:1" x14ac:dyDescent="0.2">
      <c r="A147466" s="5" t="s">
        <v>1203</v>
      </c>
    </row>
    <row r="147467" spans="1:1" x14ac:dyDescent="0.2">
      <c r="A147467" s="5" t="s">
        <v>1204</v>
      </c>
    </row>
    <row r="147468" spans="1:1" x14ac:dyDescent="0.2">
      <c r="A147468" s="5" t="s">
        <v>1205</v>
      </c>
    </row>
    <row r="147469" spans="1:1" x14ac:dyDescent="0.2">
      <c r="A147469" s="5" t="s">
        <v>1206</v>
      </c>
    </row>
    <row r="147470" spans="1:1" x14ac:dyDescent="0.2">
      <c r="A147470" s="5" t="s">
        <v>1207</v>
      </c>
    </row>
    <row r="147471" spans="1:1" x14ac:dyDescent="0.2">
      <c r="A147471" s="5" t="s">
        <v>1208</v>
      </c>
    </row>
    <row r="147472" spans="1:1" x14ac:dyDescent="0.2">
      <c r="A147472" s="5" t="s">
        <v>107</v>
      </c>
    </row>
    <row r="147473" spans="1:1" x14ac:dyDescent="0.2">
      <c r="A147473" s="5" t="s">
        <v>108</v>
      </c>
    </row>
    <row r="147474" spans="1:1" x14ac:dyDescent="0.2">
      <c r="A147474" s="5" t="s">
        <v>109</v>
      </c>
    </row>
    <row r="147475" spans="1:1" x14ac:dyDescent="0.2">
      <c r="A147475" s="5" t="s">
        <v>1198</v>
      </c>
    </row>
    <row r="147476" spans="1:1" x14ac:dyDescent="0.2">
      <c r="A147476" s="5" t="s">
        <v>1199</v>
      </c>
    </row>
    <row r="147477" spans="1:1" x14ac:dyDescent="0.2">
      <c r="A147477" s="5" t="s">
        <v>1195</v>
      </c>
    </row>
    <row r="147478" spans="1:1" x14ac:dyDescent="0.2">
      <c r="A147478" s="5" t="s">
        <v>1196</v>
      </c>
    </row>
    <row r="163842" spans="1:1" x14ac:dyDescent="0.2">
      <c r="A163842" s="5" t="s">
        <v>100</v>
      </c>
    </row>
    <row r="163843" spans="1:1" x14ac:dyDescent="0.2">
      <c r="A163843" s="5" t="s">
        <v>101</v>
      </c>
    </row>
    <row r="163844" spans="1:1" x14ac:dyDescent="0.2">
      <c r="A163844" s="5" t="s">
        <v>102</v>
      </c>
    </row>
    <row r="163845" spans="1:1" x14ac:dyDescent="0.2">
      <c r="A163845" s="5" t="s">
        <v>103</v>
      </c>
    </row>
    <row r="163846" spans="1:1" x14ac:dyDescent="0.2">
      <c r="A163846" s="5" t="s">
        <v>104</v>
      </c>
    </row>
    <row r="163847" spans="1:1" x14ac:dyDescent="0.2">
      <c r="A163847" s="5" t="s">
        <v>105</v>
      </c>
    </row>
    <row r="163848" spans="1:1" x14ac:dyDescent="0.2">
      <c r="A163848" s="5" t="s">
        <v>106</v>
      </c>
    </row>
    <row r="163849" spans="1:1" x14ac:dyDescent="0.2">
      <c r="A163849" s="5" t="s">
        <v>1202</v>
      </c>
    </row>
    <row r="163850" spans="1:1" x14ac:dyDescent="0.2">
      <c r="A163850" s="5" t="s">
        <v>1203</v>
      </c>
    </row>
    <row r="163851" spans="1:1" x14ac:dyDescent="0.2">
      <c r="A163851" s="5" t="s">
        <v>1204</v>
      </c>
    </row>
    <row r="163852" spans="1:1" x14ac:dyDescent="0.2">
      <c r="A163852" s="5" t="s">
        <v>1205</v>
      </c>
    </row>
    <row r="163853" spans="1:1" x14ac:dyDescent="0.2">
      <c r="A163853" s="5" t="s">
        <v>1206</v>
      </c>
    </row>
    <row r="163854" spans="1:1" x14ac:dyDescent="0.2">
      <c r="A163854" s="5" t="s">
        <v>1207</v>
      </c>
    </row>
    <row r="163855" spans="1:1" x14ac:dyDescent="0.2">
      <c r="A163855" s="5" t="s">
        <v>1208</v>
      </c>
    </row>
    <row r="163856" spans="1:1" x14ac:dyDescent="0.2">
      <c r="A163856" s="5" t="s">
        <v>107</v>
      </c>
    </row>
    <row r="163857" spans="1:1" x14ac:dyDescent="0.2">
      <c r="A163857" s="5" t="s">
        <v>108</v>
      </c>
    </row>
    <row r="163858" spans="1:1" x14ac:dyDescent="0.2">
      <c r="A163858" s="5" t="s">
        <v>109</v>
      </c>
    </row>
    <row r="163859" spans="1:1" x14ac:dyDescent="0.2">
      <c r="A163859" s="5" t="s">
        <v>1198</v>
      </c>
    </row>
    <row r="163860" spans="1:1" x14ac:dyDescent="0.2">
      <c r="A163860" s="5" t="s">
        <v>1199</v>
      </c>
    </row>
    <row r="163861" spans="1:1" x14ac:dyDescent="0.2">
      <c r="A163861" s="5" t="s">
        <v>1195</v>
      </c>
    </row>
    <row r="163862" spans="1:1" x14ac:dyDescent="0.2">
      <c r="A163862" s="5" t="s">
        <v>1196</v>
      </c>
    </row>
    <row r="180226" spans="1:1" x14ac:dyDescent="0.2">
      <c r="A180226" s="5" t="s">
        <v>100</v>
      </c>
    </row>
    <row r="180227" spans="1:1" x14ac:dyDescent="0.2">
      <c r="A180227" s="5" t="s">
        <v>101</v>
      </c>
    </row>
    <row r="180228" spans="1:1" x14ac:dyDescent="0.2">
      <c r="A180228" s="5" t="s">
        <v>102</v>
      </c>
    </row>
    <row r="180229" spans="1:1" x14ac:dyDescent="0.2">
      <c r="A180229" s="5" t="s">
        <v>103</v>
      </c>
    </row>
    <row r="180230" spans="1:1" x14ac:dyDescent="0.2">
      <c r="A180230" s="5" t="s">
        <v>104</v>
      </c>
    </row>
    <row r="180231" spans="1:1" x14ac:dyDescent="0.2">
      <c r="A180231" s="5" t="s">
        <v>105</v>
      </c>
    </row>
    <row r="180232" spans="1:1" x14ac:dyDescent="0.2">
      <c r="A180232" s="5" t="s">
        <v>106</v>
      </c>
    </row>
    <row r="180233" spans="1:1" x14ac:dyDescent="0.2">
      <c r="A180233" s="5" t="s">
        <v>1202</v>
      </c>
    </row>
    <row r="180234" spans="1:1" x14ac:dyDescent="0.2">
      <c r="A180234" s="5" t="s">
        <v>1203</v>
      </c>
    </row>
    <row r="180235" spans="1:1" x14ac:dyDescent="0.2">
      <c r="A180235" s="5" t="s">
        <v>1204</v>
      </c>
    </row>
    <row r="180236" spans="1:1" x14ac:dyDescent="0.2">
      <c r="A180236" s="5" t="s">
        <v>1205</v>
      </c>
    </row>
    <row r="180237" spans="1:1" x14ac:dyDescent="0.2">
      <c r="A180237" s="5" t="s">
        <v>1206</v>
      </c>
    </row>
    <row r="180238" spans="1:1" x14ac:dyDescent="0.2">
      <c r="A180238" s="5" t="s">
        <v>1207</v>
      </c>
    </row>
    <row r="180239" spans="1:1" x14ac:dyDescent="0.2">
      <c r="A180239" s="5" t="s">
        <v>1208</v>
      </c>
    </row>
    <row r="180240" spans="1:1" x14ac:dyDescent="0.2">
      <c r="A180240" s="5" t="s">
        <v>107</v>
      </c>
    </row>
    <row r="180241" spans="1:1" x14ac:dyDescent="0.2">
      <c r="A180241" s="5" t="s">
        <v>108</v>
      </c>
    </row>
    <row r="180242" spans="1:1" x14ac:dyDescent="0.2">
      <c r="A180242" s="5" t="s">
        <v>109</v>
      </c>
    </row>
    <row r="180243" spans="1:1" x14ac:dyDescent="0.2">
      <c r="A180243" s="5" t="s">
        <v>1198</v>
      </c>
    </row>
    <row r="180244" spans="1:1" x14ac:dyDescent="0.2">
      <c r="A180244" s="5" t="s">
        <v>1199</v>
      </c>
    </row>
    <row r="180245" spans="1:1" x14ac:dyDescent="0.2">
      <c r="A180245" s="5" t="s">
        <v>1195</v>
      </c>
    </row>
    <row r="180246" spans="1:1" x14ac:dyDescent="0.2">
      <c r="A180246" s="5" t="s">
        <v>1196</v>
      </c>
    </row>
    <row r="196610" spans="1:1" x14ac:dyDescent="0.2">
      <c r="A196610" s="5" t="s">
        <v>100</v>
      </c>
    </row>
    <row r="196611" spans="1:1" x14ac:dyDescent="0.2">
      <c r="A196611" s="5" t="s">
        <v>101</v>
      </c>
    </row>
    <row r="196612" spans="1:1" x14ac:dyDescent="0.2">
      <c r="A196612" s="5" t="s">
        <v>102</v>
      </c>
    </row>
    <row r="196613" spans="1:1" x14ac:dyDescent="0.2">
      <c r="A196613" s="5" t="s">
        <v>103</v>
      </c>
    </row>
    <row r="196614" spans="1:1" x14ac:dyDescent="0.2">
      <c r="A196614" s="5" t="s">
        <v>104</v>
      </c>
    </row>
    <row r="196615" spans="1:1" x14ac:dyDescent="0.2">
      <c r="A196615" s="5" t="s">
        <v>105</v>
      </c>
    </row>
    <row r="196616" spans="1:1" x14ac:dyDescent="0.2">
      <c r="A196616" s="5" t="s">
        <v>106</v>
      </c>
    </row>
    <row r="196617" spans="1:1" x14ac:dyDescent="0.2">
      <c r="A196617" s="5" t="s">
        <v>1202</v>
      </c>
    </row>
    <row r="196618" spans="1:1" x14ac:dyDescent="0.2">
      <c r="A196618" s="5" t="s">
        <v>1203</v>
      </c>
    </row>
    <row r="196619" spans="1:1" x14ac:dyDescent="0.2">
      <c r="A196619" s="5" t="s">
        <v>1204</v>
      </c>
    </row>
    <row r="196620" spans="1:1" x14ac:dyDescent="0.2">
      <c r="A196620" s="5" t="s">
        <v>1205</v>
      </c>
    </row>
    <row r="196621" spans="1:1" x14ac:dyDescent="0.2">
      <c r="A196621" s="5" t="s">
        <v>1206</v>
      </c>
    </row>
    <row r="196622" spans="1:1" x14ac:dyDescent="0.2">
      <c r="A196622" s="5" t="s">
        <v>1207</v>
      </c>
    </row>
    <row r="196623" spans="1:1" x14ac:dyDescent="0.2">
      <c r="A196623" s="5" t="s">
        <v>1208</v>
      </c>
    </row>
    <row r="196624" spans="1:1" x14ac:dyDescent="0.2">
      <c r="A196624" s="5" t="s">
        <v>107</v>
      </c>
    </row>
    <row r="196625" spans="1:1" x14ac:dyDescent="0.2">
      <c r="A196625" s="5" t="s">
        <v>108</v>
      </c>
    </row>
    <row r="196626" spans="1:1" x14ac:dyDescent="0.2">
      <c r="A196626" s="5" t="s">
        <v>109</v>
      </c>
    </row>
    <row r="196627" spans="1:1" x14ac:dyDescent="0.2">
      <c r="A196627" s="5" t="s">
        <v>1198</v>
      </c>
    </row>
    <row r="196628" spans="1:1" x14ac:dyDescent="0.2">
      <c r="A196628" s="5" t="s">
        <v>1199</v>
      </c>
    </row>
    <row r="196629" spans="1:1" x14ac:dyDescent="0.2">
      <c r="A196629" s="5" t="s">
        <v>1195</v>
      </c>
    </row>
    <row r="196630" spans="1:1" x14ac:dyDescent="0.2">
      <c r="A196630" s="5" t="s">
        <v>1196</v>
      </c>
    </row>
    <row r="212994" spans="1:1" x14ac:dyDescent="0.2">
      <c r="A212994" s="5" t="s">
        <v>100</v>
      </c>
    </row>
    <row r="212995" spans="1:1" x14ac:dyDescent="0.2">
      <c r="A212995" s="5" t="s">
        <v>101</v>
      </c>
    </row>
    <row r="212996" spans="1:1" x14ac:dyDescent="0.2">
      <c r="A212996" s="5" t="s">
        <v>102</v>
      </c>
    </row>
    <row r="212997" spans="1:1" x14ac:dyDescent="0.2">
      <c r="A212997" s="5" t="s">
        <v>103</v>
      </c>
    </row>
    <row r="212998" spans="1:1" x14ac:dyDescent="0.2">
      <c r="A212998" s="5" t="s">
        <v>104</v>
      </c>
    </row>
    <row r="212999" spans="1:1" x14ac:dyDescent="0.2">
      <c r="A212999" s="5" t="s">
        <v>105</v>
      </c>
    </row>
    <row r="213000" spans="1:1" x14ac:dyDescent="0.2">
      <c r="A213000" s="5" t="s">
        <v>106</v>
      </c>
    </row>
    <row r="213001" spans="1:1" x14ac:dyDescent="0.2">
      <c r="A213001" s="5" t="s">
        <v>1202</v>
      </c>
    </row>
    <row r="213002" spans="1:1" x14ac:dyDescent="0.2">
      <c r="A213002" s="5" t="s">
        <v>1203</v>
      </c>
    </row>
    <row r="213003" spans="1:1" x14ac:dyDescent="0.2">
      <c r="A213003" s="5" t="s">
        <v>1204</v>
      </c>
    </row>
    <row r="213004" spans="1:1" x14ac:dyDescent="0.2">
      <c r="A213004" s="5" t="s">
        <v>1205</v>
      </c>
    </row>
    <row r="213005" spans="1:1" x14ac:dyDescent="0.2">
      <c r="A213005" s="5" t="s">
        <v>1206</v>
      </c>
    </row>
    <row r="213006" spans="1:1" x14ac:dyDescent="0.2">
      <c r="A213006" s="5" t="s">
        <v>1207</v>
      </c>
    </row>
    <row r="213007" spans="1:1" x14ac:dyDescent="0.2">
      <c r="A213007" s="5" t="s">
        <v>1208</v>
      </c>
    </row>
    <row r="213008" spans="1:1" x14ac:dyDescent="0.2">
      <c r="A213008" s="5" t="s">
        <v>107</v>
      </c>
    </row>
    <row r="213009" spans="1:1" x14ac:dyDescent="0.2">
      <c r="A213009" s="5" t="s">
        <v>108</v>
      </c>
    </row>
    <row r="213010" spans="1:1" x14ac:dyDescent="0.2">
      <c r="A213010" s="5" t="s">
        <v>109</v>
      </c>
    </row>
    <row r="213011" spans="1:1" x14ac:dyDescent="0.2">
      <c r="A213011" s="5" t="s">
        <v>1198</v>
      </c>
    </row>
    <row r="213012" spans="1:1" x14ac:dyDescent="0.2">
      <c r="A213012" s="5" t="s">
        <v>1199</v>
      </c>
    </row>
    <row r="213013" spans="1:1" x14ac:dyDescent="0.2">
      <c r="A213013" s="5" t="s">
        <v>1195</v>
      </c>
    </row>
    <row r="213014" spans="1:1" x14ac:dyDescent="0.2">
      <c r="A213014" s="5" t="s">
        <v>1196</v>
      </c>
    </row>
    <row r="229378" spans="1:1" x14ac:dyDescent="0.2">
      <c r="A229378" s="5" t="s">
        <v>100</v>
      </c>
    </row>
    <row r="229379" spans="1:1" x14ac:dyDescent="0.2">
      <c r="A229379" s="5" t="s">
        <v>101</v>
      </c>
    </row>
    <row r="229380" spans="1:1" x14ac:dyDescent="0.2">
      <c r="A229380" s="5" t="s">
        <v>102</v>
      </c>
    </row>
    <row r="229381" spans="1:1" x14ac:dyDescent="0.2">
      <c r="A229381" s="5" t="s">
        <v>103</v>
      </c>
    </row>
    <row r="229382" spans="1:1" x14ac:dyDescent="0.2">
      <c r="A229382" s="5" t="s">
        <v>104</v>
      </c>
    </row>
    <row r="229383" spans="1:1" x14ac:dyDescent="0.2">
      <c r="A229383" s="5" t="s">
        <v>105</v>
      </c>
    </row>
    <row r="229384" spans="1:1" x14ac:dyDescent="0.2">
      <c r="A229384" s="5" t="s">
        <v>106</v>
      </c>
    </row>
    <row r="229385" spans="1:1" x14ac:dyDescent="0.2">
      <c r="A229385" s="5" t="s">
        <v>1202</v>
      </c>
    </row>
    <row r="229386" spans="1:1" x14ac:dyDescent="0.2">
      <c r="A229386" s="5" t="s">
        <v>1203</v>
      </c>
    </row>
    <row r="229387" spans="1:1" x14ac:dyDescent="0.2">
      <c r="A229387" s="5" t="s">
        <v>1204</v>
      </c>
    </row>
    <row r="229388" spans="1:1" x14ac:dyDescent="0.2">
      <c r="A229388" s="5" t="s">
        <v>1205</v>
      </c>
    </row>
    <row r="229389" spans="1:1" x14ac:dyDescent="0.2">
      <c r="A229389" s="5" t="s">
        <v>1206</v>
      </c>
    </row>
    <row r="229390" spans="1:1" x14ac:dyDescent="0.2">
      <c r="A229390" s="5" t="s">
        <v>1207</v>
      </c>
    </row>
    <row r="229391" spans="1:1" x14ac:dyDescent="0.2">
      <c r="A229391" s="5" t="s">
        <v>1208</v>
      </c>
    </row>
    <row r="229392" spans="1:1" x14ac:dyDescent="0.2">
      <c r="A229392" s="5" t="s">
        <v>107</v>
      </c>
    </row>
    <row r="229393" spans="1:1" x14ac:dyDescent="0.2">
      <c r="A229393" s="5" t="s">
        <v>108</v>
      </c>
    </row>
    <row r="229394" spans="1:1" x14ac:dyDescent="0.2">
      <c r="A229394" s="5" t="s">
        <v>109</v>
      </c>
    </row>
    <row r="229395" spans="1:1" x14ac:dyDescent="0.2">
      <c r="A229395" s="5" t="s">
        <v>1198</v>
      </c>
    </row>
    <row r="229396" spans="1:1" x14ac:dyDescent="0.2">
      <c r="A229396" s="5" t="s">
        <v>1199</v>
      </c>
    </row>
    <row r="229397" spans="1:1" x14ac:dyDescent="0.2">
      <c r="A229397" s="5" t="s">
        <v>1195</v>
      </c>
    </row>
    <row r="229398" spans="1:1" x14ac:dyDescent="0.2">
      <c r="A229398" s="5" t="s">
        <v>1196</v>
      </c>
    </row>
    <row r="245762" spans="1:1" x14ac:dyDescent="0.2">
      <c r="A245762" s="5" t="s">
        <v>100</v>
      </c>
    </row>
    <row r="245763" spans="1:1" x14ac:dyDescent="0.2">
      <c r="A245763" s="5" t="s">
        <v>101</v>
      </c>
    </row>
    <row r="245764" spans="1:1" x14ac:dyDescent="0.2">
      <c r="A245764" s="5" t="s">
        <v>102</v>
      </c>
    </row>
    <row r="245765" spans="1:1" x14ac:dyDescent="0.2">
      <c r="A245765" s="5" t="s">
        <v>103</v>
      </c>
    </row>
    <row r="245766" spans="1:1" x14ac:dyDescent="0.2">
      <c r="A245766" s="5" t="s">
        <v>104</v>
      </c>
    </row>
    <row r="245767" spans="1:1" x14ac:dyDescent="0.2">
      <c r="A245767" s="5" t="s">
        <v>105</v>
      </c>
    </row>
    <row r="245768" spans="1:1" x14ac:dyDescent="0.2">
      <c r="A245768" s="5" t="s">
        <v>106</v>
      </c>
    </row>
    <row r="245769" spans="1:1" x14ac:dyDescent="0.2">
      <c r="A245769" s="5" t="s">
        <v>1202</v>
      </c>
    </row>
    <row r="245770" spans="1:1" x14ac:dyDescent="0.2">
      <c r="A245770" s="5" t="s">
        <v>1203</v>
      </c>
    </row>
    <row r="245771" spans="1:1" x14ac:dyDescent="0.2">
      <c r="A245771" s="5" t="s">
        <v>1204</v>
      </c>
    </row>
    <row r="245772" spans="1:1" x14ac:dyDescent="0.2">
      <c r="A245772" s="5" t="s">
        <v>1205</v>
      </c>
    </row>
    <row r="245773" spans="1:1" x14ac:dyDescent="0.2">
      <c r="A245773" s="5" t="s">
        <v>1206</v>
      </c>
    </row>
    <row r="245774" spans="1:1" x14ac:dyDescent="0.2">
      <c r="A245774" s="5" t="s">
        <v>1207</v>
      </c>
    </row>
    <row r="245775" spans="1:1" x14ac:dyDescent="0.2">
      <c r="A245775" s="5" t="s">
        <v>1208</v>
      </c>
    </row>
    <row r="245776" spans="1:1" x14ac:dyDescent="0.2">
      <c r="A245776" s="5" t="s">
        <v>107</v>
      </c>
    </row>
    <row r="245777" spans="1:1" x14ac:dyDescent="0.2">
      <c r="A245777" s="5" t="s">
        <v>108</v>
      </c>
    </row>
    <row r="245778" spans="1:1" x14ac:dyDescent="0.2">
      <c r="A245778" s="5" t="s">
        <v>109</v>
      </c>
    </row>
    <row r="245779" spans="1:1" x14ac:dyDescent="0.2">
      <c r="A245779" s="5" t="s">
        <v>1198</v>
      </c>
    </row>
    <row r="245780" spans="1:1" x14ac:dyDescent="0.2">
      <c r="A245780" s="5" t="s">
        <v>1199</v>
      </c>
    </row>
    <row r="245781" spans="1:1" x14ac:dyDescent="0.2">
      <c r="A245781" s="5" t="s">
        <v>1195</v>
      </c>
    </row>
    <row r="245782" spans="1:1" x14ac:dyDescent="0.2">
      <c r="A245782" s="5" t="s">
        <v>1196</v>
      </c>
    </row>
    <row r="262146" spans="1:1" x14ac:dyDescent="0.2">
      <c r="A262146" s="5" t="s">
        <v>100</v>
      </c>
    </row>
    <row r="262147" spans="1:1" x14ac:dyDescent="0.2">
      <c r="A262147" s="5" t="s">
        <v>101</v>
      </c>
    </row>
    <row r="262148" spans="1:1" x14ac:dyDescent="0.2">
      <c r="A262148" s="5" t="s">
        <v>102</v>
      </c>
    </row>
    <row r="262149" spans="1:1" x14ac:dyDescent="0.2">
      <c r="A262149" s="5" t="s">
        <v>103</v>
      </c>
    </row>
    <row r="262150" spans="1:1" x14ac:dyDescent="0.2">
      <c r="A262150" s="5" t="s">
        <v>104</v>
      </c>
    </row>
    <row r="262151" spans="1:1" x14ac:dyDescent="0.2">
      <c r="A262151" s="5" t="s">
        <v>105</v>
      </c>
    </row>
    <row r="262152" spans="1:1" x14ac:dyDescent="0.2">
      <c r="A262152" s="5" t="s">
        <v>106</v>
      </c>
    </row>
    <row r="262153" spans="1:1" x14ac:dyDescent="0.2">
      <c r="A262153" s="5" t="s">
        <v>1202</v>
      </c>
    </row>
    <row r="262154" spans="1:1" x14ac:dyDescent="0.2">
      <c r="A262154" s="5" t="s">
        <v>1203</v>
      </c>
    </row>
    <row r="262155" spans="1:1" x14ac:dyDescent="0.2">
      <c r="A262155" s="5" t="s">
        <v>1204</v>
      </c>
    </row>
    <row r="262156" spans="1:1" x14ac:dyDescent="0.2">
      <c r="A262156" s="5" t="s">
        <v>1205</v>
      </c>
    </row>
    <row r="262157" spans="1:1" x14ac:dyDescent="0.2">
      <c r="A262157" s="5" t="s">
        <v>1206</v>
      </c>
    </row>
    <row r="262158" spans="1:1" x14ac:dyDescent="0.2">
      <c r="A262158" s="5" t="s">
        <v>1207</v>
      </c>
    </row>
    <row r="262159" spans="1:1" x14ac:dyDescent="0.2">
      <c r="A262159" s="5" t="s">
        <v>1208</v>
      </c>
    </row>
    <row r="262160" spans="1:1" x14ac:dyDescent="0.2">
      <c r="A262160" s="5" t="s">
        <v>107</v>
      </c>
    </row>
    <row r="262161" spans="1:1" x14ac:dyDescent="0.2">
      <c r="A262161" s="5" t="s">
        <v>108</v>
      </c>
    </row>
    <row r="262162" spans="1:1" x14ac:dyDescent="0.2">
      <c r="A262162" s="5" t="s">
        <v>109</v>
      </c>
    </row>
    <row r="262163" spans="1:1" x14ac:dyDescent="0.2">
      <c r="A262163" s="5" t="s">
        <v>1198</v>
      </c>
    </row>
    <row r="262164" spans="1:1" x14ac:dyDescent="0.2">
      <c r="A262164" s="5" t="s">
        <v>1199</v>
      </c>
    </row>
    <row r="262165" spans="1:1" x14ac:dyDescent="0.2">
      <c r="A262165" s="5" t="s">
        <v>1195</v>
      </c>
    </row>
    <row r="262166" spans="1:1" x14ac:dyDescent="0.2">
      <c r="A262166" s="5" t="s">
        <v>1196</v>
      </c>
    </row>
    <row r="278530" spans="1:1" x14ac:dyDescent="0.2">
      <c r="A278530" s="5" t="s">
        <v>100</v>
      </c>
    </row>
    <row r="278531" spans="1:1" x14ac:dyDescent="0.2">
      <c r="A278531" s="5" t="s">
        <v>101</v>
      </c>
    </row>
    <row r="278532" spans="1:1" x14ac:dyDescent="0.2">
      <c r="A278532" s="5" t="s">
        <v>102</v>
      </c>
    </row>
    <row r="278533" spans="1:1" x14ac:dyDescent="0.2">
      <c r="A278533" s="5" t="s">
        <v>103</v>
      </c>
    </row>
    <row r="278534" spans="1:1" x14ac:dyDescent="0.2">
      <c r="A278534" s="5" t="s">
        <v>104</v>
      </c>
    </row>
    <row r="278535" spans="1:1" x14ac:dyDescent="0.2">
      <c r="A278535" s="5" t="s">
        <v>105</v>
      </c>
    </row>
    <row r="278536" spans="1:1" x14ac:dyDescent="0.2">
      <c r="A278536" s="5" t="s">
        <v>106</v>
      </c>
    </row>
    <row r="278537" spans="1:1" x14ac:dyDescent="0.2">
      <c r="A278537" s="5" t="s">
        <v>1202</v>
      </c>
    </row>
    <row r="278538" spans="1:1" x14ac:dyDescent="0.2">
      <c r="A278538" s="5" t="s">
        <v>1203</v>
      </c>
    </row>
    <row r="278539" spans="1:1" x14ac:dyDescent="0.2">
      <c r="A278539" s="5" t="s">
        <v>1204</v>
      </c>
    </row>
    <row r="278540" spans="1:1" x14ac:dyDescent="0.2">
      <c r="A278540" s="5" t="s">
        <v>1205</v>
      </c>
    </row>
    <row r="278541" spans="1:1" x14ac:dyDescent="0.2">
      <c r="A278541" s="5" t="s">
        <v>1206</v>
      </c>
    </row>
    <row r="278542" spans="1:1" x14ac:dyDescent="0.2">
      <c r="A278542" s="5" t="s">
        <v>1207</v>
      </c>
    </row>
    <row r="278543" spans="1:1" x14ac:dyDescent="0.2">
      <c r="A278543" s="5" t="s">
        <v>1208</v>
      </c>
    </row>
    <row r="278544" spans="1:1" x14ac:dyDescent="0.2">
      <c r="A278544" s="5" t="s">
        <v>107</v>
      </c>
    </row>
    <row r="278545" spans="1:1" x14ac:dyDescent="0.2">
      <c r="A278545" s="5" t="s">
        <v>108</v>
      </c>
    </row>
    <row r="278546" spans="1:1" x14ac:dyDescent="0.2">
      <c r="A278546" s="5" t="s">
        <v>109</v>
      </c>
    </row>
    <row r="278547" spans="1:1" x14ac:dyDescent="0.2">
      <c r="A278547" s="5" t="s">
        <v>1198</v>
      </c>
    </row>
    <row r="278548" spans="1:1" x14ac:dyDescent="0.2">
      <c r="A278548" s="5" t="s">
        <v>1199</v>
      </c>
    </row>
    <row r="278549" spans="1:1" x14ac:dyDescent="0.2">
      <c r="A278549" s="5" t="s">
        <v>1195</v>
      </c>
    </row>
    <row r="278550" spans="1:1" x14ac:dyDescent="0.2">
      <c r="A278550" s="5" t="s">
        <v>1196</v>
      </c>
    </row>
    <row r="294914" spans="1:1" x14ac:dyDescent="0.2">
      <c r="A294914" s="5" t="s">
        <v>100</v>
      </c>
    </row>
    <row r="294915" spans="1:1" x14ac:dyDescent="0.2">
      <c r="A294915" s="5" t="s">
        <v>101</v>
      </c>
    </row>
    <row r="294916" spans="1:1" x14ac:dyDescent="0.2">
      <c r="A294916" s="5" t="s">
        <v>102</v>
      </c>
    </row>
    <row r="294917" spans="1:1" x14ac:dyDescent="0.2">
      <c r="A294917" s="5" t="s">
        <v>103</v>
      </c>
    </row>
    <row r="294918" spans="1:1" x14ac:dyDescent="0.2">
      <c r="A294918" s="5" t="s">
        <v>104</v>
      </c>
    </row>
    <row r="294919" spans="1:1" x14ac:dyDescent="0.2">
      <c r="A294919" s="5" t="s">
        <v>105</v>
      </c>
    </row>
    <row r="294920" spans="1:1" x14ac:dyDescent="0.2">
      <c r="A294920" s="5" t="s">
        <v>106</v>
      </c>
    </row>
    <row r="294921" spans="1:1" x14ac:dyDescent="0.2">
      <c r="A294921" s="5" t="s">
        <v>1202</v>
      </c>
    </row>
    <row r="294922" spans="1:1" x14ac:dyDescent="0.2">
      <c r="A294922" s="5" t="s">
        <v>1203</v>
      </c>
    </row>
    <row r="294923" spans="1:1" x14ac:dyDescent="0.2">
      <c r="A294923" s="5" t="s">
        <v>1204</v>
      </c>
    </row>
    <row r="294924" spans="1:1" x14ac:dyDescent="0.2">
      <c r="A294924" s="5" t="s">
        <v>1205</v>
      </c>
    </row>
    <row r="294925" spans="1:1" x14ac:dyDescent="0.2">
      <c r="A294925" s="5" t="s">
        <v>1206</v>
      </c>
    </row>
    <row r="294926" spans="1:1" x14ac:dyDescent="0.2">
      <c r="A294926" s="5" t="s">
        <v>1207</v>
      </c>
    </row>
    <row r="294927" spans="1:1" x14ac:dyDescent="0.2">
      <c r="A294927" s="5" t="s">
        <v>1208</v>
      </c>
    </row>
    <row r="294928" spans="1:1" x14ac:dyDescent="0.2">
      <c r="A294928" s="5" t="s">
        <v>107</v>
      </c>
    </row>
    <row r="294929" spans="1:1" x14ac:dyDescent="0.2">
      <c r="A294929" s="5" t="s">
        <v>108</v>
      </c>
    </row>
    <row r="294930" spans="1:1" x14ac:dyDescent="0.2">
      <c r="A294930" s="5" t="s">
        <v>109</v>
      </c>
    </row>
    <row r="294931" spans="1:1" x14ac:dyDescent="0.2">
      <c r="A294931" s="5" t="s">
        <v>1198</v>
      </c>
    </row>
    <row r="294932" spans="1:1" x14ac:dyDescent="0.2">
      <c r="A294932" s="5" t="s">
        <v>1199</v>
      </c>
    </row>
    <row r="294933" spans="1:1" x14ac:dyDescent="0.2">
      <c r="A294933" s="5" t="s">
        <v>1195</v>
      </c>
    </row>
    <row r="294934" spans="1:1" x14ac:dyDescent="0.2">
      <c r="A294934" s="5" t="s">
        <v>1196</v>
      </c>
    </row>
    <row r="311298" spans="1:1" x14ac:dyDescent="0.2">
      <c r="A311298" s="5" t="s">
        <v>100</v>
      </c>
    </row>
    <row r="311299" spans="1:1" x14ac:dyDescent="0.2">
      <c r="A311299" s="5" t="s">
        <v>101</v>
      </c>
    </row>
    <row r="311300" spans="1:1" x14ac:dyDescent="0.2">
      <c r="A311300" s="5" t="s">
        <v>102</v>
      </c>
    </row>
    <row r="311301" spans="1:1" x14ac:dyDescent="0.2">
      <c r="A311301" s="5" t="s">
        <v>103</v>
      </c>
    </row>
    <row r="311302" spans="1:1" x14ac:dyDescent="0.2">
      <c r="A311302" s="5" t="s">
        <v>104</v>
      </c>
    </row>
    <row r="311303" spans="1:1" x14ac:dyDescent="0.2">
      <c r="A311303" s="5" t="s">
        <v>105</v>
      </c>
    </row>
    <row r="311304" spans="1:1" x14ac:dyDescent="0.2">
      <c r="A311304" s="5" t="s">
        <v>106</v>
      </c>
    </row>
    <row r="311305" spans="1:1" x14ac:dyDescent="0.2">
      <c r="A311305" s="5" t="s">
        <v>1202</v>
      </c>
    </row>
    <row r="311306" spans="1:1" x14ac:dyDescent="0.2">
      <c r="A311306" s="5" t="s">
        <v>1203</v>
      </c>
    </row>
    <row r="311307" spans="1:1" x14ac:dyDescent="0.2">
      <c r="A311307" s="5" t="s">
        <v>1204</v>
      </c>
    </row>
    <row r="311308" spans="1:1" x14ac:dyDescent="0.2">
      <c r="A311308" s="5" t="s">
        <v>1205</v>
      </c>
    </row>
    <row r="311309" spans="1:1" x14ac:dyDescent="0.2">
      <c r="A311309" s="5" t="s">
        <v>1206</v>
      </c>
    </row>
    <row r="311310" spans="1:1" x14ac:dyDescent="0.2">
      <c r="A311310" s="5" t="s">
        <v>1207</v>
      </c>
    </row>
    <row r="311311" spans="1:1" x14ac:dyDescent="0.2">
      <c r="A311311" s="5" t="s">
        <v>1208</v>
      </c>
    </row>
    <row r="311312" spans="1:1" x14ac:dyDescent="0.2">
      <c r="A311312" s="5" t="s">
        <v>107</v>
      </c>
    </row>
    <row r="311313" spans="1:1" x14ac:dyDescent="0.2">
      <c r="A311313" s="5" t="s">
        <v>108</v>
      </c>
    </row>
    <row r="311314" spans="1:1" x14ac:dyDescent="0.2">
      <c r="A311314" s="5" t="s">
        <v>109</v>
      </c>
    </row>
    <row r="311315" spans="1:1" x14ac:dyDescent="0.2">
      <c r="A311315" s="5" t="s">
        <v>1198</v>
      </c>
    </row>
    <row r="311316" spans="1:1" x14ac:dyDescent="0.2">
      <c r="A311316" s="5" t="s">
        <v>1199</v>
      </c>
    </row>
    <row r="311317" spans="1:1" x14ac:dyDescent="0.2">
      <c r="A311317" s="5" t="s">
        <v>1195</v>
      </c>
    </row>
    <row r="311318" spans="1:1" x14ac:dyDescent="0.2">
      <c r="A311318" s="5" t="s">
        <v>1196</v>
      </c>
    </row>
    <row r="327682" spans="1:1" x14ac:dyDescent="0.2">
      <c r="A327682" s="5" t="s">
        <v>100</v>
      </c>
    </row>
    <row r="327683" spans="1:1" x14ac:dyDescent="0.2">
      <c r="A327683" s="5" t="s">
        <v>101</v>
      </c>
    </row>
    <row r="327684" spans="1:1" x14ac:dyDescent="0.2">
      <c r="A327684" s="5" t="s">
        <v>102</v>
      </c>
    </row>
    <row r="327685" spans="1:1" x14ac:dyDescent="0.2">
      <c r="A327685" s="5" t="s">
        <v>103</v>
      </c>
    </row>
    <row r="327686" spans="1:1" x14ac:dyDescent="0.2">
      <c r="A327686" s="5" t="s">
        <v>104</v>
      </c>
    </row>
    <row r="327687" spans="1:1" x14ac:dyDescent="0.2">
      <c r="A327687" s="5" t="s">
        <v>105</v>
      </c>
    </row>
    <row r="327688" spans="1:1" x14ac:dyDescent="0.2">
      <c r="A327688" s="5" t="s">
        <v>106</v>
      </c>
    </row>
    <row r="327689" spans="1:1" x14ac:dyDescent="0.2">
      <c r="A327689" s="5" t="s">
        <v>1202</v>
      </c>
    </row>
    <row r="327690" spans="1:1" x14ac:dyDescent="0.2">
      <c r="A327690" s="5" t="s">
        <v>1203</v>
      </c>
    </row>
    <row r="327691" spans="1:1" x14ac:dyDescent="0.2">
      <c r="A327691" s="5" t="s">
        <v>1204</v>
      </c>
    </row>
    <row r="327692" spans="1:1" x14ac:dyDescent="0.2">
      <c r="A327692" s="5" t="s">
        <v>1205</v>
      </c>
    </row>
    <row r="327693" spans="1:1" x14ac:dyDescent="0.2">
      <c r="A327693" s="5" t="s">
        <v>1206</v>
      </c>
    </row>
    <row r="327694" spans="1:1" x14ac:dyDescent="0.2">
      <c r="A327694" s="5" t="s">
        <v>1207</v>
      </c>
    </row>
    <row r="327695" spans="1:1" x14ac:dyDescent="0.2">
      <c r="A327695" s="5" t="s">
        <v>1208</v>
      </c>
    </row>
    <row r="327696" spans="1:1" x14ac:dyDescent="0.2">
      <c r="A327696" s="5" t="s">
        <v>107</v>
      </c>
    </row>
    <row r="327697" spans="1:1" x14ac:dyDescent="0.2">
      <c r="A327697" s="5" t="s">
        <v>108</v>
      </c>
    </row>
    <row r="327698" spans="1:1" x14ac:dyDescent="0.2">
      <c r="A327698" s="5" t="s">
        <v>109</v>
      </c>
    </row>
    <row r="327699" spans="1:1" x14ac:dyDescent="0.2">
      <c r="A327699" s="5" t="s">
        <v>1198</v>
      </c>
    </row>
    <row r="327700" spans="1:1" x14ac:dyDescent="0.2">
      <c r="A327700" s="5" t="s">
        <v>1199</v>
      </c>
    </row>
    <row r="327701" spans="1:1" x14ac:dyDescent="0.2">
      <c r="A327701" s="5" t="s">
        <v>1195</v>
      </c>
    </row>
    <row r="327702" spans="1:1" x14ac:dyDescent="0.2">
      <c r="A327702" s="5" t="s">
        <v>1196</v>
      </c>
    </row>
    <row r="344066" spans="1:1" x14ac:dyDescent="0.2">
      <c r="A344066" s="5" t="s">
        <v>100</v>
      </c>
    </row>
    <row r="344067" spans="1:1" x14ac:dyDescent="0.2">
      <c r="A344067" s="5" t="s">
        <v>101</v>
      </c>
    </row>
    <row r="344068" spans="1:1" x14ac:dyDescent="0.2">
      <c r="A344068" s="5" t="s">
        <v>102</v>
      </c>
    </row>
    <row r="344069" spans="1:1" x14ac:dyDescent="0.2">
      <c r="A344069" s="5" t="s">
        <v>103</v>
      </c>
    </row>
    <row r="344070" spans="1:1" x14ac:dyDescent="0.2">
      <c r="A344070" s="5" t="s">
        <v>104</v>
      </c>
    </row>
    <row r="344071" spans="1:1" x14ac:dyDescent="0.2">
      <c r="A344071" s="5" t="s">
        <v>105</v>
      </c>
    </row>
    <row r="344072" spans="1:1" x14ac:dyDescent="0.2">
      <c r="A344072" s="5" t="s">
        <v>106</v>
      </c>
    </row>
    <row r="344073" spans="1:1" x14ac:dyDescent="0.2">
      <c r="A344073" s="5" t="s">
        <v>1202</v>
      </c>
    </row>
    <row r="344074" spans="1:1" x14ac:dyDescent="0.2">
      <c r="A344074" s="5" t="s">
        <v>1203</v>
      </c>
    </row>
    <row r="344075" spans="1:1" x14ac:dyDescent="0.2">
      <c r="A344075" s="5" t="s">
        <v>1204</v>
      </c>
    </row>
    <row r="344076" spans="1:1" x14ac:dyDescent="0.2">
      <c r="A344076" s="5" t="s">
        <v>1205</v>
      </c>
    </row>
    <row r="344077" spans="1:1" x14ac:dyDescent="0.2">
      <c r="A344077" s="5" t="s">
        <v>1206</v>
      </c>
    </row>
    <row r="344078" spans="1:1" x14ac:dyDescent="0.2">
      <c r="A344078" s="5" t="s">
        <v>1207</v>
      </c>
    </row>
    <row r="344079" spans="1:1" x14ac:dyDescent="0.2">
      <c r="A344079" s="5" t="s">
        <v>1208</v>
      </c>
    </row>
    <row r="344080" spans="1:1" x14ac:dyDescent="0.2">
      <c r="A344080" s="5" t="s">
        <v>107</v>
      </c>
    </row>
    <row r="344081" spans="1:1" x14ac:dyDescent="0.2">
      <c r="A344081" s="5" t="s">
        <v>108</v>
      </c>
    </row>
    <row r="344082" spans="1:1" x14ac:dyDescent="0.2">
      <c r="A344082" s="5" t="s">
        <v>109</v>
      </c>
    </row>
    <row r="344083" spans="1:1" x14ac:dyDescent="0.2">
      <c r="A344083" s="5" t="s">
        <v>1198</v>
      </c>
    </row>
    <row r="344084" spans="1:1" x14ac:dyDescent="0.2">
      <c r="A344084" s="5" t="s">
        <v>1199</v>
      </c>
    </row>
    <row r="344085" spans="1:1" x14ac:dyDescent="0.2">
      <c r="A344085" s="5" t="s">
        <v>1195</v>
      </c>
    </row>
    <row r="344086" spans="1:1" x14ac:dyDescent="0.2">
      <c r="A344086" s="5" t="s">
        <v>1196</v>
      </c>
    </row>
    <row r="360450" spans="1:1" x14ac:dyDescent="0.2">
      <c r="A360450" s="5" t="s">
        <v>100</v>
      </c>
    </row>
    <row r="360451" spans="1:1" x14ac:dyDescent="0.2">
      <c r="A360451" s="5" t="s">
        <v>101</v>
      </c>
    </row>
    <row r="360452" spans="1:1" x14ac:dyDescent="0.2">
      <c r="A360452" s="5" t="s">
        <v>102</v>
      </c>
    </row>
    <row r="360453" spans="1:1" x14ac:dyDescent="0.2">
      <c r="A360453" s="5" t="s">
        <v>103</v>
      </c>
    </row>
    <row r="360454" spans="1:1" x14ac:dyDescent="0.2">
      <c r="A360454" s="5" t="s">
        <v>104</v>
      </c>
    </row>
    <row r="360455" spans="1:1" x14ac:dyDescent="0.2">
      <c r="A360455" s="5" t="s">
        <v>105</v>
      </c>
    </row>
    <row r="360456" spans="1:1" x14ac:dyDescent="0.2">
      <c r="A360456" s="5" t="s">
        <v>106</v>
      </c>
    </row>
    <row r="360457" spans="1:1" x14ac:dyDescent="0.2">
      <c r="A360457" s="5" t="s">
        <v>1202</v>
      </c>
    </row>
    <row r="360458" spans="1:1" x14ac:dyDescent="0.2">
      <c r="A360458" s="5" t="s">
        <v>1203</v>
      </c>
    </row>
    <row r="360459" spans="1:1" x14ac:dyDescent="0.2">
      <c r="A360459" s="5" t="s">
        <v>1204</v>
      </c>
    </row>
    <row r="360460" spans="1:1" x14ac:dyDescent="0.2">
      <c r="A360460" s="5" t="s">
        <v>1205</v>
      </c>
    </row>
    <row r="360461" spans="1:1" x14ac:dyDescent="0.2">
      <c r="A360461" s="5" t="s">
        <v>1206</v>
      </c>
    </row>
    <row r="360462" spans="1:1" x14ac:dyDescent="0.2">
      <c r="A360462" s="5" t="s">
        <v>1207</v>
      </c>
    </row>
    <row r="360463" spans="1:1" x14ac:dyDescent="0.2">
      <c r="A360463" s="5" t="s">
        <v>1208</v>
      </c>
    </row>
    <row r="360464" spans="1:1" x14ac:dyDescent="0.2">
      <c r="A360464" s="5" t="s">
        <v>107</v>
      </c>
    </row>
    <row r="360465" spans="1:1" x14ac:dyDescent="0.2">
      <c r="A360465" s="5" t="s">
        <v>108</v>
      </c>
    </row>
    <row r="360466" spans="1:1" x14ac:dyDescent="0.2">
      <c r="A360466" s="5" t="s">
        <v>109</v>
      </c>
    </row>
    <row r="360467" spans="1:1" x14ac:dyDescent="0.2">
      <c r="A360467" s="5" t="s">
        <v>1198</v>
      </c>
    </row>
    <row r="360468" spans="1:1" x14ac:dyDescent="0.2">
      <c r="A360468" s="5" t="s">
        <v>1199</v>
      </c>
    </row>
    <row r="360469" spans="1:1" x14ac:dyDescent="0.2">
      <c r="A360469" s="5" t="s">
        <v>1195</v>
      </c>
    </row>
    <row r="360470" spans="1:1" x14ac:dyDescent="0.2">
      <c r="A360470" s="5" t="s">
        <v>1196</v>
      </c>
    </row>
    <row r="376834" spans="1:1" x14ac:dyDescent="0.2">
      <c r="A376834" s="5" t="s">
        <v>100</v>
      </c>
    </row>
    <row r="376835" spans="1:1" x14ac:dyDescent="0.2">
      <c r="A376835" s="5" t="s">
        <v>101</v>
      </c>
    </row>
    <row r="376836" spans="1:1" x14ac:dyDescent="0.2">
      <c r="A376836" s="5" t="s">
        <v>102</v>
      </c>
    </row>
    <row r="376837" spans="1:1" x14ac:dyDescent="0.2">
      <c r="A376837" s="5" t="s">
        <v>103</v>
      </c>
    </row>
    <row r="376838" spans="1:1" x14ac:dyDescent="0.2">
      <c r="A376838" s="5" t="s">
        <v>104</v>
      </c>
    </row>
    <row r="376839" spans="1:1" x14ac:dyDescent="0.2">
      <c r="A376839" s="5" t="s">
        <v>105</v>
      </c>
    </row>
    <row r="376840" spans="1:1" x14ac:dyDescent="0.2">
      <c r="A376840" s="5" t="s">
        <v>106</v>
      </c>
    </row>
    <row r="376841" spans="1:1" x14ac:dyDescent="0.2">
      <c r="A376841" s="5" t="s">
        <v>1202</v>
      </c>
    </row>
    <row r="376842" spans="1:1" x14ac:dyDescent="0.2">
      <c r="A376842" s="5" t="s">
        <v>1203</v>
      </c>
    </row>
    <row r="376843" spans="1:1" x14ac:dyDescent="0.2">
      <c r="A376843" s="5" t="s">
        <v>1204</v>
      </c>
    </row>
    <row r="376844" spans="1:1" x14ac:dyDescent="0.2">
      <c r="A376844" s="5" t="s">
        <v>1205</v>
      </c>
    </row>
    <row r="376845" spans="1:1" x14ac:dyDescent="0.2">
      <c r="A376845" s="5" t="s">
        <v>1206</v>
      </c>
    </row>
    <row r="376846" spans="1:1" x14ac:dyDescent="0.2">
      <c r="A376846" s="5" t="s">
        <v>1207</v>
      </c>
    </row>
    <row r="376847" spans="1:1" x14ac:dyDescent="0.2">
      <c r="A376847" s="5" t="s">
        <v>1208</v>
      </c>
    </row>
    <row r="376848" spans="1:1" x14ac:dyDescent="0.2">
      <c r="A376848" s="5" t="s">
        <v>107</v>
      </c>
    </row>
    <row r="376849" spans="1:1" x14ac:dyDescent="0.2">
      <c r="A376849" s="5" t="s">
        <v>108</v>
      </c>
    </row>
    <row r="376850" spans="1:1" x14ac:dyDescent="0.2">
      <c r="A376850" s="5" t="s">
        <v>109</v>
      </c>
    </row>
    <row r="376851" spans="1:1" x14ac:dyDescent="0.2">
      <c r="A376851" s="5" t="s">
        <v>1198</v>
      </c>
    </row>
    <row r="376852" spans="1:1" x14ac:dyDescent="0.2">
      <c r="A376852" s="5" t="s">
        <v>1199</v>
      </c>
    </row>
    <row r="376853" spans="1:1" x14ac:dyDescent="0.2">
      <c r="A376853" s="5" t="s">
        <v>1195</v>
      </c>
    </row>
    <row r="376854" spans="1:1" x14ac:dyDescent="0.2">
      <c r="A376854" s="5" t="s">
        <v>1196</v>
      </c>
    </row>
    <row r="393218" spans="1:1" x14ac:dyDescent="0.2">
      <c r="A393218" s="5" t="s">
        <v>100</v>
      </c>
    </row>
    <row r="393219" spans="1:1" x14ac:dyDescent="0.2">
      <c r="A393219" s="5" t="s">
        <v>101</v>
      </c>
    </row>
    <row r="393220" spans="1:1" x14ac:dyDescent="0.2">
      <c r="A393220" s="5" t="s">
        <v>102</v>
      </c>
    </row>
    <row r="393221" spans="1:1" x14ac:dyDescent="0.2">
      <c r="A393221" s="5" t="s">
        <v>103</v>
      </c>
    </row>
    <row r="393222" spans="1:1" x14ac:dyDescent="0.2">
      <c r="A393222" s="5" t="s">
        <v>104</v>
      </c>
    </row>
    <row r="393223" spans="1:1" x14ac:dyDescent="0.2">
      <c r="A393223" s="5" t="s">
        <v>105</v>
      </c>
    </row>
    <row r="393224" spans="1:1" x14ac:dyDescent="0.2">
      <c r="A393224" s="5" t="s">
        <v>106</v>
      </c>
    </row>
    <row r="393225" spans="1:1" x14ac:dyDescent="0.2">
      <c r="A393225" s="5" t="s">
        <v>1202</v>
      </c>
    </row>
    <row r="393226" spans="1:1" x14ac:dyDescent="0.2">
      <c r="A393226" s="5" t="s">
        <v>1203</v>
      </c>
    </row>
    <row r="393227" spans="1:1" x14ac:dyDescent="0.2">
      <c r="A393227" s="5" t="s">
        <v>1204</v>
      </c>
    </row>
    <row r="393228" spans="1:1" x14ac:dyDescent="0.2">
      <c r="A393228" s="5" t="s">
        <v>1205</v>
      </c>
    </row>
    <row r="393229" spans="1:1" x14ac:dyDescent="0.2">
      <c r="A393229" s="5" t="s">
        <v>1206</v>
      </c>
    </row>
    <row r="393230" spans="1:1" x14ac:dyDescent="0.2">
      <c r="A393230" s="5" t="s">
        <v>1207</v>
      </c>
    </row>
    <row r="393231" spans="1:1" x14ac:dyDescent="0.2">
      <c r="A393231" s="5" t="s">
        <v>1208</v>
      </c>
    </row>
    <row r="393232" spans="1:1" x14ac:dyDescent="0.2">
      <c r="A393232" s="5" t="s">
        <v>107</v>
      </c>
    </row>
    <row r="393233" spans="1:1" x14ac:dyDescent="0.2">
      <c r="A393233" s="5" t="s">
        <v>108</v>
      </c>
    </row>
    <row r="393234" spans="1:1" x14ac:dyDescent="0.2">
      <c r="A393234" s="5" t="s">
        <v>109</v>
      </c>
    </row>
    <row r="393235" spans="1:1" x14ac:dyDescent="0.2">
      <c r="A393235" s="5" t="s">
        <v>1198</v>
      </c>
    </row>
    <row r="393236" spans="1:1" x14ac:dyDescent="0.2">
      <c r="A393236" s="5" t="s">
        <v>1199</v>
      </c>
    </row>
    <row r="393237" spans="1:1" x14ac:dyDescent="0.2">
      <c r="A393237" s="5" t="s">
        <v>1195</v>
      </c>
    </row>
    <row r="393238" spans="1:1" x14ac:dyDescent="0.2">
      <c r="A393238" s="5" t="s">
        <v>1196</v>
      </c>
    </row>
    <row r="409602" spans="1:1" x14ac:dyDescent="0.2">
      <c r="A409602" s="5" t="s">
        <v>100</v>
      </c>
    </row>
    <row r="409603" spans="1:1" x14ac:dyDescent="0.2">
      <c r="A409603" s="5" t="s">
        <v>101</v>
      </c>
    </row>
    <row r="409604" spans="1:1" x14ac:dyDescent="0.2">
      <c r="A409604" s="5" t="s">
        <v>102</v>
      </c>
    </row>
    <row r="409605" spans="1:1" x14ac:dyDescent="0.2">
      <c r="A409605" s="5" t="s">
        <v>103</v>
      </c>
    </row>
    <row r="409606" spans="1:1" x14ac:dyDescent="0.2">
      <c r="A409606" s="5" t="s">
        <v>104</v>
      </c>
    </row>
    <row r="409607" spans="1:1" x14ac:dyDescent="0.2">
      <c r="A409607" s="5" t="s">
        <v>105</v>
      </c>
    </row>
    <row r="409608" spans="1:1" x14ac:dyDescent="0.2">
      <c r="A409608" s="5" t="s">
        <v>106</v>
      </c>
    </row>
    <row r="409609" spans="1:1" x14ac:dyDescent="0.2">
      <c r="A409609" s="5" t="s">
        <v>1202</v>
      </c>
    </row>
    <row r="409610" spans="1:1" x14ac:dyDescent="0.2">
      <c r="A409610" s="5" t="s">
        <v>1203</v>
      </c>
    </row>
    <row r="409611" spans="1:1" x14ac:dyDescent="0.2">
      <c r="A409611" s="5" t="s">
        <v>1204</v>
      </c>
    </row>
    <row r="409612" spans="1:1" x14ac:dyDescent="0.2">
      <c r="A409612" s="5" t="s">
        <v>1205</v>
      </c>
    </row>
    <row r="409613" spans="1:1" x14ac:dyDescent="0.2">
      <c r="A409613" s="5" t="s">
        <v>1206</v>
      </c>
    </row>
    <row r="409614" spans="1:1" x14ac:dyDescent="0.2">
      <c r="A409614" s="5" t="s">
        <v>1207</v>
      </c>
    </row>
    <row r="409615" spans="1:1" x14ac:dyDescent="0.2">
      <c r="A409615" s="5" t="s">
        <v>1208</v>
      </c>
    </row>
    <row r="409616" spans="1:1" x14ac:dyDescent="0.2">
      <c r="A409616" s="5" t="s">
        <v>107</v>
      </c>
    </row>
    <row r="409617" spans="1:1" x14ac:dyDescent="0.2">
      <c r="A409617" s="5" t="s">
        <v>108</v>
      </c>
    </row>
    <row r="409618" spans="1:1" x14ac:dyDescent="0.2">
      <c r="A409618" s="5" t="s">
        <v>109</v>
      </c>
    </row>
    <row r="409619" spans="1:1" x14ac:dyDescent="0.2">
      <c r="A409619" s="5" t="s">
        <v>1198</v>
      </c>
    </row>
    <row r="409620" spans="1:1" x14ac:dyDescent="0.2">
      <c r="A409620" s="5" t="s">
        <v>1199</v>
      </c>
    </row>
    <row r="409621" spans="1:1" x14ac:dyDescent="0.2">
      <c r="A409621" s="5" t="s">
        <v>1195</v>
      </c>
    </row>
    <row r="409622" spans="1:1" x14ac:dyDescent="0.2">
      <c r="A409622" s="5" t="s">
        <v>1196</v>
      </c>
    </row>
    <row r="425986" spans="1:1" x14ac:dyDescent="0.2">
      <c r="A425986" s="5" t="s">
        <v>100</v>
      </c>
    </row>
    <row r="425987" spans="1:1" x14ac:dyDescent="0.2">
      <c r="A425987" s="5" t="s">
        <v>101</v>
      </c>
    </row>
    <row r="425988" spans="1:1" x14ac:dyDescent="0.2">
      <c r="A425988" s="5" t="s">
        <v>102</v>
      </c>
    </row>
    <row r="425989" spans="1:1" x14ac:dyDescent="0.2">
      <c r="A425989" s="5" t="s">
        <v>103</v>
      </c>
    </row>
    <row r="425990" spans="1:1" x14ac:dyDescent="0.2">
      <c r="A425990" s="5" t="s">
        <v>104</v>
      </c>
    </row>
    <row r="425991" spans="1:1" x14ac:dyDescent="0.2">
      <c r="A425991" s="5" t="s">
        <v>105</v>
      </c>
    </row>
    <row r="425992" spans="1:1" x14ac:dyDescent="0.2">
      <c r="A425992" s="5" t="s">
        <v>106</v>
      </c>
    </row>
    <row r="425993" spans="1:1" x14ac:dyDescent="0.2">
      <c r="A425993" s="5" t="s">
        <v>1202</v>
      </c>
    </row>
    <row r="425994" spans="1:1" x14ac:dyDescent="0.2">
      <c r="A425994" s="5" t="s">
        <v>1203</v>
      </c>
    </row>
    <row r="425995" spans="1:1" x14ac:dyDescent="0.2">
      <c r="A425995" s="5" t="s">
        <v>1204</v>
      </c>
    </row>
    <row r="425996" spans="1:1" x14ac:dyDescent="0.2">
      <c r="A425996" s="5" t="s">
        <v>1205</v>
      </c>
    </row>
    <row r="425997" spans="1:1" x14ac:dyDescent="0.2">
      <c r="A425997" s="5" t="s">
        <v>1206</v>
      </c>
    </row>
    <row r="425998" spans="1:1" x14ac:dyDescent="0.2">
      <c r="A425998" s="5" t="s">
        <v>1207</v>
      </c>
    </row>
    <row r="425999" spans="1:1" x14ac:dyDescent="0.2">
      <c r="A425999" s="5" t="s">
        <v>1208</v>
      </c>
    </row>
    <row r="426000" spans="1:1" x14ac:dyDescent="0.2">
      <c r="A426000" s="5" t="s">
        <v>107</v>
      </c>
    </row>
    <row r="426001" spans="1:1" x14ac:dyDescent="0.2">
      <c r="A426001" s="5" t="s">
        <v>108</v>
      </c>
    </row>
    <row r="426002" spans="1:1" x14ac:dyDescent="0.2">
      <c r="A426002" s="5" t="s">
        <v>109</v>
      </c>
    </row>
    <row r="426003" spans="1:1" x14ac:dyDescent="0.2">
      <c r="A426003" s="5" t="s">
        <v>1198</v>
      </c>
    </row>
    <row r="426004" spans="1:1" x14ac:dyDescent="0.2">
      <c r="A426004" s="5" t="s">
        <v>1199</v>
      </c>
    </row>
    <row r="426005" spans="1:1" x14ac:dyDescent="0.2">
      <c r="A426005" s="5" t="s">
        <v>1195</v>
      </c>
    </row>
    <row r="426006" spans="1:1" x14ac:dyDescent="0.2">
      <c r="A426006" s="5" t="s">
        <v>1196</v>
      </c>
    </row>
    <row r="442370" spans="1:1" x14ac:dyDescent="0.2">
      <c r="A442370" s="5" t="s">
        <v>100</v>
      </c>
    </row>
    <row r="442371" spans="1:1" x14ac:dyDescent="0.2">
      <c r="A442371" s="5" t="s">
        <v>101</v>
      </c>
    </row>
    <row r="442372" spans="1:1" x14ac:dyDescent="0.2">
      <c r="A442372" s="5" t="s">
        <v>102</v>
      </c>
    </row>
    <row r="442373" spans="1:1" x14ac:dyDescent="0.2">
      <c r="A442373" s="5" t="s">
        <v>103</v>
      </c>
    </row>
    <row r="442374" spans="1:1" x14ac:dyDescent="0.2">
      <c r="A442374" s="5" t="s">
        <v>104</v>
      </c>
    </row>
    <row r="442375" spans="1:1" x14ac:dyDescent="0.2">
      <c r="A442375" s="5" t="s">
        <v>105</v>
      </c>
    </row>
    <row r="442376" spans="1:1" x14ac:dyDescent="0.2">
      <c r="A442376" s="5" t="s">
        <v>106</v>
      </c>
    </row>
    <row r="442377" spans="1:1" x14ac:dyDescent="0.2">
      <c r="A442377" s="5" t="s">
        <v>1202</v>
      </c>
    </row>
    <row r="442378" spans="1:1" x14ac:dyDescent="0.2">
      <c r="A442378" s="5" t="s">
        <v>1203</v>
      </c>
    </row>
    <row r="442379" spans="1:1" x14ac:dyDescent="0.2">
      <c r="A442379" s="5" t="s">
        <v>1204</v>
      </c>
    </row>
    <row r="442380" spans="1:1" x14ac:dyDescent="0.2">
      <c r="A442380" s="5" t="s">
        <v>1205</v>
      </c>
    </row>
    <row r="442381" spans="1:1" x14ac:dyDescent="0.2">
      <c r="A442381" s="5" t="s">
        <v>1206</v>
      </c>
    </row>
    <row r="442382" spans="1:1" x14ac:dyDescent="0.2">
      <c r="A442382" s="5" t="s">
        <v>1207</v>
      </c>
    </row>
    <row r="442383" spans="1:1" x14ac:dyDescent="0.2">
      <c r="A442383" s="5" t="s">
        <v>1208</v>
      </c>
    </row>
    <row r="442384" spans="1:1" x14ac:dyDescent="0.2">
      <c r="A442384" s="5" t="s">
        <v>107</v>
      </c>
    </row>
    <row r="442385" spans="1:1" x14ac:dyDescent="0.2">
      <c r="A442385" s="5" t="s">
        <v>108</v>
      </c>
    </row>
    <row r="442386" spans="1:1" x14ac:dyDescent="0.2">
      <c r="A442386" s="5" t="s">
        <v>109</v>
      </c>
    </row>
    <row r="442387" spans="1:1" x14ac:dyDescent="0.2">
      <c r="A442387" s="5" t="s">
        <v>1198</v>
      </c>
    </row>
    <row r="442388" spans="1:1" x14ac:dyDescent="0.2">
      <c r="A442388" s="5" t="s">
        <v>1199</v>
      </c>
    </row>
    <row r="442389" spans="1:1" x14ac:dyDescent="0.2">
      <c r="A442389" s="5" t="s">
        <v>1195</v>
      </c>
    </row>
    <row r="442390" spans="1:1" x14ac:dyDescent="0.2">
      <c r="A442390" s="5" t="s">
        <v>1196</v>
      </c>
    </row>
    <row r="458754" spans="1:1" x14ac:dyDescent="0.2">
      <c r="A458754" s="5" t="s">
        <v>100</v>
      </c>
    </row>
    <row r="458755" spans="1:1" x14ac:dyDescent="0.2">
      <c r="A458755" s="5" t="s">
        <v>101</v>
      </c>
    </row>
    <row r="458756" spans="1:1" x14ac:dyDescent="0.2">
      <c r="A458756" s="5" t="s">
        <v>102</v>
      </c>
    </row>
    <row r="458757" spans="1:1" x14ac:dyDescent="0.2">
      <c r="A458757" s="5" t="s">
        <v>103</v>
      </c>
    </row>
    <row r="458758" spans="1:1" x14ac:dyDescent="0.2">
      <c r="A458758" s="5" t="s">
        <v>104</v>
      </c>
    </row>
    <row r="458759" spans="1:1" x14ac:dyDescent="0.2">
      <c r="A458759" s="5" t="s">
        <v>105</v>
      </c>
    </row>
    <row r="458760" spans="1:1" x14ac:dyDescent="0.2">
      <c r="A458760" s="5" t="s">
        <v>106</v>
      </c>
    </row>
    <row r="458761" spans="1:1" x14ac:dyDescent="0.2">
      <c r="A458761" s="5" t="s">
        <v>1202</v>
      </c>
    </row>
    <row r="458762" spans="1:1" x14ac:dyDescent="0.2">
      <c r="A458762" s="5" t="s">
        <v>1203</v>
      </c>
    </row>
    <row r="458763" spans="1:1" x14ac:dyDescent="0.2">
      <c r="A458763" s="5" t="s">
        <v>1204</v>
      </c>
    </row>
    <row r="458764" spans="1:1" x14ac:dyDescent="0.2">
      <c r="A458764" s="5" t="s">
        <v>1205</v>
      </c>
    </row>
    <row r="458765" spans="1:1" x14ac:dyDescent="0.2">
      <c r="A458765" s="5" t="s">
        <v>1206</v>
      </c>
    </row>
    <row r="458766" spans="1:1" x14ac:dyDescent="0.2">
      <c r="A458766" s="5" t="s">
        <v>1207</v>
      </c>
    </row>
    <row r="458767" spans="1:1" x14ac:dyDescent="0.2">
      <c r="A458767" s="5" t="s">
        <v>1208</v>
      </c>
    </row>
    <row r="458768" spans="1:1" x14ac:dyDescent="0.2">
      <c r="A458768" s="5" t="s">
        <v>107</v>
      </c>
    </row>
    <row r="458769" spans="1:1" x14ac:dyDescent="0.2">
      <c r="A458769" s="5" t="s">
        <v>108</v>
      </c>
    </row>
    <row r="458770" spans="1:1" x14ac:dyDescent="0.2">
      <c r="A458770" s="5" t="s">
        <v>109</v>
      </c>
    </row>
    <row r="458771" spans="1:1" x14ac:dyDescent="0.2">
      <c r="A458771" s="5" t="s">
        <v>1198</v>
      </c>
    </row>
    <row r="458772" spans="1:1" x14ac:dyDescent="0.2">
      <c r="A458772" s="5" t="s">
        <v>1199</v>
      </c>
    </row>
    <row r="458773" spans="1:1" x14ac:dyDescent="0.2">
      <c r="A458773" s="5" t="s">
        <v>1195</v>
      </c>
    </row>
    <row r="458774" spans="1:1" x14ac:dyDescent="0.2">
      <c r="A458774" s="5" t="s">
        <v>1196</v>
      </c>
    </row>
    <row r="475138" spans="1:1" x14ac:dyDescent="0.2">
      <c r="A475138" s="5" t="s">
        <v>100</v>
      </c>
    </row>
    <row r="475139" spans="1:1" x14ac:dyDescent="0.2">
      <c r="A475139" s="5" t="s">
        <v>101</v>
      </c>
    </row>
    <row r="475140" spans="1:1" x14ac:dyDescent="0.2">
      <c r="A475140" s="5" t="s">
        <v>102</v>
      </c>
    </row>
    <row r="475141" spans="1:1" x14ac:dyDescent="0.2">
      <c r="A475141" s="5" t="s">
        <v>103</v>
      </c>
    </row>
    <row r="475142" spans="1:1" x14ac:dyDescent="0.2">
      <c r="A475142" s="5" t="s">
        <v>104</v>
      </c>
    </row>
    <row r="475143" spans="1:1" x14ac:dyDescent="0.2">
      <c r="A475143" s="5" t="s">
        <v>105</v>
      </c>
    </row>
    <row r="475144" spans="1:1" x14ac:dyDescent="0.2">
      <c r="A475144" s="5" t="s">
        <v>106</v>
      </c>
    </row>
    <row r="475145" spans="1:1" x14ac:dyDescent="0.2">
      <c r="A475145" s="5" t="s">
        <v>1202</v>
      </c>
    </row>
    <row r="475146" spans="1:1" x14ac:dyDescent="0.2">
      <c r="A475146" s="5" t="s">
        <v>1203</v>
      </c>
    </row>
    <row r="475147" spans="1:1" x14ac:dyDescent="0.2">
      <c r="A475147" s="5" t="s">
        <v>1204</v>
      </c>
    </row>
    <row r="475148" spans="1:1" x14ac:dyDescent="0.2">
      <c r="A475148" s="5" t="s">
        <v>1205</v>
      </c>
    </row>
    <row r="475149" spans="1:1" x14ac:dyDescent="0.2">
      <c r="A475149" s="5" t="s">
        <v>1206</v>
      </c>
    </row>
    <row r="475150" spans="1:1" x14ac:dyDescent="0.2">
      <c r="A475150" s="5" t="s">
        <v>1207</v>
      </c>
    </row>
    <row r="475151" spans="1:1" x14ac:dyDescent="0.2">
      <c r="A475151" s="5" t="s">
        <v>1208</v>
      </c>
    </row>
    <row r="475152" spans="1:1" x14ac:dyDescent="0.2">
      <c r="A475152" s="5" t="s">
        <v>107</v>
      </c>
    </row>
    <row r="475153" spans="1:1" x14ac:dyDescent="0.2">
      <c r="A475153" s="5" t="s">
        <v>108</v>
      </c>
    </row>
    <row r="475154" spans="1:1" x14ac:dyDescent="0.2">
      <c r="A475154" s="5" t="s">
        <v>109</v>
      </c>
    </row>
    <row r="475155" spans="1:1" x14ac:dyDescent="0.2">
      <c r="A475155" s="5" t="s">
        <v>1198</v>
      </c>
    </row>
    <row r="475156" spans="1:1" x14ac:dyDescent="0.2">
      <c r="A475156" s="5" t="s">
        <v>1199</v>
      </c>
    </row>
    <row r="475157" spans="1:1" x14ac:dyDescent="0.2">
      <c r="A475157" s="5" t="s">
        <v>1195</v>
      </c>
    </row>
    <row r="475158" spans="1:1" x14ac:dyDescent="0.2">
      <c r="A475158" s="5" t="s">
        <v>1196</v>
      </c>
    </row>
    <row r="491522" spans="1:1" x14ac:dyDescent="0.2">
      <c r="A491522" s="5" t="s">
        <v>100</v>
      </c>
    </row>
    <row r="491523" spans="1:1" x14ac:dyDescent="0.2">
      <c r="A491523" s="5" t="s">
        <v>101</v>
      </c>
    </row>
    <row r="491524" spans="1:1" x14ac:dyDescent="0.2">
      <c r="A491524" s="5" t="s">
        <v>102</v>
      </c>
    </row>
    <row r="491525" spans="1:1" x14ac:dyDescent="0.2">
      <c r="A491525" s="5" t="s">
        <v>103</v>
      </c>
    </row>
    <row r="491526" spans="1:1" x14ac:dyDescent="0.2">
      <c r="A491526" s="5" t="s">
        <v>104</v>
      </c>
    </row>
    <row r="491527" spans="1:1" x14ac:dyDescent="0.2">
      <c r="A491527" s="5" t="s">
        <v>105</v>
      </c>
    </row>
    <row r="491528" spans="1:1" x14ac:dyDescent="0.2">
      <c r="A491528" s="5" t="s">
        <v>106</v>
      </c>
    </row>
    <row r="491529" spans="1:1" x14ac:dyDescent="0.2">
      <c r="A491529" s="5" t="s">
        <v>1202</v>
      </c>
    </row>
    <row r="491530" spans="1:1" x14ac:dyDescent="0.2">
      <c r="A491530" s="5" t="s">
        <v>1203</v>
      </c>
    </row>
    <row r="491531" spans="1:1" x14ac:dyDescent="0.2">
      <c r="A491531" s="5" t="s">
        <v>1204</v>
      </c>
    </row>
    <row r="491532" spans="1:1" x14ac:dyDescent="0.2">
      <c r="A491532" s="5" t="s">
        <v>1205</v>
      </c>
    </row>
    <row r="491533" spans="1:1" x14ac:dyDescent="0.2">
      <c r="A491533" s="5" t="s">
        <v>1206</v>
      </c>
    </row>
    <row r="491534" spans="1:1" x14ac:dyDescent="0.2">
      <c r="A491534" s="5" t="s">
        <v>1207</v>
      </c>
    </row>
    <row r="491535" spans="1:1" x14ac:dyDescent="0.2">
      <c r="A491535" s="5" t="s">
        <v>1208</v>
      </c>
    </row>
    <row r="491536" spans="1:1" x14ac:dyDescent="0.2">
      <c r="A491536" s="5" t="s">
        <v>107</v>
      </c>
    </row>
    <row r="491537" spans="1:1" x14ac:dyDescent="0.2">
      <c r="A491537" s="5" t="s">
        <v>108</v>
      </c>
    </row>
    <row r="491538" spans="1:1" x14ac:dyDescent="0.2">
      <c r="A491538" s="5" t="s">
        <v>109</v>
      </c>
    </row>
    <row r="491539" spans="1:1" x14ac:dyDescent="0.2">
      <c r="A491539" s="5" t="s">
        <v>1198</v>
      </c>
    </row>
    <row r="491540" spans="1:1" x14ac:dyDescent="0.2">
      <c r="A491540" s="5" t="s">
        <v>1199</v>
      </c>
    </row>
    <row r="491541" spans="1:1" x14ac:dyDescent="0.2">
      <c r="A491541" s="5" t="s">
        <v>1195</v>
      </c>
    </row>
    <row r="491542" spans="1:1" x14ac:dyDescent="0.2">
      <c r="A491542" s="5" t="s">
        <v>1196</v>
      </c>
    </row>
    <row r="507906" spans="1:1" x14ac:dyDescent="0.2">
      <c r="A507906" s="5" t="s">
        <v>100</v>
      </c>
    </row>
    <row r="507907" spans="1:1" x14ac:dyDescent="0.2">
      <c r="A507907" s="5" t="s">
        <v>101</v>
      </c>
    </row>
    <row r="507908" spans="1:1" x14ac:dyDescent="0.2">
      <c r="A507908" s="5" t="s">
        <v>102</v>
      </c>
    </row>
    <row r="507909" spans="1:1" x14ac:dyDescent="0.2">
      <c r="A507909" s="5" t="s">
        <v>103</v>
      </c>
    </row>
    <row r="507910" spans="1:1" x14ac:dyDescent="0.2">
      <c r="A507910" s="5" t="s">
        <v>104</v>
      </c>
    </row>
    <row r="507911" spans="1:1" x14ac:dyDescent="0.2">
      <c r="A507911" s="5" t="s">
        <v>105</v>
      </c>
    </row>
    <row r="507912" spans="1:1" x14ac:dyDescent="0.2">
      <c r="A507912" s="5" t="s">
        <v>106</v>
      </c>
    </row>
    <row r="507913" spans="1:1" x14ac:dyDescent="0.2">
      <c r="A507913" s="5" t="s">
        <v>1202</v>
      </c>
    </row>
    <row r="507914" spans="1:1" x14ac:dyDescent="0.2">
      <c r="A507914" s="5" t="s">
        <v>1203</v>
      </c>
    </row>
    <row r="507915" spans="1:1" x14ac:dyDescent="0.2">
      <c r="A507915" s="5" t="s">
        <v>1204</v>
      </c>
    </row>
    <row r="507916" spans="1:1" x14ac:dyDescent="0.2">
      <c r="A507916" s="5" t="s">
        <v>1205</v>
      </c>
    </row>
    <row r="507917" spans="1:1" x14ac:dyDescent="0.2">
      <c r="A507917" s="5" t="s">
        <v>1206</v>
      </c>
    </row>
    <row r="507918" spans="1:1" x14ac:dyDescent="0.2">
      <c r="A507918" s="5" t="s">
        <v>1207</v>
      </c>
    </row>
    <row r="507919" spans="1:1" x14ac:dyDescent="0.2">
      <c r="A507919" s="5" t="s">
        <v>1208</v>
      </c>
    </row>
    <row r="507920" spans="1:1" x14ac:dyDescent="0.2">
      <c r="A507920" s="5" t="s">
        <v>107</v>
      </c>
    </row>
    <row r="507921" spans="1:1" x14ac:dyDescent="0.2">
      <c r="A507921" s="5" t="s">
        <v>108</v>
      </c>
    </row>
    <row r="507922" spans="1:1" x14ac:dyDescent="0.2">
      <c r="A507922" s="5" t="s">
        <v>109</v>
      </c>
    </row>
    <row r="507923" spans="1:1" x14ac:dyDescent="0.2">
      <c r="A507923" s="5" t="s">
        <v>1198</v>
      </c>
    </row>
    <row r="507924" spans="1:1" x14ac:dyDescent="0.2">
      <c r="A507924" s="5" t="s">
        <v>1199</v>
      </c>
    </row>
    <row r="507925" spans="1:1" x14ac:dyDescent="0.2">
      <c r="A507925" s="5" t="s">
        <v>1195</v>
      </c>
    </row>
    <row r="507926" spans="1:1" x14ac:dyDescent="0.2">
      <c r="A507926" s="5" t="s">
        <v>1196</v>
      </c>
    </row>
    <row r="524290" spans="1:1" x14ac:dyDescent="0.2">
      <c r="A524290" s="5" t="s">
        <v>100</v>
      </c>
    </row>
    <row r="524291" spans="1:1" x14ac:dyDescent="0.2">
      <c r="A524291" s="5" t="s">
        <v>101</v>
      </c>
    </row>
    <row r="524292" spans="1:1" x14ac:dyDescent="0.2">
      <c r="A524292" s="5" t="s">
        <v>102</v>
      </c>
    </row>
    <row r="524293" spans="1:1" x14ac:dyDescent="0.2">
      <c r="A524293" s="5" t="s">
        <v>103</v>
      </c>
    </row>
    <row r="524294" spans="1:1" x14ac:dyDescent="0.2">
      <c r="A524294" s="5" t="s">
        <v>104</v>
      </c>
    </row>
    <row r="524295" spans="1:1" x14ac:dyDescent="0.2">
      <c r="A524295" s="5" t="s">
        <v>105</v>
      </c>
    </row>
    <row r="524296" spans="1:1" x14ac:dyDescent="0.2">
      <c r="A524296" s="5" t="s">
        <v>106</v>
      </c>
    </row>
    <row r="524297" spans="1:1" x14ac:dyDescent="0.2">
      <c r="A524297" s="5" t="s">
        <v>1202</v>
      </c>
    </row>
    <row r="524298" spans="1:1" x14ac:dyDescent="0.2">
      <c r="A524298" s="5" t="s">
        <v>1203</v>
      </c>
    </row>
    <row r="524299" spans="1:1" x14ac:dyDescent="0.2">
      <c r="A524299" s="5" t="s">
        <v>1204</v>
      </c>
    </row>
    <row r="524300" spans="1:1" x14ac:dyDescent="0.2">
      <c r="A524300" s="5" t="s">
        <v>1205</v>
      </c>
    </row>
    <row r="524301" spans="1:1" x14ac:dyDescent="0.2">
      <c r="A524301" s="5" t="s">
        <v>1206</v>
      </c>
    </row>
    <row r="524302" spans="1:1" x14ac:dyDescent="0.2">
      <c r="A524302" s="5" t="s">
        <v>1207</v>
      </c>
    </row>
    <row r="524303" spans="1:1" x14ac:dyDescent="0.2">
      <c r="A524303" s="5" t="s">
        <v>1208</v>
      </c>
    </row>
    <row r="524304" spans="1:1" x14ac:dyDescent="0.2">
      <c r="A524304" s="5" t="s">
        <v>107</v>
      </c>
    </row>
    <row r="524305" spans="1:1" x14ac:dyDescent="0.2">
      <c r="A524305" s="5" t="s">
        <v>108</v>
      </c>
    </row>
    <row r="524306" spans="1:1" x14ac:dyDescent="0.2">
      <c r="A524306" s="5" t="s">
        <v>109</v>
      </c>
    </row>
    <row r="524307" spans="1:1" x14ac:dyDescent="0.2">
      <c r="A524307" s="5" t="s">
        <v>1198</v>
      </c>
    </row>
    <row r="524308" spans="1:1" x14ac:dyDescent="0.2">
      <c r="A524308" s="5" t="s">
        <v>1199</v>
      </c>
    </row>
    <row r="524309" spans="1:1" x14ac:dyDescent="0.2">
      <c r="A524309" s="5" t="s">
        <v>1195</v>
      </c>
    </row>
    <row r="524310" spans="1:1" x14ac:dyDescent="0.2">
      <c r="A524310" s="5" t="s">
        <v>1196</v>
      </c>
    </row>
    <row r="540674" spans="1:1" x14ac:dyDescent="0.2">
      <c r="A540674" s="5" t="s">
        <v>100</v>
      </c>
    </row>
    <row r="540675" spans="1:1" x14ac:dyDescent="0.2">
      <c r="A540675" s="5" t="s">
        <v>101</v>
      </c>
    </row>
    <row r="540676" spans="1:1" x14ac:dyDescent="0.2">
      <c r="A540676" s="5" t="s">
        <v>102</v>
      </c>
    </row>
    <row r="540677" spans="1:1" x14ac:dyDescent="0.2">
      <c r="A540677" s="5" t="s">
        <v>103</v>
      </c>
    </row>
    <row r="540678" spans="1:1" x14ac:dyDescent="0.2">
      <c r="A540678" s="5" t="s">
        <v>104</v>
      </c>
    </row>
    <row r="540679" spans="1:1" x14ac:dyDescent="0.2">
      <c r="A540679" s="5" t="s">
        <v>105</v>
      </c>
    </row>
    <row r="540680" spans="1:1" x14ac:dyDescent="0.2">
      <c r="A540680" s="5" t="s">
        <v>106</v>
      </c>
    </row>
    <row r="540681" spans="1:1" x14ac:dyDescent="0.2">
      <c r="A540681" s="5" t="s">
        <v>1202</v>
      </c>
    </row>
    <row r="540682" spans="1:1" x14ac:dyDescent="0.2">
      <c r="A540682" s="5" t="s">
        <v>1203</v>
      </c>
    </row>
    <row r="540683" spans="1:1" x14ac:dyDescent="0.2">
      <c r="A540683" s="5" t="s">
        <v>1204</v>
      </c>
    </row>
    <row r="540684" spans="1:1" x14ac:dyDescent="0.2">
      <c r="A540684" s="5" t="s">
        <v>1205</v>
      </c>
    </row>
    <row r="540685" spans="1:1" x14ac:dyDescent="0.2">
      <c r="A540685" s="5" t="s">
        <v>1206</v>
      </c>
    </row>
    <row r="540686" spans="1:1" x14ac:dyDescent="0.2">
      <c r="A540686" s="5" t="s">
        <v>1207</v>
      </c>
    </row>
    <row r="540687" spans="1:1" x14ac:dyDescent="0.2">
      <c r="A540687" s="5" t="s">
        <v>1208</v>
      </c>
    </row>
    <row r="540688" spans="1:1" x14ac:dyDescent="0.2">
      <c r="A540688" s="5" t="s">
        <v>107</v>
      </c>
    </row>
    <row r="540689" spans="1:1" x14ac:dyDescent="0.2">
      <c r="A540689" s="5" t="s">
        <v>108</v>
      </c>
    </row>
    <row r="540690" spans="1:1" x14ac:dyDescent="0.2">
      <c r="A540690" s="5" t="s">
        <v>109</v>
      </c>
    </row>
    <row r="540691" spans="1:1" x14ac:dyDescent="0.2">
      <c r="A540691" s="5" t="s">
        <v>1198</v>
      </c>
    </row>
    <row r="540692" spans="1:1" x14ac:dyDescent="0.2">
      <c r="A540692" s="5" t="s">
        <v>1199</v>
      </c>
    </row>
    <row r="540693" spans="1:1" x14ac:dyDescent="0.2">
      <c r="A540693" s="5" t="s">
        <v>1195</v>
      </c>
    </row>
    <row r="540694" spans="1:1" x14ac:dyDescent="0.2">
      <c r="A540694" s="5" t="s">
        <v>1196</v>
      </c>
    </row>
    <row r="557058" spans="1:1" x14ac:dyDescent="0.2">
      <c r="A557058" s="5" t="s">
        <v>100</v>
      </c>
    </row>
    <row r="557059" spans="1:1" x14ac:dyDescent="0.2">
      <c r="A557059" s="5" t="s">
        <v>101</v>
      </c>
    </row>
    <row r="557060" spans="1:1" x14ac:dyDescent="0.2">
      <c r="A557060" s="5" t="s">
        <v>102</v>
      </c>
    </row>
    <row r="557061" spans="1:1" x14ac:dyDescent="0.2">
      <c r="A557061" s="5" t="s">
        <v>103</v>
      </c>
    </row>
    <row r="557062" spans="1:1" x14ac:dyDescent="0.2">
      <c r="A557062" s="5" t="s">
        <v>104</v>
      </c>
    </row>
    <row r="557063" spans="1:1" x14ac:dyDescent="0.2">
      <c r="A557063" s="5" t="s">
        <v>105</v>
      </c>
    </row>
    <row r="557064" spans="1:1" x14ac:dyDescent="0.2">
      <c r="A557064" s="5" t="s">
        <v>106</v>
      </c>
    </row>
    <row r="557065" spans="1:1" x14ac:dyDescent="0.2">
      <c r="A557065" s="5" t="s">
        <v>1202</v>
      </c>
    </row>
    <row r="557066" spans="1:1" x14ac:dyDescent="0.2">
      <c r="A557066" s="5" t="s">
        <v>1203</v>
      </c>
    </row>
    <row r="557067" spans="1:1" x14ac:dyDescent="0.2">
      <c r="A557067" s="5" t="s">
        <v>1204</v>
      </c>
    </row>
    <row r="557068" spans="1:1" x14ac:dyDescent="0.2">
      <c r="A557068" s="5" t="s">
        <v>1205</v>
      </c>
    </row>
    <row r="557069" spans="1:1" x14ac:dyDescent="0.2">
      <c r="A557069" s="5" t="s">
        <v>1206</v>
      </c>
    </row>
    <row r="557070" spans="1:1" x14ac:dyDescent="0.2">
      <c r="A557070" s="5" t="s">
        <v>1207</v>
      </c>
    </row>
    <row r="557071" spans="1:1" x14ac:dyDescent="0.2">
      <c r="A557071" s="5" t="s">
        <v>1208</v>
      </c>
    </row>
    <row r="557072" spans="1:1" x14ac:dyDescent="0.2">
      <c r="A557072" s="5" t="s">
        <v>107</v>
      </c>
    </row>
    <row r="557073" spans="1:1" x14ac:dyDescent="0.2">
      <c r="A557073" s="5" t="s">
        <v>108</v>
      </c>
    </row>
    <row r="557074" spans="1:1" x14ac:dyDescent="0.2">
      <c r="A557074" s="5" t="s">
        <v>109</v>
      </c>
    </row>
    <row r="557075" spans="1:1" x14ac:dyDescent="0.2">
      <c r="A557075" s="5" t="s">
        <v>1198</v>
      </c>
    </row>
    <row r="557076" spans="1:1" x14ac:dyDescent="0.2">
      <c r="A557076" s="5" t="s">
        <v>1199</v>
      </c>
    </row>
    <row r="557077" spans="1:1" x14ac:dyDescent="0.2">
      <c r="A557077" s="5" t="s">
        <v>1195</v>
      </c>
    </row>
    <row r="557078" spans="1:1" x14ac:dyDescent="0.2">
      <c r="A557078" s="5" t="s">
        <v>1196</v>
      </c>
    </row>
    <row r="573442" spans="1:1" x14ac:dyDescent="0.2">
      <c r="A573442" s="5" t="s">
        <v>100</v>
      </c>
    </row>
    <row r="573443" spans="1:1" x14ac:dyDescent="0.2">
      <c r="A573443" s="5" t="s">
        <v>101</v>
      </c>
    </row>
    <row r="573444" spans="1:1" x14ac:dyDescent="0.2">
      <c r="A573444" s="5" t="s">
        <v>102</v>
      </c>
    </row>
    <row r="573445" spans="1:1" x14ac:dyDescent="0.2">
      <c r="A573445" s="5" t="s">
        <v>103</v>
      </c>
    </row>
    <row r="573446" spans="1:1" x14ac:dyDescent="0.2">
      <c r="A573446" s="5" t="s">
        <v>104</v>
      </c>
    </row>
    <row r="573447" spans="1:1" x14ac:dyDescent="0.2">
      <c r="A573447" s="5" t="s">
        <v>105</v>
      </c>
    </row>
    <row r="573448" spans="1:1" x14ac:dyDescent="0.2">
      <c r="A573448" s="5" t="s">
        <v>106</v>
      </c>
    </row>
    <row r="573449" spans="1:1" x14ac:dyDescent="0.2">
      <c r="A573449" s="5" t="s">
        <v>1202</v>
      </c>
    </row>
    <row r="573450" spans="1:1" x14ac:dyDescent="0.2">
      <c r="A573450" s="5" t="s">
        <v>1203</v>
      </c>
    </row>
    <row r="573451" spans="1:1" x14ac:dyDescent="0.2">
      <c r="A573451" s="5" t="s">
        <v>1204</v>
      </c>
    </row>
    <row r="573452" spans="1:1" x14ac:dyDescent="0.2">
      <c r="A573452" s="5" t="s">
        <v>1205</v>
      </c>
    </row>
    <row r="573453" spans="1:1" x14ac:dyDescent="0.2">
      <c r="A573453" s="5" t="s">
        <v>1206</v>
      </c>
    </row>
    <row r="573454" spans="1:1" x14ac:dyDescent="0.2">
      <c r="A573454" s="5" t="s">
        <v>1207</v>
      </c>
    </row>
    <row r="573455" spans="1:1" x14ac:dyDescent="0.2">
      <c r="A573455" s="5" t="s">
        <v>1208</v>
      </c>
    </row>
    <row r="573456" spans="1:1" x14ac:dyDescent="0.2">
      <c r="A573456" s="5" t="s">
        <v>107</v>
      </c>
    </row>
    <row r="573457" spans="1:1" x14ac:dyDescent="0.2">
      <c r="A573457" s="5" t="s">
        <v>108</v>
      </c>
    </row>
    <row r="573458" spans="1:1" x14ac:dyDescent="0.2">
      <c r="A573458" s="5" t="s">
        <v>109</v>
      </c>
    </row>
    <row r="573459" spans="1:1" x14ac:dyDescent="0.2">
      <c r="A573459" s="5" t="s">
        <v>1198</v>
      </c>
    </row>
    <row r="573460" spans="1:1" x14ac:dyDescent="0.2">
      <c r="A573460" s="5" t="s">
        <v>1199</v>
      </c>
    </row>
    <row r="573461" spans="1:1" x14ac:dyDescent="0.2">
      <c r="A573461" s="5" t="s">
        <v>1195</v>
      </c>
    </row>
    <row r="573462" spans="1:1" x14ac:dyDescent="0.2">
      <c r="A573462" s="5" t="s">
        <v>1196</v>
      </c>
    </row>
    <row r="589826" spans="1:1" x14ac:dyDescent="0.2">
      <c r="A589826" s="5" t="s">
        <v>100</v>
      </c>
    </row>
    <row r="589827" spans="1:1" x14ac:dyDescent="0.2">
      <c r="A589827" s="5" t="s">
        <v>101</v>
      </c>
    </row>
    <row r="589828" spans="1:1" x14ac:dyDescent="0.2">
      <c r="A589828" s="5" t="s">
        <v>102</v>
      </c>
    </row>
    <row r="589829" spans="1:1" x14ac:dyDescent="0.2">
      <c r="A589829" s="5" t="s">
        <v>103</v>
      </c>
    </row>
    <row r="589830" spans="1:1" x14ac:dyDescent="0.2">
      <c r="A589830" s="5" t="s">
        <v>104</v>
      </c>
    </row>
    <row r="589831" spans="1:1" x14ac:dyDescent="0.2">
      <c r="A589831" s="5" t="s">
        <v>105</v>
      </c>
    </row>
    <row r="589832" spans="1:1" x14ac:dyDescent="0.2">
      <c r="A589832" s="5" t="s">
        <v>106</v>
      </c>
    </row>
    <row r="589833" spans="1:1" x14ac:dyDescent="0.2">
      <c r="A589833" s="5" t="s">
        <v>1202</v>
      </c>
    </row>
    <row r="589834" spans="1:1" x14ac:dyDescent="0.2">
      <c r="A589834" s="5" t="s">
        <v>1203</v>
      </c>
    </row>
    <row r="589835" spans="1:1" x14ac:dyDescent="0.2">
      <c r="A589835" s="5" t="s">
        <v>1204</v>
      </c>
    </row>
    <row r="589836" spans="1:1" x14ac:dyDescent="0.2">
      <c r="A589836" s="5" t="s">
        <v>1205</v>
      </c>
    </row>
    <row r="589837" spans="1:1" x14ac:dyDescent="0.2">
      <c r="A589837" s="5" t="s">
        <v>1206</v>
      </c>
    </row>
    <row r="589838" spans="1:1" x14ac:dyDescent="0.2">
      <c r="A589838" s="5" t="s">
        <v>1207</v>
      </c>
    </row>
    <row r="589839" spans="1:1" x14ac:dyDescent="0.2">
      <c r="A589839" s="5" t="s">
        <v>1208</v>
      </c>
    </row>
    <row r="589840" spans="1:1" x14ac:dyDescent="0.2">
      <c r="A589840" s="5" t="s">
        <v>107</v>
      </c>
    </row>
    <row r="589841" spans="1:1" x14ac:dyDescent="0.2">
      <c r="A589841" s="5" t="s">
        <v>108</v>
      </c>
    </row>
    <row r="589842" spans="1:1" x14ac:dyDescent="0.2">
      <c r="A589842" s="5" t="s">
        <v>109</v>
      </c>
    </row>
    <row r="589843" spans="1:1" x14ac:dyDescent="0.2">
      <c r="A589843" s="5" t="s">
        <v>1198</v>
      </c>
    </row>
    <row r="589844" spans="1:1" x14ac:dyDescent="0.2">
      <c r="A589844" s="5" t="s">
        <v>1199</v>
      </c>
    </row>
    <row r="589845" spans="1:1" x14ac:dyDescent="0.2">
      <c r="A589845" s="5" t="s">
        <v>1195</v>
      </c>
    </row>
    <row r="589846" spans="1:1" x14ac:dyDescent="0.2">
      <c r="A589846" s="5" t="s">
        <v>1196</v>
      </c>
    </row>
    <row r="606210" spans="1:1" x14ac:dyDescent="0.2">
      <c r="A606210" s="5" t="s">
        <v>100</v>
      </c>
    </row>
    <row r="606211" spans="1:1" x14ac:dyDescent="0.2">
      <c r="A606211" s="5" t="s">
        <v>101</v>
      </c>
    </row>
    <row r="606212" spans="1:1" x14ac:dyDescent="0.2">
      <c r="A606212" s="5" t="s">
        <v>102</v>
      </c>
    </row>
    <row r="606213" spans="1:1" x14ac:dyDescent="0.2">
      <c r="A606213" s="5" t="s">
        <v>103</v>
      </c>
    </row>
    <row r="606214" spans="1:1" x14ac:dyDescent="0.2">
      <c r="A606214" s="5" t="s">
        <v>104</v>
      </c>
    </row>
    <row r="606215" spans="1:1" x14ac:dyDescent="0.2">
      <c r="A606215" s="5" t="s">
        <v>105</v>
      </c>
    </row>
    <row r="606216" spans="1:1" x14ac:dyDescent="0.2">
      <c r="A606216" s="5" t="s">
        <v>106</v>
      </c>
    </row>
    <row r="606217" spans="1:1" x14ac:dyDescent="0.2">
      <c r="A606217" s="5" t="s">
        <v>1202</v>
      </c>
    </row>
    <row r="606218" spans="1:1" x14ac:dyDescent="0.2">
      <c r="A606218" s="5" t="s">
        <v>1203</v>
      </c>
    </row>
    <row r="606219" spans="1:1" x14ac:dyDescent="0.2">
      <c r="A606219" s="5" t="s">
        <v>1204</v>
      </c>
    </row>
    <row r="606220" spans="1:1" x14ac:dyDescent="0.2">
      <c r="A606220" s="5" t="s">
        <v>1205</v>
      </c>
    </row>
    <row r="606221" spans="1:1" x14ac:dyDescent="0.2">
      <c r="A606221" s="5" t="s">
        <v>1206</v>
      </c>
    </row>
    <row r="606222" spans="1:1" x14ac:dyDescent="0.2">
      <c r="A606222" s="5" t="s">
        <v>1207</v>
      </c>
    </row>
    <row r="606223" spans="1:1" x14ac:dyDescent="0.2">
      <c r="A606223" s="5" t="s">
        <v>1208</v>
      </c>
    </row>
    <row r="606224" spans="1:1" x14ac:dyDescent="0.2">
      <c r="A606224" s="5" t="s">
        <v>107</v>
      </c>
    </row>
    <row r="606225" spans="1:1" x14ac:dyDescent="0.2">
      <c r="A606225" s="5" t="s">
        <v>108</v>
      </c>
    </row>
    <row r="606226" spans="1:1" x14ac:dyDescent="0.2">
      <c r="A606226" s="5" t="s">
        <v>109</v>
      </c>
    </row>
    <row r="606227" spans="1:1" x14ac:dyDescent="0.2">
      <c r="A606227" s="5" t="s">
        <v>1198</v>
      </c>
    </row>
    <row r="606228" spans="1:1" x14ac:dyDescent="0.2">
      <c r="A606228" s="5" t="s">
        <v>1199</v>
      </c>
    </row>
    <row r="606229" spans="1:1" x14ac:dyDescent="0.2">
      <c r="A606229" s="5" t="s">
        <v>1195</v>
      </c>
    </row>
    <row r="606230" spans="1:1" x14ac:dyDescent="0.2">
      <c r="A606230" s="5" t="s">
        <v>1196</v>
      </c>
    </row>
    <row r="622594" spans="1:1" x14ac:dyDescent="0.2">
      <c r="A622594" s="5" t="s">
        <v>100</v>
      </c>
    </row>
    <row r="622595" spans="1:1" x14ac:dyDescent="0.2">
      <c r="A622595" s="5" t="s">
        <v>101</v>
      </c>
    </row>
    <row r="622596" spans="1:1" x14ac:dyDescent="0.2">
      <c r="A622596" s="5" t="s">
        <v>102</v>
      </c>
    </row>
    <row r="622597" spans="1:1" x14ac:dyDescent="0.2">
      <c r="A622597" s="5" t="s">
        <v>103</v>
      </c>
    </row>
    <row r="622598" spans="1:1" x14ac:dyDescent="0.2">
      <c r="A622598" s="5" t="s">
        <v>104</v>
      </c>
    </row>
    <row r="622599" spans="1:1" x14ac:dyDescent="0.2">
      <c r="A622599" s="5" t="s">
        <v>105</v>
      </c>
    </row>
    <row r="622600" spans="1:1" x14ac:dyDescent="0.2">
      <c r="A622600" s="5" t="s">
        <v>106</v>
      </c>
    </row>
    <row r="622601" spans="1:1" x14ac:dyDescent="0.2">
      <c r="A622601" s="5" t="s">
        <v>1202</v>
      </c>
    </row>
    <row r="622602" spans="1:1" x14ac:dyDescent="0.2">
      <c r="A622602" s="5" t="s">
        <v>1203</v>
      </c>
    </row>
    <row r="622603" spans="1:1" x14ac:dyDescent="0.2">
      <c r="A622603" s="5" t="s">
        <v>1204</v>
      </c>
    </row>
    <row r="622604" spans="1:1" x14ac:dyDescent="0.2">
      <c r="A622604" s="5" t="s">
        <v>1205</v>
      </c>
    </row>
    <row r="622605" spans="1:1" x14ac:dyDescent="0.2">
      <c r="A622605" s="5" t="s">
        <v>1206</v>
      </c>
    </row>
    <row r="622606" spans="1:1" x14ac:dyDescent="0.2">
      <c r="A622606" s="5" t="s">
        <v>1207</v>
      </c>
    </row>
    <row r="622607" spans="1:1" x14ac:dyDescent="0.2">
      <c r="A622607" s="5" t="s">
        <v>1208</v>
      </c>
    </row>
    <row r="622608" spans="1:1" x14ac:dyDescent="0.2">
      <c r="A622608" s="5" t="s">
        <v>107</v>
      </c>
    </row>
    <row r="622609" spans="1:1" x14ac:dyDescent="0.2">
      <c r="A622609" s="5" t="s">
        <v>108</v>
      </c>
    </row>
    <row r="622610" spans="1:1" x14ac:dyDescent="0.2">
      <c r="A622610" s="5" t="s">
        <v>109</v>
      </c>
    </row>
    <row r="622611" spans="1:1" x14ac:dyDescent="0.2">
      <c r="A622611" s="5" t="s">
        <v>1198</v>
      </c>
    </row>
    <row r="622612" spans="1:1" x14ac:dyDescent="0.2">
      <c r="A622612" s="5" t="s">
        <v>1199</v>
      </c>
    </row>
    <row r="622613" spans="1:1" x14ac:dyDescent="0.2">
      <c r="A622613" s="5" t="s">
        <v>1195</v>
      </c>
    </row>
    <row r="622614" spans="1:1" x14ac:dyDescent="0.2">
      <c r="A622614" s="5" t="s">
        <v>1196</v>
      </c>
    </row>
    <row r="638978" spans="1:1" x14ac:dyDescent="0.2">
      <c r="A638978" s="5" t="s">
        <v>100</v>
      </c>
    </row>
    <row r="638979" spans="1:1" x14ac:dyDescent="0.2">
      <c r="A638979" s="5" t="s">
        <v>101</v>
      </c>
    </row>
    <row r="638980" spans="1:1" x14ac:dyDescent="0.2">
      <c r="A638980" s="5" t="s">
        <v>102</v>
      </c>
    </row>
    <row r="638981" spans="1:1" x14ac:dyDescent="0.2">
      <c r="A638981" s="5" t="s">
        <v>103</v>
      </c>
    </row>
    <row r="638982" spans="1:1" x14ac:dyDescent="0.2">
      <c r="A638982" s="5" t="s">
        <v>104</v>
      </c>
    </row>
    <row r="638983" spans="1:1" x14ac:dyDescent="0.2">
      <c r="A638983" s="5" t="s">
        <v>105</v>
      </c>
    </row>
    <row r="638984" spans="1:1" x14ac:dyDescent="0.2">
      <c r="A638984" s="5" t="s">
        <v>106</v>
      </c>
    </row>
    <row r="638985" spans="1:1" x14ac:dyDescent="0.2">
      <c r="A638985" s="5" t="s">
        <v>1202</v>
      </c>
    </row>
    <row r="638986" spans="1:1" x14ac:dyDescent="0.2">
      <c r="A638986" s="5" t="s">
        <v>1203</v>
      </c>
    </row>
    <row r="638987" spans="1:1" x14ac:dyDescent="0.2">
      <c r="A638987" s="5" t="s">
        <v>1204</v>
      </c>
    </row>
    <row r="638988" spans="1:1" x14ac:dyDescent="0.2">
      <c r="A638988" s="5" t="s">
        <v>1205</v>
      </c>
    </row>
    <row r="638989" spans="1:1" x14ac:dyDescent="0.2">
      <c r="A638989" s="5" t="s">
        <v>1206</v>
      </c>
    </row>
    <row r="638990" spans="1:1" x14ac:dyDescent="0.2">
      <c r="A638990" s="5" t="s">
        <v>1207</v>
      </c>
    </row>
    <row r="638991" spans="1:1" x14ac:dyDescent="0.2">
      <c r="A638991" s="5" t="s">
        <v>1208</v>
      </c>
    </row>
    <row r="638992" spans="1:1" x14ac:dyDescent="0.2">
      <c r="A638992" s="5" t="s">
        <v>107</v>
      </c>
    </row>
    <row r="638993" spans="1:1" x14ac:dyDescent="0.2">
      <c r="A638993" s="5" t="s">
        <v>108</v>
      </c>
    </row>
    <row r="638994" spans="1:1" x14ac:dyDescent="0.2">
      <c r="A638994" s="5" t="s">
        <v>109</v>
      </c>
    </row>
    <row r="638995" spans="1:1" x14ac:dyDescent="0.2">
      <c r="A638995" s="5" t="s">
        <v>1198</v>
      </c>
    </row>
    <row r="638996" spans="1:1" x14ac:dyDescent="0.2">
      <c r="A638996" s="5" t="s">
        <v>1199</v>
      </c>
    </row>
    <row r="638997" spans="1:1" x14ac:dyDescent="0.2">
      <c r="A638997" s="5" t="s">
        <v>1195</v>
      </c>
    </row>
    <row r="638998" spans="1:1" x14ac:dyDescent="0.2">
      <c r="A638998" s="5" t="s">
        <v>1196</v>
      </c>
    </row>
    <row r="655362" spans="1:1" x14ac:dyDescent="0.2">
      <c r="A655362" s="5" t="s">
        <v>100</v>
      </c>
    </row>
    <row r="655363" spans="1:1" x14ac:dyDescent="0.2">
      <c r="A655363" s="5" t="s">
        <v>101</v>
      </c>
    </row>
    <row r="655364" spans="1:1" x14ac:dyDescent="0.2">
      <c r="A655364" s="5" t="s">
        <v>102</v>
      </c>
    </row>
    <row r="655365" spans="1:1" x14ac:dyDescent="0.2">
      <c r="A655365" s="5" t="s">
        <v>103</v>
      </c>
    </row>
    <row r="655366" spans="1:1" x14ac:dyDescent="0.2">
      <c r="A655366" s="5" t="s">
        <v>104</v>
      </c>
    </row>
    <row r="655367" spans="1:1" x14ac:dyDescent="0.2">
      <c r="A655367" s="5" t="s">
        <v>105</v>
      </c>
    </row>
    <row r="655368" spans="1:1" x14ac:dyDescent="0.2">
      <c r="A655368" s="5" t="s">
        <v>106</v>
      </c>
    </row>
    <row r="655369" spans="1:1" x14ac:dyDescent="0.2">
      <c r="A655369" s="5" t="s">
        <v>1202</v>
      </c>
    </row>
    <row r="655370" spans="1:1" x14ac:dyDescent="0.2">
      <c r="A655370" s="5" t="s">
        <v>1203</v>
      </c>
    </row>
    <row r="655371" spans="1:1" x14ac:dyDescent="0.2">
      <c r="A655371" s="5" t="s">
        <v>1204</v>
      </c>
    </row>
    <row r="655372" spans="1:1" x14ac:dyDescent="0.2">
      <c r="A655372" s="5" t="s">
        <v>1205</v>
      </c>
    </row>
    <row r="655373" spans="1:1" x14ac:dyDescent="0.2">
      <c r="A655373" s="5" t="s">
        <v>1206</v>
      </c>
    </row>
    <row r="655374" spans="1:1" x14ac:dyDescent="0.2">
      <c r="A655374" s="5" t="s">
        <v>1207</v>
      </c>
    </row>
    <row r="655375" spans="1:1" x14ac:dyDescent="0.2">
      <c r="A655375" s="5" t="s">
        <v>1208</v>
      </c>
    </row>
    <row r="655376" spans="1:1" x14ac:dyDescent="0.2">
      <c r="A655376" s="5" t="s">
        <v>107</v>
      </c>
    </row>
    <row r="655377" spans="1:1" x14ac:dyDescent="0.2">
      <c r="A655377" s="5" t="s">
        <v>108</v>
      </c>
    </row>
    <row r="655378" spans="1:1" x14ac:dyDescent="0.2">
      <c r="A655378" s="5" t="s">
        <v>109</v>
      </c>
    </row>
    <row r="655379" spans="1:1" x14ac:dyDescent="0.2">
      <c r="A655379" s="5" t="s">
        <v>1198</v>
      </c>
    </row>
    <row r="655380" spans="1:1" x14ac:dyDescent="0.2">
      <c r="A655380" s="5" t="s">
        <v>1199</v>
      </c>
    </row>
    <row r="655381" spans="1:1" x14ac:dyDescent="0.2">
      <c r="A655381" s="5" t="s">
        <v>1195</v>
      </c>
    </row>
    <row r="655382" spans="1:1" x14ac:dyDescent="0.2">
      <c r="A655382" s="5" t="s">
        <v>1196</v>
      </c>
    </row>
    <row r="671746" spans="1:1" x14ac:dyDescent="0.2">
      <c r="A671746" s="5" t="s">
        <v>100</v>
      </c>
    </row>
    <row r="671747" spans="1:1" x14ac:dyDescent="0.2">
      <c r="A671747" s="5" t="s">
        <v>101</v>
      </c>
    </row>
    <row r="671748" spans="1:1" x14ac:dyDescent="0.2">
      <c r="A671748" s="5" t="s">
        <v>102</v>
      </c>
    </row>
    <row r="671749" spans="1:1" x14ac:dyDescent="0.2">
      <c r="A671749" s="5" t="s">
        <v>103</v>
      </c>
    </row>
    <row r="671750" spans="1:1" x14ac:dyDescent="0.2">
      <c r="A671750" s="5" t="s">
        <v>104</v>
      </c>
    </row>
    <row r="671751" spans="1:1" x14ac:dyDescent="0.2">
      <c r="A671751" s="5" t="s">
        <v>105</v>
      </c>
    </row>
    <row r="671752" spans="1:1" x14ac:dyDescent="0.2">
      <c r="A671752" s="5" t="s">
        <v>106</v>
      </c>
    </row>
    <row r="671753" spans="1:1" x14ac:dyDescent="0.2">
      <c r="A671753" s="5" t="s">
        <v>1202</v>
      </c>
    </row>
    <row r="671754" spans="1:1" x14ac:dyDescent="0.2">
      <c r="A671754" s="5" t="s">
        <v>1203</v>
      </c>
    </row>
    <row r="671755" spans="1:1" x14ac:dyDescent="0.2">
      <c r="A671755" s="5" t="s">
        <v>1204</v>
      </c>
    </row>
    <row r="671756" spans="1:1" x14ac:dyDescent="0.2">
      <c r="A671756" s="5" t="s">
        <v>1205</v>
      </c>
    </row>
    <row r="671757" spans="1:1" x14ac:dyDescent="0.2">
      <c r="A671757" s="5" t="s">
        <v>1206</v>
      </c>
    </row>
    <row r="671758" spans="1:1" x14ac:dyDescent="0.2">
      <c r="A671758" s="5" t="s">
        <v>1207</v>
      </c>
    </row>
    <row r="671759" spans="1:1" x14ac:dyDescent="0.2">
      <c r="A671759" s="5" t="s">
        <v>1208</v>
      </c>
    </row>
    <row r="671760" spans="1:1" x14ac:dyDescent="0.2">
      <c r="A671760" s="5" t="s">
        <v>107</v>
      </c>
    </row>
    <row r="671761" spans="1:1" x14ac:dyDescent="0.2">
      <c r="A671761" s="5" t="s">
        <v>108</v>
      </c>
    </row>
    <row r="671762" spans="1:1" x14ac:dyDescent="0.2">
      <c r="A671762" s="5" t="s">
        <v>109</v>
      </c>
    </row>
    <row r="671763" spans="1:1" x14ac:dyDescent="0.2">
      <c r="A671763" s="5" t="s">
        <v>1198</v>
      </c>
    </row>
    <row r="671764" spans="1:1" x14ac:dyDescent="0.2">
      <c r="A671764" s="5" t="s">
        <v>1199</v>
      </c>
    </row>
    <row r="671765" spans="1:1" x14ac:dyDescent="0.2">
      <c r="A671765" s="5" t="s">
        <v>1195</v>
      </c>
    </row>
    <row r="671766" spans="1:1" x14ac:dyDescent="0.2">
      <c r="A671766" s="5" t="s">
        <v>1196</v>
      </c>
    </row>
    <row r="688130" spans="1:1" x14ac:dyDescent="0.2">
      <c r="A688130" s="5" t="s">
        <v>100</v>
      </c>
    </row>
    <row r="688131" spans="1:1" x14ac:dyDescent="0.2">
      <c r="A688131" s="5" t="s">
        <v>101</v>
      </c>
    </row>
    <row r="688132" spans="1:1" x14ac:dyDescent="0.2">
      <c r="A688132" s="5" t="s">
        <v>102</v>
      </c>
    </row>
    <row r="688133" spans="1:1" x14ac:dyDescent="0.2">
      <c r="A688133" s="5" t="s">
        <v>103</v>
      </c>
    </row>
    <row r="688134" spans="1:1" x14ac:dyDescent="0.2">
      <c r="A688134" s="5" t="s">
        <v>104</v>
      </c>
    </row>
    <row r="688135" spans="1:1" x14ac:dyDescent="0.2">
      <c r="A688135" s="5" t="s">
        <v>105</v>
      </c>
    </row>
    <row r="688136" spans="1:1" x14ac:dyDescent="0.2">
      <c r="A688136" s="5" t="s">
        <v>106</v>
      </c>
    </row>
    <row r="688137" spans="1:1" x14ac:dyDescent="0.2">
      <c r="A688137" s="5" t="s">
        <v>1202</v>
      </c>
    </row>
    <row r="688138" spans="1:1" x14ac:dyDescent="0.2">
      <c r="A688138" s="5" t="s">
        <v>1203</v>
      </c>
    </row>
    <row r="688139" spans="1:1" x14ac:dyDescent="0.2">
      <c r="A688139" s="5" t="s">
        <v>1204</v>
      </c>
    </row>
    <row r="688140" spans="1:1" x14ac:dyDescent="0.2">
      <c r="A688140" s="5" t="s">
        <v>1205</v>
      </c>
    </row>
    <row r="688141" spans="1:1" x14ac:dyDescent="0.2">
      <c r="A688141" s="5" t="s">
        <v>1206</v>
      </c>
    </row>
    <row r="688142" spans="1:1" x14ac:dyDescent="0.2">
      <c r="A688142" s="5" t="s">
        <v>1207</v>
      </c>
    </row>
    <row r="688143" spans="1:1" x14ac:dyDescent="0.2">
      <c r="A688143" s="5" t="s">
        <v>1208</v>
      </c>
    </row>
    <row r="688144" spans="1:1" x14ac:dyDescent="0.2">
      <c r="A688144" s="5" t="s">
        <v>107</v>
      </c>
    </row>
    <row r="688145" spans="1:1" x14ac:dyDescent="0.2">
      <c r="A688145" s="5" t="s">
        <v>108</v>
      </c>
    </row>
    <row r="688146" spans="1:1" x14ac:dyDescent="0.2">
      <c r="A688146" s="5" t="s">
        <v>109</v>
      </c>
    </row>
    <row r="688147" spans="1:1" x14ac:dyDescent="0.2">
      <c r="A688147" s="5" t="s">
        <v>1198</v>
      </c>
    </row>
    <row r="688148" spans="1:1" x14ac:dyDescent="0.2">
      <c r="A688148" s="5" t="s">
        <v>1199</v>
      </c>
    </row>
    <row r="688149" spans="1:1" x14ac:dyDescent="0.2">
      <c r="A688149" s="5" t="s">
        <v>1195</v>
      </c>
    </row>
    <row r="688150" spans="1:1" x14ac:dyDescent="0.2">
      <c r="A688150" s="5" t="s">
        <v>1196</v>
      </c>
    </row>
    <row r="704514" spans="1:1" x14ac:dyDescent="0.2">
      <c r="A704514" s="5" t="s">
        <v>100</v>
      </c>
    </row>
    <row r="704515" spans="1:1" x14ac:dyDescent="0.2">
      <c r="A704515" s="5" t="s">
        <v>101</v>
      </c>
    </row>
    <row r="704516" spans="1:1" x14ac:dyDescent="0.2">
      <c r="A704516" s="5" t="s">
        <v>102</v>
      </c>
    </row>
    <row r="704517" spans="1:1" x14ac:dyDescent="0.2">
      <c r="A704517" s="5" t="s">
        <v>103</v>
      </c>
    </row>
    <row r="704518" spans="1:1" x14ac:dyDescent="0.2">
      <c r="A704518" s="5" t="s">
        <v>104</v>
      </c>
    </row>
    <row r="704519" spans="1:1" x14ac:dyDescent="0.2">
      <c r="A704519" s="5" t="s">
        <v>105</v>
      </c>
    </row>
    <row r="704520" spans="1:1" x14ac:dyDescent="0.2">
      <c r="A704520" s="5" t="s">
        <v>106</v>
      </c>
    </row>
    <row r="704521" spans="1:1" x14ac:dyDescent="0.2">
      <c r="A704521" s="5" t="s">
        <v>1202</v>
      </c>
    </row>
    <row r="704522" spans="1:1" x14ac:dyDescent="0.2">
      <c r="A704522" s="5" t="s">
        <v>1203</v>
      </c>
    </row>
    <row r="704523" spans="1:1" x14ac:dyDescent="0.2">
      <c r="A704523" s="5" t="s">
        <v>1204</v>
      </c>
    </row>
    <row r="704524" spans="1:1" x14ac:dyDescent="0.2">
      <c r="A704524" s="5" t="s">
        <v>1205</v>
      </c>
    </row>
    <row r="704525" spans="1:1" x14ac:dyDescent="0.2">
      <c r="A704525" s="5" t="s">
        <v>1206</v>
      </c>
    </row>
    <row r="704526" spans="1:1" x14ac:dyDescent="0.2">
      <c r="A704526" s="5" t="s">
        <v>1207</v>
      </c>
    </row>
    <row r="704527" spans="1:1" x14ac:dyDescent="0.2">
      <c r="A704527" s="5" t="s">
        <v>1208</v>
      </c>
    </row>
    <row r="704528" spans="1:1" x14ac:dyDescent="0.2">
      <c r="A704528" s="5" t="s">
        <v>107</v>
      </c>
    </row>
    <row r="704529" spans="1:1" x14ac:dyDescent="0.2">
      <c r="A704529" s="5" t="s">
        <v>108</v>
      </c>
    </row>
    <row r="704530" spans="1:1" x14ac:dyDescent="0.2">
      <c r="A704530" s="5" t="s">
        <v>109</v>
      </c>
    </row>
    <row r="704531" spans="1:1" x14ac:dyDescent="0.2">
      <c r="A704531" s="5" t="s">
        <v>1198</v>
      </c>
    </row>
    <row r="704532" spans="1:1" x14ac:dyDescent="0.2">
      <c r="A704532" s="5" t="s">
        <v>1199</v>
      </c>
    </row>
    <row r="704533" spans="1:1" x14ac:dyDescent="0.2">
      <c r="A704533" s="5" t="s">
        <v>1195</v>
      </c>
    </row>
    <row r="704534" spans="1:1" x14ac:dyDescent="0.2">
      <c r="A704534" s="5" t="s">
        <v>1196</v>
      </c>
    </row>
    <row r="720898" spans="1:1" x14ac:dyDescent="0.2">
      <c r="A720898" s="5" t="s">
        <v>100</v>
      </c>
    </row>
    <row r="720899" spans="1:1" x14ac:dyDescent="0.2">
      <c r="A720899" s="5" t="s">
        <v>101</v>
      </c>
    </row>
    <row r="720900" spans="1:1" x14ac:dyDescent="0.2">
      <c r="A720900" s="5" t="s">
        <v>102</v>
      </c>
    </row>
    <row r="720901" spans="1:1" x14ac:dyDescent="0.2">
      <c r="A720901" s="5" t="s">
        <v>103</v>
      </c>
    </row>
    <row r="720902" spans="1:1" x14ac:dyDescent="0.2">
      <c r="A720902" s="5" t="s">
        <v>104</v>
      </c>
    </row>
    <row r="720903" spans="1:1" x14ac:dyDescent="0.2">
      <c r="A720903" s="5" t="s">
        <v>105</v>
      </c>
    </row>
    <row r="720904" spans="1:1" x14ac:dyDescent="0.2">
      <c r="A720904" s="5" t="s">
        <v>106</v>
      </c>
    </row>
    <row r="720905" spans="1:1" x14ac:dyDescent="0.2">
      <c r="A720905" s="5" t="s">
        <v>1202</v>
      </c>
    </row>
    <row r="720906" spans="1:1" x14ac:dyDescent="0.2">
      <c r="A720906" s="5" t="s">
        <v>1203</v>
      </c>
    </row>
    <row r="720907" spans="1:1" x14ac:dyDescent="0.2">
      <c r="A720907" s="5" t="s">
        <v>1204</v>
      </c>
    </row>
    <row r="720908" spans="1:1" x14ac:dyDescent="0.2">
      <c r="A720908" s="5" t="s">
        <v>1205</v>
      </c>
    </row>
    <row r="720909" spans="1:1" x14ac:dyDescent="0.2">
      <c r="A720909" s="5" t="s">
        <v>1206</v>
      </c>
    </row>
    <row r="720910" spans="1:1" x14ac:dyDescent="0.2">
      <c r="A720910" s="5" t="s">
        <v>1207</v>
      </c>
    </row>
    <row r="720911" spans="1:1" x14ac:dyDescent="0.2">
      <c r="A720911" s="5" t="s">
        <v>1208</v>
      </c>
    </row>
    <row r="720912" spans="1:1" x14ac:dyDescent="0.2">
      <c r="A720912" s="5" t="s">
        <v>107</v>
      </c>
    </row>
    <row r="720913" spans="1:1" x14ac:dyDescent="0.2">
      <c r="A720913" s="5" t="s">
        <v>108</v>
      </c>
    </row>
    <row r="720914" spans="1:1" x14ac:dyDescent="0.2">
      <c r="A720914" s="5" t="s">
        <v>109</v>
      </c>
    </row>
    <row r="720915" spans="1:1" x14ac:dyDescent="0.2">
      <c r="A720915" s="5" t="s">
        <v>1198</v>
      </c>
    </row>
    <row r="720916" spans="1:1" x14ac:dyDescent="0.2">
      <c r="A720916" s="5" t="s">
        <v>1199</v>
      </c>
    </row>
    <row r="720917" spans="1:1" x14ac:dyDescent="0.2">
      <c r="A720917" s="5" t="s">
        <v>1195</v>
      </c>
    </row>
    <row r="720918" spans="1:1" x14ac:dyDescent="0.2">
      <c r="A720918" s="5" t="s">
        <v>1196</v>
      </c>
    </row>
    <row r="737282" spans="1:1" x14ac:dyDescent="0.2">
      <c r="A737282" s="5" t="s">
        <v>100</v>
      </c>
    </row>
    <row r="737283" spans="1:1" x14ac:dyDescent="0.2">
      <c r="A737283" s="5" t="s">
        <v>101</v>
      </c>
    </row>
    <row r="737284" spans="1:1" x14ac:dyDescent="0.2">
      <c r="A737284" s="5" t="s">
        <v>102</v>
      </c>
    </row>
    <row r="737285" spans="1:1" x14ac:dyDescent="0.2">
      <c r="A737285" s="5" t="s">
        <v>103</v>
      </c>
    </row>
    <row r="737286" spans="1:1" x14ac:dyDescent="0.2">
      <c r="A737286" s="5" t="s">
        <v>104</v>
      </c>
    </row>
    <row r="737287" spans="1:1" x14ac:dyDescent="0.2">
      <c r="A737287" s="5" t="s">
        <v>105</v>
      </c>
    </row>
    <row r="737288" spans="1:1" x14ac:dyDescent="0.2">
      <c r="A737288" s="5" t="s">
        <v>106</v>
      </c>
    </row>
    <row r="737289" spans="1:1" x14ac:dyDescent="0.2">
      <c r="A737289" s="5" t="s">
        <v>1202</v>
      </c>
    </row>
    <row r="737290" spans="1:1" x14ac:dyDescent="0.2">
      <c r="A737290" s="5" t="s">
        <v>1203</v>
      </c>
    </row>
    <row r="737291" spans="1:1" x14ac:dyDescent="0.2">
      <c r="A737291" s="5" t="s">
        <v>1204</v>
      </c>
    </row>
    <row r="737292" spans="1:1" x14ac:dyDescent="0.2">
      <c r="A737292" s="5" t="s">
        <v>1205</v>
      </c>
    </row>
    <row r="737293" spans="1:1" x14ac:dyDescent="0.2">
      <c r="A737293" s="5" t="s">
        <v>1206</v>
      </c>
    </row>
    <row r="737294" spans="1:1" x14ac:dyDescent="0.2">
      <c r="A737294" s="5" t="s">
        <v>1207</v>
      </c>
    </row>
    <row r="737295" spans="1:1" x14ac:dyDescent="0.2">
      <c r="A737295" s="5" t="s">
        <v>1208</v>
      </c>
    </row>
    <row r="737296" spans="1:1" x14ac:dyDescent="0.2">
      <c r="A737296" s="5" t="s">
        <v>107</v>
      </c>
    </row>
    <row r="737297" spans="1:1" x14ac:dyDescent="0.2">
      <c r="A737297" s="5" t="s">
        <v>108</v>
      </c>
    </row>
    <row r="737298" spans="1:1" x14ac:dyDescent="0.2">
      <c r="A737298" s="5" t="s">
        <v>109</v>
      </c>
    </row>
    <row r="737299" spans="1:1" x14ac:dyDescent="0.2">
      <c r="A737299" s="5" t="s">
        <v>1198</v>
      </c>
    </row>
    <row r="737300" spans="1:1" x14ac:dyDescent="0.2">
      <c r="A737300" s="5" t="s">
        <v>1199</v>
      </c>
    </row>
    <row r="737301" spans="1:1" x14ac:dyDescent="0.2">
      <c r="A737301" s="5" t="s">
        <v>1195</v>
      </c>
    </row>
    <row r="737302" spans="1:1" x14ac:dyDescent="0.2">
      <c r="A737302" s="5" t="s">
        <v>1196</v>
      </c>
    </row>
    <row r="753666" spans="1:1" x14ac:dyDescent="0.2">
      <c r="A753666" s="5" t="s">
        <v>100</v>
      </c>
    </row>
    <row r="753667" spans="1:1" x14ac:dyDescent="0.2">
      <c r="A753667" s="5" t="s">
        <v>101</v>
      </c>
    </row>
    <row r="753668" spans="1:1" x14ac:dyDescent="0.2">
      <c r="A753668" s="5" t="s">
        <v>102</v>
      </c>
    </row>
    <row r="753669" spans="1:1" x14ac:dyDescent="0.2">
      <c r="A753669" s="5" t="s">
        <v>103</v>
      </c>
    </row>
    <row r="753670" spans="1:1" x14ac:dyDescent="0.2">
      <c r="A753670" s="5" t="s">
        <v>104</v>
      </c>
    </row>
    <row r="753671" spans="1:1" x14ac:dyDescent="0.2">
      <c r="A753671" s="5" t="s">
        <v>105</v>
      </c>
    </row>
    <row r="753672" spans="1:1" x14ac:dyDescent="0.2">
      <c r="A753672" s="5" t="s">
        <v>106</v>
      </c>
    </row>
    <row r="753673" spans="1:1" x14ac:dyDescent="0.2">
      <c r="A753673" s="5" t="s">
        <v>1202</v>
      </c>
    </row>
    <row r="753674" spans="1:1" x14ac:dyDescent="0.2">
      <c r="A753674" s="5" t="s">
        <v>1203</v>
      </c>
    </row>
    <row r="753675" spans="1:1" x14ac:dyDescent="0.2">
      <c r="A753675" s="5" t="s">
        <v>1204</v>
      </c>
    </row>
    <row r="753676" spans="1:1" x14ac:dyDescent="0.2">
      <c r="A753676" s="5" t="s">
        <v>1205</v>
      </c>
    </row>
    <row r="753677" spans="1:1" x14ac:dyDescent="0.2">
      <c r="A753677" s="5" t="s">
        <v>1206</v>
      </c>
    </row>
    <row r="753678" spans="1:1" x14ac:dyDescent="0.2">
      <c r="A753678" s="5" t="s">
        <v>1207</v>
      </c>
    </row>
    <row r="753679" spans="1:1" x14ac:dyDescent="0.2">
      <c r="A753679" s="5" t="s">
        <v>1208</v>
      </c>
    </row>
    <row r="753680" spans="1:1" x14ac:dyDescent="0.2">
      <c r="A753680" s="5" t="s">
        <v>107</v>
      </c>
    </row>
    <row r="753681" spans="1:1" x14ac:dyDescent="0.2">
      <c r="A753681" s="5" t="s">
        <v>108</v>
      </c>
    </row>
    <row r="753682" spans="1:1" x14ac:dyDescent="0.2">
      <c r="A753682" s="5" t="s">
        <v>109</v>
      </c>
    </row>
    <row r="753683" spans="1:1" x14ac:dyDescent="0.2">
      <c r="A753683" s="5" t="s">
        <v>1198</v>
      </c>
    </row>
    <row r="753684" spans="1:1" x14ac:dyDescent="0.2">
      <c r="A753684" s="5" t="s">
        <v>1199</v>
      </c>
    </row>
    <row r="753685" spans="1:1" x14ac:dyDescent="0.2">
      <c r="A753685" s="5" t="s">
        <v>1195</v>
      </c>
    </row>
    <row r="753686" spans="1:1" x14ac:dyDescent="0.2">
      <c r="A753686" s="5" t="s">
        <v>1196</v>
      </c>
    </row>
    <row r="770050" spans="1:1" x14ac:dyDescent="0.2">
      <c r="A770050" s="5" t="s">
        <v>100</v>
      </c>
    </row>
    <row r="770051" spans="1:1" x14ac:dyDescent="0.2">
      <c r="A770051" s="5" t="s">
        <v>101</v>
      </c>
    </row>
    <row r="770052" spans="1:1" x14ac:dyDescent="0.2">
      <c r="A770052" s="5" t="s">
        <v>102</v>
      </c>
    </row>
    <row r="770053" spans="1:1" x14ac:dyDescent="0.2">
      <c r="A770053" s="5" t="s">
        <v>103</v>
      </c>
    </row>
    <row r="770054" spans="1:1" x14ac:dyDescent="0.2">
      <c r="A770054" s="5" t="s">
        <v>104</v>
      </c>
    </row>
    <row r="770055" spans="1:1" x14ac:dyDescent="0.2">
      <c r="A770055" s="5" t="s">
        <v>105</v>
      </c>
    </row>
    <row r="770056" spans="1:1" x14ac:dyDescent="0.2">
      <c r="A770056" s="5" t="s">
        <v>106</v>
      </c>
    </row>
    <row r="770057" spans="1:1" x14ac:dyDescent="0.2">
      <c r="A770057" s="5" t="s">
        <v>1202</v>
      </c>
    </row>
    <row r="770058" spans="1:1" x14ac:dyDescent="0.2">
      <c r="A770058" s="5" t="s">
        <v>1203</v>
      </c>
    </row>
    <row r="770059" spans="1:1" x14ac:dyDescent="0.2">
      <c r="A770059" s="5" t="s">
        <v>1204</v>
      </c>
    </row>
    <row r="770060" spans="1:1" x14ac:dyDescent="0.2">
      <c r="A770060" s="5" t="s">
        <v>1205</v>
      </c>
    </row>
    <row r="770061" spans="1:1" x14ac:dyDescent="0.2">
      <c r="A770061" s="5" t="s">
        <v>1206</v>
      </c>
    </row>
    <row r="770062" spans="1:1" x14ac:dyDescent="0.2">
      <c r="A770062" s="5" t="s">
        <v>1207</v>
      </c>
    </row>
    <row r="770063" spans="1:1" x14ac:dyDescent="0.2">
      <c r="A770063" s="5" t="s">
        <v>1208</v>
      </c>
    </row>
    <row r="770064" spans="1:1" x14ac:dyDescent="0.2">
      <c r="A770064" s="5" t="s">
        <v>107</v>
      </c>
    </row>
    <row r="770065" spans="1:1" x14ac:dyDescent="0.2">
      <c r="A770065" s="5" t="s">
        <v>108</v>
      </c>
    </row>
    <row r="770066" spans="1:1" x14ac:dyDescent="0.2">
      <c r="A770066" s="5" t="s">
        <v>109</v>
      </c>
    </row>
    <row r="770067" spans="1:1" x14ac:dyDescent="0.2">
      <c r="A770067" s="5" t="s">
        <v>1198</v>
      </c>
    </row>
    <row r="770068" spans="1:1" x14ac:dyDescent="0.2">
      <c r="A770068" s="5" t="s">
        <v>1199</v>
      </c>
    </row>
    <row r="770069" spans="1:1" x14ac:dyDescent="0.2">
      <c r="A770069" s="5" t="s">
        <v>1195</v>
      </c>
    </row>
    <row r="770070" spans="1:1" x14ac:dyDescent="0.2">
      <c r="A770070" s="5" t="s">
        <v>1196</v>
      </c>
    </row>
    <row r="786434" spans="1:1" x14ac:dyDescent="0.2">
      <c r="A786434" s="5" t="s">
        <v>100</v>
      </c>
    </row>
    <row r="786435" spans="1:1" x14ac:dyDescent="0.2">
      <c r="A786435" s="5" t="s">
        <v>101</v>
      </c>
    </row>
    <row r="786436" spans="1:1" x14ac:dyDescent="0.2">
      <c r="A786436" s="5" t="s">
        <v>102</v>
      </c>
    </row>
    <row r="786437" spans="1:1" x14ac:dyDescent="0.2">
      <c r="A786437" s="5" t="s">
        <v>103</v>
      </c>
    </row>
    <row r="786438" spans="1:1" x14ac:dyDescent="0.2">
      <c r="A786438" s="5" t="s">
        <v>104</v>
      </c>
    </row>
    <row r="786439" spans="1:1" x14ac:dyDescent="0.2">
      <c r="A786439" s="5" t="s">
        <v>105</v>
      </c>
    </row>
    <row r="786440" spans="1:1" x14ac:dyDescent="0.2">
      <c r="A786440" s="5" t="s">
        <v>106</v>
      </c>
    </row>
    <row r="786441" spans="1:1" x14ac:dyDescent="0.2">
      <c r="A786441" s="5" t="s">
        <v>1202</v>
      </c>
    </row>
    <row r="786442" spans="1:1" x14ac:dyDescent="0.2">
      <c r="A786442" s="5" t="s">
        <v>1203</v>
      </c>
    </row>
    <row r="786443" spans="1:1" x14ac:dyDescent="0.2">
      <c r="A786443" s="5" t="s">
        <v>1204</v>
      </c>
    </row>
    <row r="786444" spans="1:1" x14ac:dyDescent="0.2">
      <c r="A786444" s="5" t="s">
        <v>1205</v>
      </c>
    </row>
    <row r="786445" spans="1:1" x14ac:dyDescent="0.2">
      <c r="A786445" s="5" t="s">
        <v>1206</v>
      </c>
    </row>
    <row r="786446" spans="1:1" x14ac:dyDescent="0.2">
      <c r="A786446" s="5" t="s">
        <v>1207</v>
      </c>
    </row>
    <row r="786447" spans="1:1" x14ac:dyDescent="0.2">
      <c r="A786447" s="5" t="s">
        <v>1208</v>
      </c>
    </row>
    <row r="786448" spans="1:1" x14ac:dyDescent="0.2">
      <c r="A786448" s="5" t="s">
        <v>107</v>
      </c>
    </row>
    <row r="786449" spans="1:1" x14ac:dyDescent="0.2">
      <c r="A786449" s="5" t="s">
        <v>108</v>
      </c>
    </row>
    <row r="786450" spans="1:1" x14ac:dyDescent="0.2">
      <c r="A786450" s="5" t="s">
        <v>109</v>
      </c>
    </row>
    <row r="786451" spans="1:1" x14ac:dyDescent="0.2">
      <c r="A786451" s="5" t="s">
        <v>1198</v>
      </c>
    </row>
    <row r="786452" spans="1:1" x14ac:dyDescent="0.2">
      <c r="A786452" s="5" t="s">
        <v>1199</v>
      </c>
    </row>
    <row r="786453" spans="1:1" x14ac:dyDescent="0.2">
      <c r="A786453" s="5" t="s">
        <v>1195</v>
      </c>
    </row>
    <row r="786454" spans="1:1" x14ac:dyDescent="0.2">
      <c r="A786454" s="5" t="s">
        <v>1196</v>
      </c>
    </row>
    <row r="802818" spans="1:1" x14ac:dyDescent="0.2">
      <c r="A802818" s="5" t="s">
        <v>100</v>
      </c>
    </row>
    <row r="802819" spans="1:1" x14ac:dyDescent="0.2">
      <c r="A802819" s="5" t="s">
        <v>101</v>
      </c>
    </row>
    <row r="802820" spans="1:1" x14ac:dyDescent="0.2">
      <c r="A802820" s="5" t="s">
        <v>102</v>
      </c>
    </row>
    <row r="802821" spans="1:1" x14ac:dyDescent="0.2">
      <c r="A802821" s="5" t="s">
        <v>103</v>
      </c>
    </row>
    <row r="802822" spans="1:1" x14ac:dyDescent="0.2">
      <c r="A802822" s="5" t="s">
        <v>104</v>
      </c>
    </row>
    <row r="802823" spans="1:1" x14ac:dyDescent="0.2">
      <c r="A802823" s="5" t="s">
        <v>105</v>
      </c>
    </row>
    <row r="802824" spans="1:1" x14ac:dyDescent="0.2">
      <c r="A802824" s="5" t="s">
        <v>106</v>
      </c>
    </row>
    <row r="802825" spans="1:1" x14ac:dyDescent="0.2">
      <c r="A802825" s="5" t="s">
        <v>1202</v>
      </c>
    </row>
    <row r="802826" spans="1:1" x14ac:dyDescent="0.2">
      <c r="A802826" s="5" t="s">
        <v>1203</v>
      </c>
    </row>
    <row r="802827" spans="1:1" x14ac:dyDescent="0.2">
      <c r="A802827" s="5" t="s">
        <v>1204</v>
      </c>
    </row>
    <row r="802828" spans="1:1" x14ac:dyDescent="0.2">
      <c r="A802828" s="5" t="s">
        <v>1205</v>
      </c>
    </row>
    <row r="802829" spans="1:1" x14ac:dyDescent="0.2">
      <c r="A802829" s="5" t="s">
        <v>1206</v>
      </c>
    </row>
    <row r="802830" spans="1:1" x14ac:dyDescent="0.2">
      <c r="A802830" s="5" t="s">
        <v>1207</v>
      </c>
    </row>
    <row r="802831" spans="1:1" x14ac:dyDescent="0.2">
      <c r="A802831" s="5" t="s">
        <v>1208</v>
      </c>
    </row>
    <row r="802832" spans="1:1" x14ac:dyDescent="0.2">
      <c r="A802832" s="5" t="s">
        <v>107</v>
      </c>
    </row>
    <row r="802833" spans="1:1" x14ac:dyDescent="0.2">
      <c r="A802833" s="5" t="s">
        <v>108</v>
      </c>
    </row>
    <row r="802834" spans="1:1" x14ac:dyDescent="0.2">
      <c r="A802834" s="5" t="s">
        <v>109</v>
      </c>
    </row>
    <row r="802835" spans="1:1" x14ac:dyDescent="0.2">
      <c r="A802835" s="5" t="s">
        <v>1198</v>
      </c>
    </row>
    <row r="802836" spans="1:1" x14ac:dyDescent="0.2">
      <c r="A802836" s="5" t="s">
        <v>1199</v>
      </c>
    </row>
    <row r="802837" spans="1:1" x14ac:dyDescent="0.2">
      <c r="A802837" s="5" t="s">
        <v>1195</v>
      </c>
    </row>
    <row r="802838" spans="1:1" x14ac:dyDescent="0.2">
      <c r="A802838" s="5" t="s">
        <v>1196</v>
      </c>
    </row>
    <row r="819202" spans="1:1" x14ac:dyDescent="0.2">
      <c r="A819202" s="5" t="s">
        <v>100</v>
      </c>
    </row>
    <row r="819203" spans="1:1" x14ac:dyDescent="0.2">
      <c r="A819203" s="5" t="s">
        <v>101</v>
      </c>
    </row>
    <row r="819204" spans="1:1" x14ac:dyDescent="0.2">
      <c r="A819204" s="5" t="s">
        <v>102</v>
      </c>
    </row>
    <row r="819205" spans="1:1" x14ac:dyDescent="0.2">
      <c r="A819205" s="5" t="s">
        <v>103</v>
      </c>
    </row>
    <row r="819206" spans="1:1" x14ac:dyDescent="0.2">
      <c r="A819206" s="5" t="s">
        <v>104</v>
      </c>
    </row>
    <row r="819207" spans="1:1" x14ac:dyDescent="0.2">
      <c r="A819207" s="5" t="s">
        <v>105</v>
      </c>
    </row>
    <row r="819208" spans="1:1" x14ac:dyDescent="0.2">
      <c r="A819208" s="5" t="s">
        <v>106</v>
      </c>
    </row>
    <row r="819209" spans="1:1" x14ac:dyDescent="0.2">
      <c r="A819209" s="5" t="s">
        <v>1202</v>
      </c>
    </row>
    <row r="819210" spans="1:1" x14ac:dyDescent="0.2">
      <c r="A819210" s="5" t="s">
        <v>1203</v>
      </c>
    </row>
    <row r="819211" spans="1:1" x14ac:dyDescent="0.2">
      <c r="A819211" s="5" t="s">
        <v>1204</v>
      </c>
    </row>
    <row r="819212" spans="1:1" x14ac:dyDescent="0.2">
      <c r="A819212" s="5" t="s">
        <v>1205</v>
      </c>
    </row>
    <row r="819213" spans="1:1" x14ac:dyDescent="0.2">
      <c r="A819213" s="5" t="s">
        <v>1206</v>
      </c>
    </row>
    <row r="819214" spans="1:1" x14ac:dyDescent="0.2">
      <c r="A819214" s="5" t="s">
        <v>1207</v>
      </c>
    </row>
    <row r="819215" spans="1:1" x14ac:dyDescent="0.2">
      <c r="A819215" s="5" t="s">
        <v>1208</v>
      </c>
    </row>
    <row r="819216" spans="1:1" x14ac:dyDescent="0.2">
      <c r="A819216" s="5" t="s">
        <v>107</v>
      </c>
    </row>
    <row r="819217" spans="1:1" x14ac:dyDescent="0.2">
      <c r="A819217" s="5" t="s">
        <v>108</v>
      </c>
    </row>
    <row r="819218" spans="1:1" x14ac:dyDescent="0.2">
      <c r="A819218" s="5" t="s">
        <v>109</v>
      </c>
    </row>
    <row r="819219" spans="1:1" x14ac:dyDescent="0.2">
      <c r="A819219" s="5" t="s">
        <v>1198</v>
      </c>
    </row>
    <row r="819220" spans="1:1" x14ac:dyDescent="0.2">
      <c r="A819220" s="5" t="s">
        <v>1199</v>
      </c>
    </row>
    <row r="819221" spans="1:1" x14ac:dyDescent="0.2">
      <c r="A819221" s="5" t="s">
        <v>1195</v>
      </c>
    </row>
    <row r="819222" spans="1:1" x14ac:dyDescent="0.2">
      <c r="A819222" s="5" t="s">
        <v>1196</v>
      </c>
    </row>
    <row r="835586" spans="1:1" x14ac:dyDescent="0.2">
      <c r="A835586" s="5" t="s">
        <v>100</v>
      </c>
    </row>
    <row r="835587" spans="1:1" x14ac:dyDescent="0.2">
      <c r="A835587" s="5" t="s">
        <v>101</v>
      </c>
    </row>
    <row r="835588" spans="1:1" x14ac:dyDescent="0.2">
      <c r="A835588" s="5" t="s">
        <v>102</v>
      </c>
    </row>
    <row r="835589" spans="1:1" x14ac:dyDescent="0.2">
      <c r="A835589" s="5" t="s">
        <v>103</v>
      </c>
    </row>
    <row r="835590" spans="1:1" x14ac:dyDescent="0.2">
      <c r="A835590" s="5" t="s">
        <v>104</v>
      </c>
    </row>
    <row r="835591" spans="1:1" x14ac:dyDescent="0.2">
      <c r="A835591" s="5" t="s">
        <v>105</v>
      </c>
    </row>
    <row r="835592" spans="1:1" x14ac:dyDescent="0.2">
      <c r="A835592" s="5" t="s">
        <v>106</v>
      </c>
    </row>
    <row r="835593" spans="1:1" x14ac:dyDescent="0.2">
      <c r="A835593" s="5" t="s">
        <v>1202</v>
      </c>
    </row>
    <row r="835594" spans="1:1" x14ac:dyDescent="0.2">
      <c r="A835594" s="5" t="s">
        <v>1203</v>
      </c>
    </row>
    <row r="835595" spans="1:1" x14ac:dyDescent="0.2">
      <c r="A835595" s="5" t="s">
        <v>1204</v>
      </c>
    </row>
    <row r="835596" spans="1:1" x14ac:dyDescent="0.2">
      <c r="A835596" s="5" t="s">
        <v>1205</v>
      </c>
    </row>
    <row r="835597" spans="1:1" x14ac:dyDescent="0.2">
      <c r="A835597" s="5" t="s">
        <v>1206</v>
      </c>
    </row>
    <row r="835598" spans="1:1" x14ac:dyDescent="0.2">
      <c r="A835598" s="5" t="s">
        <v>1207</v>
      </c>
    </row>
    <row r="835599" spans="1:1" x14ac:dyDescent="0.2">
      <c r="A835599" s="5" t="s">
        <v>1208</v>
      </c>
    </row>
    <row r="835600" spans="1:1" x14ac:dyDescent="0.2">
      <c r="A835600" s="5" t="s">
        <v>107</v>
      </c>
    </row>
    <row r="835601" spans="1:1" x14ac:dyDescent="0.2">
      <c r="A835601" s="5" t="s">
        <v>108</v>
      </c>
    </row>
    <row r="835602" spans="1:1" x14ac:dyDescent="0.2">
      <c r="A835602" s="5" t="s">
        <v>109</v>
      </c>
    </row>
    <row r="835603" spans="1:1" x14ac:dyDescent="0.2">
      <c r="A835603" s="5" t="s">
        <v>1198</v>
      </c>
    </row>
    <row r="835604" spans="1:1" x14ac:dyDescent="0.2">
      <c r="A835604" s="5" t="s">
        <v>1199</v>
      </c>
    </row>
    <row r="835605" spans="1:1" x14ac:dyDescent="0.2">
      <c r="A835605" s="5" t="s">
        <v>1195</v>
      </c>
    </row>
    <row r="835606" spans="1:1" x14ac:dyDescent="0.2">
      <c r="A835606" s="5" t="s">
        <v>1196</v>
      </c>
    </row>
    <row r="851970" spans="1:1" x14ac:dyDescent="0.2">
      <c r="A851970" s="5" t="s">
        <v>100</v>
      </c>
    </row>
    <row r="851971" spans="1:1" x14ac:dyDescent="0.2">
      <c r="A851971" s="5" t="s">
        <v>101</v>
      </c>
    </row>
    <row r="851972" spans="1:1" x14ac:dyDescent="0.2">
      <c r="A851972" s="5" t="s">
        <v>102</v>
      </c>
    </row>
    <row r="851973" spans="1:1" x14ac:dyDescent="0.2">
      <c r="A851973" s="5" t="s">
        <v>103</v>
      </c>
    </row>
    <row r="851974" spans="1:1" x14ac:dyDescent="0.2">
      <c r="A851974" s="5" t="s">
        <v>104</v>
      </c>
    </row>
    <row r="851975" spans="1:1" x14ac:dyDescent="0.2">
      <c r="A851975" s="5" t="s">
        <v>105</v>
      </c>
    </row>
    <row r="851976" spans="1:1" x14ac:dyDescent="0.2">
      <c r="A851976" s="5" t="s">
        <v>106</v>
      </c>
    </row>
    <row r="851977" spans="1:1" x14ac:dyDescent="0.2">
      <c r="A851977" s="5" t="s">
        <v>1202</v>
      </c>
    </row>
    <row r="851978" spans="1:1" x14ac:dyDescent="0.2">
      <c r="A851978" s="5" t="s">
        <v>1203</v>
      </c>
    </row>
    <row r="851979" spans="1:1" x14ac:dyDescent="0.2">
      <c r="A851979" s="5" t="s">
        <v>1204</v>
      </c>
    </row>
    <row r="851980" spans="1:1" x14ac:dyDescent="0.2">
      <c r="A851980" s="5" t="s">
        <v>1205</v>
      </c>
    </row>
    <row r="851981" spans="1:1" x14ac:dyDescent="0.2">
      <c r="A851981" s="5" t="s">
        <v>1206</v>
      </c>
    </row>
    <row r="851982" spans="1:1" x14ac:dyDescent="0.2">
      <c r="A851982" s="5" t="s">
        <v>1207</v>
      </c>
    </row>
    <row r="851983" spans="1:1" x14ac:dyDescent="0.2">
      <c r="A851983" s="5" t="s">
        <v>1208</v>
      </c>
    </row>
    <row r="851984" spans="1:1" x14ac:dyDescent="0.2">
      <c r="A851984" s="5" t="s">
        <v>107</v>
      </c>
    </row>
    <row r="851985" spans="1:1" x14ac:dyDescent="0.2">
      <c r="A851985" s="5" t="s">
        <v>108</v>
      </c>
    </row>
    <row r="851986" spans="1:1" x14ac:dyDescent="0.2">
      <c r="A851986" s="5" t="s">
        <v>109</v>
      </c>
    </row>
    <row r="851987" spans="1:1" x14ac:dyDescent="0.2">
      <c r="A851987" s="5" t="s">
        <v>1198</v>
      </c>
    </row>
    <row r="851988" spans="1:1" x14ac:dyDescent="0.2">
      <c r="A851988" s="5" t="s">
        <v>1199</v>
      </c>
    </row>
    <row r="851989" spans="1:1" x14ac:dyDescent="0.2">
      <c r="A851989" s="5" t="s">
        <v>1195</v>
      </c>
    </row>
    <row r="851990" spans="1:1" x14ac:dyDescent="0.2">
      <c r="A851990" s="5" t="s">
        <v>1196</v>
      </c>
    </row>
    <row r="868354" spans="1:1" x14ac:dyDescent="0.2">
      <c r="A868354" s="5" t="s">
        <v>100</v>
      </c>
    </row>
    <row r="868355" spans="1:1" x14ac:dyDescent="0.2">
      <c r="A868355" s="5" t="s">
        <v>101</v>
      </c>
    </row>
    <row r="868356" spans="1:1" x14ac:dyDescent="0.2">
      <c r="A868356" s="5" t="s">
        <v>102</v>
      </c>
    </row>
    <row r="868357" spans="1:1" x14ac:dyDescent="0.2">
      <c r="A868357" s="5" t="s">
        <v>103</v>
      </c>
    </row>
    <row r="868358" spans="1:1" x14ac:dyDescent="0.2">
      <c r="A868358" s="5" t="s">
        <v>104</v>
      </c>
    </row>
    <row r="868359" spans="1:1" x14ac:dyDescent="0.2">
      <c r="A868359" s="5" t="s">
        <v>105</v>
      </c>
    </row>
    <row r="868360" spans="1:1" x14ac:dyDescent="0.2">
      <c r="A868360" s="5" t="s">
        <v>106</v>
      </c>
    </row>
    <row r="868361" spans="1:1" x14ac:dyDescent="0.2">
      <c r="A868361" s="5" t="s">
        <v>1202</v>
      </c>
    </row>
    <row r="868362" spans="1:1" x14ac:dyDescent="0.2">
      <c r="A868362" s="5" t="s">
        <v>1203</v>
      </c>
    </row>
    <row r="868363" spans="1:1" x14ac:dyDescent="0.2">
      <c r="A868363" s="5" t="s">
        <v>1204</v>
      </c>
    </row>
    <row r="868364" spans="1:1" x14ac:dyDescent="0.2">
      <c r="A868364" s="5" t="s">
        <v>1205</v>
      </c>
    </row>
    <row r="868365" spans="1:1" x14ac:dyDescent="0.2">
      <c r="A868365" s="5" t="s">
        <v>1206</v>
      </c>
    </row>
    <row r="868366" spans="1:1" x14ac:dyDescent="0.2">
      <c r="A868366" s="5" t="s">
        <v>1207</v>
      </c>
    </row>
    <row r="868367" spans="1:1" x14ac:dyDescent="0.2">
      <c r="A868367" s="5" t="s">
        <v>1208</v>
      </c>
    </row>
    <row r="868368" spans="1:1" x14ac:dyDescent="0.2">
      <c r="A868368" s="5" t="s">
        <v>107</v>
      </c>
    </row>
    <row r="868369" spans="1:1" x14ac:dyDescent="0.2">
      <c r="A868369" s="5" t="s">
        <v>108</v>
      </c>
    </row>
    <row r="868370" spans="1:1" x14ac:dyDescent="0.2">
      <c r="A868370" s="5" t="s">
        <v>109</v>
      </c>
    </row>
    <row r="868371" spans="1:1" x14ac:dyDescent="0.2">
      <c r="A868371" s="5" t="s">
        <v>1198</v>
      </c>
    </row>
    <row r="868372" spans="1:1" x14ac:dyDescent="0.2">
      <c r="A868372" s="5" t="s">
        <v>1199</v>
      </c>
    </row>
    <row r="868373" spans="1:1" x14ac:dyDescent="0.2">
      <c r="A868373" s="5" t="s">
        <v>1195</v>
      </c>
    </row>
    <row r="868374" spans="1:1" x14ac:dyDescent="0.2">
      <c r="A868374" s="5" t="s">
        <v>1196</v>
      </c>
    </row>
    <row r="884738" spans="1:1" x14ac:dyDescent="0.2">
      <c r="A884738" s="5" t="s">
        <v>100</v>
      </c>
    </row>
    <row r="884739" spans="1:1" x14ac:dyDescent="0.2">
      <c r="A884739" s="5" t="s">
        <v>101</v>
      </c>
    </row>
    <row r="884740" spans="1:1" x14ac:dyDescent="0.2">
      <c r="A884740" s="5" t="s">
        <v>102</v>
      </c>
    </row>
    <row r="884741" spans="1:1" x14ac:dyDescent="0.2">
      <c r="A884741" s="5" t="s">
        <v>103</v>
      </c>
    </row>
    <row r="884742" spans="1:1" x14ac:dyDescent="0.2">
      <c r="A884742" s="5" t="s">
        <v>104</v>
      </c>
    </row>
    <row r="884743" spans="1:1" x14ac:dyDescent="0.2">
      <c r="A884743" s="5" t="s">
        <v>105</v>
      </c>
    </row>
    <row r="884744" spans="1:1" x14ac:dyDescent="0.2">
      <c r="A884744" s="5" t="s">
        <v>106</v>
      </c>
    </row>
    <row r="884745" spans="1:1" x14ac:dyDescent="0.2">
      <c r="A884745" s="5" t="s">
        <v>1202</v>
      </c>
    </row>
    <row r="884746" spans="1:1" x14ac:dyDescent="0.2">
      <c r="A884746" s="5" t="s">
        <v>1203</v>
      </c>
    </row>
    <row r="884747" spans="1:1" x14ac:dyDescent="0.2">
      <c r="A884747" s="5" t="s">
        <v>1204</v>
      </c>
    </row>
    <row r="884748" spans="1:1" x14ac:dyDescent="0.2">
      <c r="A884748" s="5" t="s">
        <v>1205</v>
      </c>
    </row>
    <row r="884749" spans="1:1" x14ac:dyDescent="0.2">
      <c r="A884749" s="5" t="s">
        <v>1206</v>
      </c>
    </row>
    <row r="884750" spans="1:1" x14ac:dyDescent="0.2">
      <c r="A884750" s="5" t="s">
        <v>1207</v>
      </c>
    </row>
    <row r="884751" spans="1:1" x14ac:dyDescent="0.2">
      <c r="A884751" s="5" t="s">
        <v>1208</v>
      </c>
    </row>
    <row r="884752" spans="1:1" x14ac:dyDescent="0.2">
      <c r="A884752" s="5" t="s">
        <v>107</v>
      </c>
    </row>
    <row r="884753" spans="1:1" x14ac:dyDescent="0.2">
      <c r="A884753" s="5" t="s">
        <v>108</v>
      </c>
    </row>
    <row r="884754" spans="1:1" x14ac:dyDescent="0.2">
      <c r="A884754" s="5" t="s">
        <v>109</v>
      </c>
    </row>
    <row r="884755" spans="1:1" x14ac:dyDescent="0.2">
      <c r="A884755" s="5" t="s">
        <v>1198</v>
      </c>
    </row>
    <row r="884756" spans="1:1" x14ac:dyDescent="0.2">
      <c r="A884756" s="5" t="s">
        <v>1199</v>
      </c>
    </row>
    <row r="884757" spans="1:1" x14ac:dyDescent="0.2">
      <c r="A884757" s="5" t="s">
        <v>1195</v>
      </c>
    </row>
    <row r="884758" spans="1:1" x14ac:dyDescent="0.2">
      <c r="A884758" s="5" t="s">
        <v>1196</v>
      </c>
    </row>
    <row r="901122" spans="1:1" x14ac:dyDescent="0.2">
      <c r="A901122" s="5" t="s">
        <v>100</v>
      </c>
    </row>
    <row r="901123" spans="1:1" x14ac:dyDescent="0.2">
      <c r="A901123" s="5" t="s">
        <v>101</v>
      </c>
    </row>
    <row r="901124" spans="1:1" x14ac:dyDescent="0.2">
      <c r="A901124" s="5" t="s">
        <v>102</v>
      </c>
    </row>
    <row r="901125" spans="1:1" x14ac:dyDescent="0.2">
      <c r="A901125" s="5" t="s">
        <v>103</v>
      </c>
    </row>
    <row r="901126" spans="1:1" x14ac:dyDescent="0.2">
      <c r="A901126" s="5" t="s">
        <v>104</v>
      </c>
    </row>
    <row r="901127" spans="1:1" x14ac:dyDescent="0.2">
      <c r="A901127" s="5" t="s">
        <v>105</v>
      </c>
    </row>
    <row r="901128" spans="1:1" x14ac:dyDescent="0.2">
      <c r="A901128" s="5" t="s">
        <v>106</v>
      </c>
    </row>
    <row r="901129" spans="1:1" x14ac:dyDescent="0.2">
      <c r="A901129" s="5" t="s">
        <v>1202</v>
      </c>
    </row>
    <row r="901130" spans="1:1" x14ac:dyDescent="0.2">
      <c r="A901130" s="5" t="s">
        <v>1203</v>
      </c>
    </row>
    <row r="901131" spans="1:1" x14ac:dyDescent="0.2">
      <c r="A901131" s="5" t="s">
        <v>1204</v>
      </c>
    </row>
    <row r="901132" spans="1:1" x14ac:dyDescent="0.2">
      <c r="A901132" s="5" t="s">
        <v>1205</v>
      </c>
    </row>
    <row r="901133" spans="1:1" x14ac:dyDescent="0.2">
      <c r="A901133" s="5" t="s">
        <v>1206</v>
      </c>
    </row>
    <row r="901134" spans="1:1" x14ac:dyDescent="0.2">
      <c r="A901134" s="5" t="s">
        <v>1207</v>
      </c>
    </row>
    <row r="901135" spans="1:1" x14ac:dyDescent="0.2">
      <c r="A901135" s="5" t="s">
        <v>1208</v>
      </c>
    </row>
    <row r="901136" spans="1:1" x14ac:dyDescent="0.2">
      <c r="A901136" s="5" t="s">
        <v>107</v>
      </c>
    </row>
    <row r="901137" spans="1:1" x14ac:dyDescent="0.2">
      <c r="A901137" s="5" t="s">
        <v>108</v>
      </c>
    </row>
    <row r="901138" spans="1:1" x14ac:dyDescent="0.2">
      <c r="A901138" s="5" t="s">
        <v>109</v>
      </c>
    </row>
    <row r="901139" spans="1:1" x14ac:dyDescent="0.2">
      <c r="A901139" s="5" t="s">
        <v>1198</v>
      </c>
    </row>
    <row r="901140" spans="1:1" x14ac:dyDescent="0.2">
      <c r="A901140" s="5" t="s">
        <v>1199</v>
      </c>
    </row>
    <row r="901141" spans="1:1" x14ac:dyDescent="0.2">
      <c r="A901141" s="5" t="s">
        <v>1195</v>
      </c>
    </row>
    <row r="901142" spans="1:1" x14ac:dyDescent="0.2">
      <c r="A901142" s="5" t="s">
        <v>1196</v>
      </c>
    </row>
    <row r="917506" spans="1:1" x14ac:dyDescent="0.2">
      <c r="A917506" s="5" t="s">
        <v>100</v>
      </c>
    </row>
    <row r="917507" spans="1:1" x14ac:dyDescent="0.2">
      <c r="A917507" s="5" t="s">
        <v>101</v>
      </c>
    </row>
    <row r="917508" spans="1:1" x14ac:dyDescent="0.2">
      <c r="A917508" s="5" t="s">
        <v>102</v>
      </c>
    </row>
    <row r="917509" spans="1:1" x14ac:dyDescent="0.2">
      <c r="A917509" s="5" t="s">
        <v>103</v>
      </c>
    </row>
    <row r="917510" spans="1:1" x14ac:dyDescent="0.2">
      <c r="A917510" s="5" t="s">
        <v>104</v>
      </c>
    </row>
    <row r="917511" spans="1:1" x14ac:dyDescent="0.2">
      <c r="A917511" s="5" t="s">
        <v>105</v>
      </c>
    </row>
    <row r="917512" spans="1:1" x14ac:dyDescent="0.2">
      <c r="A917512" s="5" t="s">
        <v>106</v>
      </c>
    </row>
    <row r="917513" spans="1:1" x14ac:dyDescent="0.2">
      <c r="A917513" s="5" t="s">
        <v>1202</v>
      </c>
    </row>
    <row r="917514" spans="1:1" x14ac:dyDescent="0.2">
      <c r="A917514" s="5" t="s">
        <v>1203</v>
      </c>
    </row>
    <row r="917515" spans="1:1" x14ac:dyDescent="0.2">
      <c r="A917515" s="5" t="s">
        <v>1204</v>
      </c>
    </row>
    <row r="917516" spans="1:1" x14ac:dyDescent="0.2">
      <c r="A917516" s="5" t="s">
        <v>1205</v>
      </c>
    </row>
    <row r="917517" spans="1:1" x14ac:dyDescent="0.2">
      <c r="A917517" s="5" t="s">
        <v>1206</v>
      </c>
    </row>
    <row r="917518" spans="1:1" x14ac:dyDescent="0.2">
      <c r="A917518" s="5" t="s">
        <v>1207</v>
      </c>
    </row>
    <row r="917519" spans="1:1" x14ac:dyDescent="0.2">
      <c r="A917519" s="5" t="s">
        <v>1208</v>
      </c>
    </row>
    <row r="917520" spans="1:1" x14ac:dyDescent="0.2">
      <c r="A917520" s="5" t="s">
        <v>107</v>
      </c>
    </row>
    <row r="917521" spans="1:1" x14ac:dyDescent="0.2">
      <c r="A917521" s="5" t="s">
        <v>108</v>
      </c>
    </row>
    <row r="917522" spans="1:1" x14ac:dyDescent="0.2">
      <c r="A917522" s="5" t="s">
        <v>109</v>
      </c>
    </row>
    <row r="917523" spans="1:1" x14ac:dyDescent="0.2">
      <c r="A917523" s="5" t="s">
        <v>1198</v>
      </c>
    </row>
    <row r="917524" spans="1:1" x14ac:dyDescent="0.2">
      <c r="A917524" s="5" t="s">
        <v>1199</v>
      </c>
    </row>
    <row r="917525" spans="1:1" x14ac:dyDescent="0.2">
      <c r="A917525" s="5" t="s">
        <v>1195</v>
      </c>
    </row>
    <row r="917526" spans="1:1" x14ac:dyDescent="0.2">
      <c r="A917526" s="5" t="s">
        <v>1196</v>
      </c>
    </row>
    <row r="933890" spans="1:1" x14ac:dyDescent="0.2">
      <c r="A933890" s="5" t="s">
        <v>100</v>
      </c>
    </row>
    <row r="933891" spans="1:1" x14ac:dyDescent="0.2">
      <c r="A933891" s="5" t="s">
        <v>101</v>
      </c>
    </row>
    <row r="933892" spans="1:1" x14ac:dyDescent="0.2">
      <c r="A933892" s="5" t="s">
        <v>102</v>
      </c>
    </row>
    <row r="933893" spans="1:1" x14ac:dyDescent="0.2">
      <c r="A933893" s="5" t="s">
        <v>103</v>
      </c>
    </row>
    <row r="933894" spans="1:1" x14ac:dyDescent="0.2">
      <c r="A933894" s="5" t="s">
        <v>104</v>
      </c>
    </row>
    <row r="933895" spans="1:1" x14ac:dyDescent="0.2">
      <c r="A933895" s="5" t="s">
        <v>105</v>
      </c>
    </row>
    <row r="933896" spans="1:1" x14ac:dyDescent="0.2">
      <c r="A933896" s="5" t="s">
        <v>106</v>
      </c>
    </row>
    <row r="933897" spans="1:1" x14ac:dyDescent="0.2">
      <c r="A933897" s="5" t="s">
        <v>1202</v>
      </c>
    </row>
    <row r="933898" spans="1:1" x14ac:dyDescent="0.2">
      <c r="A933898" s="5" t="s">
        <v>1203</v>
      </c>
    </row>
    <row r="933899" spans="1:1" x14ac:dyDescent="0.2">
      <c r="A933899" s="5" t="s">
        <v>1204</v>
      </c>
    </row>
    <row r="933900" spans="1:1" x14ac:dyDescent="0.2">
      <c r="A933900" s="5" t="s">
        <v>1205</v>
      </c>
    </row>
    <row r="933901" spans="1:1" x14ac:dyDescent="0.2">
      <c r="A933901" s="5" t="s">
        <v>1206</v>
      </c>
    </row>
    <row r="933902" spans="1:1" x14ac:dyDescent="0.2">
      <c r="A933902" s="5" t="s">
        <v>1207</v>
      </c>
    </row>
    <row r="933903" spans="1:1" x14ac:dyDescent="0.2">
      <c r="A933903" s="5" t="s">
        <v>1208</v>
      </c>
    </row>
    <row r="933904" spans="1:1" x14ac:dyDescent="0.2">
      <c r="A933904" s="5" t="s">
        <v>107</v>
      </c>
    </row>
    <row r="933905" spans="1:1" x14ac:dyDescent="0.2">
      <c r="A933905" s="5" t="s">
        <v>108</v>
      </c>
    </row>
    <row r="933906" spans="1:1" x14ac:dyDescent="0.2">
      <c r="A933906" s="5" t="s">
        <v>109</v>
      </c>
    </row>
    <row r="933907" spans="1:1" x14ac:dyDescent="0.2">
      <c r="A933907" s="5" t="s">
        <v>1198</v>
      </c>
    </row>
    <row r="933908" spans="1:1" x14ac:dyDescent="0.2">
      <c r="A933908" s="5" t="s">
        <v>1199</v>
      </c>
    </row>
    <row r="933909" spans="1:1" x14ac:dyDescent="0.2">
      <c r="A933909" s="5" t="s">
        <v>1195</v>
      </c>
    </row>
    <row r="933910" spans="1:1" x14ac:dyDescent="0.2">
      <c r="A933910" s="5" t="s">
        <v>1196</v>
      </c>
    </row>
    <row r="950274" spans="1:1" x14ac:dyDescent="0.2">
      <c r="A950274" s="5" t="s">
        <v>100</v>
      </c>
    </row>
    <row r="950275" spans="1:1" x14ac:dyDescent="0.2">
      <c r="A950275" s="5" t="s">
        <v>101</v>
      </c>
    </row>
    <row r="950276" spans="1:1" x14ac:dyDescent="0.2">
      <c r="A950276" s="5" t="s">
        <v>102</v>
      </c>
    </row>
    <row r="950277" spans="1:1" x14ac:dyDescent="0.2">
      <c r="A950277" s="5" t="s">
        <v>103</v>
      </c>
    </row>
    <row r="950278" spans="1:1" x14ac:dyDescent="0.2">
      <c r="A950278" s="5" t="s">
        <v>104</v>
      </c>
    </row>
    <row r="950279" spans="1:1" x14ac:dyDescent="0.2">
      <c r="A950279" s="5" t="s">
        <v>105</v>
      </c>
    </row>
    <row r="950280" spans="1:1" x14ac:dyDescent="0.2">
      <c r="A950280" s="5" t="s">
        <v>106</v>
      </c>
    </row>
    <row r="950281" spans="1:1" x14ac:dyDescent="0.2">
      <c r="A950281" s="5" t="s">
        <v>1202</v>
      </c>
    </row>
    <row r="950282" spans="1:1" x14ac:dyDescent="0.2">
      <c r="A950282" s="5" t="s">
        <v>1203</v>
      </c>
    </row>
    <row r="950283" spans="1:1" x14ac:dyDescent="0.2">
      <c r="A950283" s="5" t="s">
        <v>1204</v>
      </c>
    </row>
    <row r="950284" spans="1:1" x14ac:dyDescent="0.2">
      <c r="A950284" s="5" t="s">
        <v>1205</v>
      </c>
    </row>
    <row r="950285" spans="1:1" x14ac:dyDescent="0.2">
      <c r="A950285" s="5" t="s">
        <v>1206</v>
      </c>
    </row>
    <row r="950286" spans="1:1" x14ac:dyDescent="0.2">
      <c r="A950286" s="5" t="s">
        <v>1207</v>
      </c>
    </row>
    <row r="950287" spans="1:1" x14ac:dyDescent="0.2">
      <c r="A950287" s="5" t="s">
        <v>1208</v>
      </c>
    </row>
    <row r="950288" spans="1:1" x14ac:dyDescent="0.2">
      <c r="A950288" s="5" t="s">
        <v>107</v>
      </c>
    </row>
    <row r="950289" spans="1:1" x14ac:dyDescent="0.2">
      <c r="A950289" s="5" t="s">
        <v>108</v>
      </c>
    </row>
    <row r="950290" spans="1:1" x14ac:dyDescent="0.2">
      <c r="A950290" s="5" t="s">
        <v>109</v>
      </c>
    </row>
    <row r="950291" spans="1:1" x14ac:dyDescent="0.2">
      <c r="A950291" s="5" t="s">
        <v>1198</v>
      </c>
    </row>
    <row r="950292" spans="1:1" x14ac:dyDescent="0.2">
      <c r="A950292" s="5" t="s">
        <v>1199</v>
      </c>
    </row>
    <row r="950293" spans="1:1" x14ac:dyDescent="0.2">
      <c r="A950293" s="5" t="s">
        <v>1195</v>
      </c>
    </row>
    <row r="950294" spans="1:1" x14ac:dyDescent="0.2">
      <c r="A950294" s="5" t="s">
        <v>1196</v>
      </c>
    </row>
    <row r="966658" spans="1:1" x14ac:dyDescent="0.2">
      <c r="A966658" s="5" t="s">
        <v>100</v>
      </c>
    </row>
    <row r="966659" spans="1:1" x14ac:dyDescent="0.2">
      <c r="A966659" s="5" t="s">
        <v>101</v>
      </c>
    </row>
    <row r="966660" spans="1:1" x14ac:dyDescent="0.2">
      <c r="A966660" s="5" t="s">
        <v>102</v>
      </c>
    </row>
    <row r="966661" spans="1:1" x14ac:dyDescent="0.2">
      <c r="A966661" s="5" t="s">
        <v>103</v>
      </c>
    </row>
    <row r="966662" spans="1:1" x14ac:dyDescent="0.2">
      <c r="A966662" s="5" t="s">
        <v>104</v>
      </c>
    </row>
    <row r="966663" spans="1:1" x14ac:dyDescent="0.2">
      <c r="A966663" s="5" t="s">
        <v>105</v>
      </c>
    </row>
    <row r="966664" spans="1:1" x14ac:dyDescent="0.2">
      <c r="A966664" s="5" t="s">
        <v>106</v>
      </c>
    </row>
    <row r="966665" spans="1:1" x14ac:dyDescent="0.2">
      <c r="A966665" s="5" t="s">
        <v>1202</v>
      </c>
    </row>
    <row r="966666" spans="1:1" x14ac:dyDescent="0.2">
      <c r="A966666" s="5" t="s">
        <v>1203</v>
      </c>
    </row>
    <row r="966667" spans="1:1" x14ac:dyDescent="0.2">
      <c r="A966667" s="5" t="s">
        <v>1204</v>
      </c>
    </row>
    <row r="966668" spans="1:1" x14ac:dyDescent="0.2">
      <c r="A966668" s="5" t="s">
        <v>1205</v>
      </c>
    </row>
    <row r="966669" spans="1:1" x14ac:dyDescent="0.2">
      <c r="A966669" s="5" t="s">
        <v>1206</v>
      </c>
    </row>
    <row r="966670" spans="1:1" x14ac:dyDescent="0.2">
      <c r="A966670" s="5" t="s">
        <v>1207</v>
      </c>
    </row>
    <row r="966671" spans="1:1" x14ac:dyDescent="0.2">
      <c r="A966671" s="5" t="s">
        <v>1208</v>
      </c>
    </row>
    <row r="966672" spans="1:1" x14ac:dyDescent="0.2">
      <c r="A966672" s="5" t="s">
        <v>107</v>
      </c>
    </row>
    <row r="966673" spans="1:1" x14ac:dyDescent="0.2">
      <c r="A966673" s="5" t="s">
        <v>108</v>
      </c>
    </row>
    <row r="966674" spans="1:1" x14ac:dyDescent="0.2">
      <c r="A966674" s="5" t="s">
        <v>109</v>
      </c>
    </row>
    <row r="966675" spans="1:1" x14ac:dyDescent="0.2">
      <c r="A966675" s="5" t="s">
        <v>1198</v>
      </c>
    </row>
    <row r="966676" spans="1:1" x14ac:dyDescent="0.2">
      <c r="A966676" s="5" t="s">
        <v>1199</v>
      </c>
    </row>
    <row r="966677" spans="1:1" x14ac:dyDescent="0.2">
      <c r="A966677" s="5" t="s">
        <v>1195</v>
      </c>
    </row>
    <row r="966678" spans="1:1" x14ac:dyDescent="0.2">
      <c r="A966678" s="5" t="s">
        <v>1196</v>
      </c>
    </row>
    <row r="983042" spans="1:1" x14ac:dyDescent="0.2">
      <c r="A983042" s="5" t="s">
        <v>100</v>
      </c>
    </row>
    <row r="983043" spans="1:1" x14ac:dyDescent="0.2">
      <c r="A983043" s="5" t="s">
        <v>101</v>
      </c>
    </row>
    <row r="983044" spans="1:1" x14ac:dyDescent="0.2">
      <c r="A983044" s="5" t="s">
        <v>102</v>
      </c>
    </row>
    <row r="983045" spans="1:1" x14ac:dyDescent="0.2">
      <c r="A983045" s="5" t="s">
        <v>103</v>
      </c>
    </row>
    <row r="983046" spans="1:1" x14ac:dyDescent="0.2">
      <c r="A983046" s="5" t="s">
        <v>104</v>
      </c>
    </row>
    <row r="983047" spans="1:1" x14ac:dyDescent="0.2">
      <c r="A983047" s="5" t="s">
        <v>105</v>
      </c>
    </row>
    <row r="983048" spans="1:1" x14ac:dyDescent="0.2">
      <c r="A983048" s="5" t="s">
        <v>106</v>
      </c>
    </row>
    <row r="983049" spans="1:1" x14ac:dyDescent="0.2">
      <c r="A983049" s="5" t="s">
        <v>1202</v>
      </c>
    </row>
    <row r="983050" spans="1:1" x14ac:dyDescent="0.2">
      <c r="A983050" s="5" t="s">
        <v>1203</v>
      </c>
    </row>
    <row r="983051" spans="1:1" x14ac:dyDescent="0.2">
      <c r="A983051" s="5" t="s">
        <v>1204</v>
      </c>
    </row>
    <row r="983052" spans="1:1" x14ac:dyDescent="0.2">
      <c r="A983052" s="5" t="s">
        <v>1205</v>
      </c>
    </row>
    <row r="983053" spans="1:1" x14ac:dyDescent="0.2">
      <c r="A983053" s="5" t="s">
        <v>1206</v>
      </c>
    </row>
    <row r="983054" spans="1:1" x14ac:dyDescent="0.2">
      <c r="A983054" s="5" t="s">
        <v>1207</v>
      </c>
    </row>
    <row r="983055" spans="1:1" x14ac:dyDescent="0.2">
      <c r="A983055" s="5" t="s">
        <v>1208</v>
      </c>
    </row>
    <row r="983056" spans="1:1" x14ac:dyDescent="0.2">
      <c r="A983056" s="5" t="s">
        <v>107</v>
      </c>
    </row>
    <row r="983057" spans="1:1" x14ac:dyDescent="0.2">
      <c r="A983057" s="5" t="s">
        <v>108</v>
      </c>
    </row>
    <row r="983058" spans="1:1" x14ac:dyDescent="0.2">
      <c r="A983058" s="5" t="s">
        <v>109</v>
      </c>
    </row>
    <row r="983059" spans="1:1" x14ac:dyDescent="0.2">
      <c r="A983059" s="5" t="s">
        <v>1198</v>
      </c>
    </row>
    <row r="983060" spans="1:1" x14ac:dyDescent="0.2">
      <c r="A983060" s="5" t="s">
        <v>1199</v>
      </c>
    </row>
    <row r="983061" spans="1:1" x14ac:dyDescent="0.2">
      <c r="A983061" s="5" t="s">
        <v>1195</v>
      </c>
    </row>
    <row r="983062" spans="1:1" x14ac:dyDescent="0.2">
      <c r="A983062" s="5" t="s">
        <v>1196</v>
      </c>
    </row>
    <row r="999426" spans="1:1" x14ac:dyDescent="0.2">
      <c r="A999426" s="5" t="s">
        <v>100</v>
      </c>
    </row>
    <row r="999427" spans="1:1" x14ac:dyDescent="0.2">
      <c r="A999427" s="5" t="s">
        <v>101</v>
      </c>
    </row>
    <row r="999428" spans="1:1" x14ac:dyDescent="0.2">
      <c r="A999428" s="5" t="s">
        <v>102</v>
      </c>
    </row>
    <row r="999429" spans="1:1" x14ac:dyDescent="0.2">
      <c r="A999429" s="5" t="s">
        <v>103</v>
      </c>
    </row>
    <row r="999430" spans="1:1" x14ac:dyDescent="0.2">
      <c r="A999430" s="5" t="s">
        <v>104</v>
      </c>
    </row>
    <row r="999431" spans="1:1" x14ac:dyDescent="0.2">
      <c r="A999431" s="5" t="s">
        <v>105</v>
      </c>
    </row>
    <row r="999432" spans="1:1" x14ac:dyDescent="0.2">
      <c r="A999432" s="5" t="s">
        <v>106</v>
      </c>
    </row>
    <row r="999433" spans="1:1" x14ac:dyDescent="0.2">
      <c r="A999433" s="5" t="s">
        <v>1202</v>
      </c>
    </row>
    <row r="999434" spans="1:1" x14ac:dyDescent="0.2">
      <c r="A999434" s="5" t="s">
        <v>1203</v>
      </c>
    </row>
    <row r="999435" spans="1:1" x14ac:dyDescent="0.2">
      <c r="A999435" s="5" t="s">
        <v>1204</v>
      </c>
    </row>
    <row r="999436" spans="1:1" x14ac:dyDescent="0.2">
      <c r="A999436" s="5" t="s">
        <v>1205</v>
      </c>
    </row>
    <row r="999437" spans="1:1" x14ac:dyDescent="0.2">
      <c r="A999437" s="5" t="s">
        <v>1206</v>
      </c>
    </row>
    <row r="999438" spans="1:1" x14ac:dyDescent="0.2">
      <c r="A999438" s="5" t="s">
        <v>1207</v>
      </c>
    </row>
    <row r="999439" spans="1:1" x14ac:dyDescent="0.2">
      <c r="A999439" s="5" t="s">
        <v>1208</v>
      </c>
    </row>
    <row r="999440" spans="1:1" x14ac:dyDescent="0.2">
      <c r="A999440" s="5" t="s">
        <v>107</v>
      </c>
    </row>
    <row r="999441" spans="1:1" x14ac:dyDescent="0.2">
      <c r="A999441" s="5" t="s">
        <v>108</v>
      </c>
    </row>
    <row r="999442" spans="1:1" x14ac:dyDescent="0.2">
      <c r="A999442" s="5" t="s">
        <v>109</v>
      </c>
    </row>
    <row r="999443" spans="1:1" x14ac:dyDescent="0.2">
      <c r="A999443" s="5" t="s">
        <v>1198</v>
      </c>
    </row>
    <row r="999444" spans="1:1" x14ac:dyDescent="0.2">
      <c r="A999444" s="5" t="s">
        <v>1199</v>
      </c>
    </row>
    <row r="999445" spans="1:1" x14ac:dyDescent="0.2">
      <c r="A999445" s="5" t="s">
        <v>1195</v>
      </c>
    </row>
    <row r="999446" spans="1:1" x14ac:dyDescent="0.2">
      <c r="A999446" s="5" t="s">
        <v>1196</v>
      </c>
    </row>
    <row r="1015810" spans="1:1" x14ac:dyDescent="0.2">
      <c r="A1015810" s="5" t="s">
        <v>100</v>
      </c>
    </row>
    <row r="1015811" spans="1:1" x14ac:dyDescent="0.2">
      <c r="A1015811" s="5" t="s">
        <v>101</v>
      </c>
    </row>
    <row r="1015812" spans="1:1" x14ac:dyDescent="0.2">
      <c r="A1015812" s="5" t="s">
        <v>102</v>
      </c>
    </row>
    <row r="1015813" spans="1:1" x14ac:dyDescent="0.2">
      <c r="A1015813" s="5" t="s">
        <v>103</v>
      </c>
    </row>
    <row r="1015814" spans="1:1" x14ac:dyDescent="0.2">
      <c r="A1015814" s="5" t="s">
        <v>104</v>
      </c>
    </row>
    <row r="1015815" spans="1:1" x14ac:dyDescent="0.2">
      <c r="A1015815" s="5" t="s">
        <v>105</v>
      </c>
    </row>
    <row r="1015816" spans="1:1" x14ac:dyDescent="0.2">
      <c r="A1015816" s="5" t="s">
        <v>106</v>
      </c>
    </row>
    <row r="1015817" spans="1:1" x14ac:dyDescent="0.2">
      <c r="A1015817" s="5" t="s">
        <v>1202</v>
      </c>
    </row>
    <row r="1015818" spans="1:1" x14ac:dyDescent="0.2">
      <c r="A1015818" s="5" t="s">
        <v>1203</v>
      </c>
    </row>
    <row r="1015819" spans="1:1" x14ac:dyDescent="0.2">
      <c r="A1015819" s="5" t="s">
        <v>1204</v>
      </c>
    </row>
    <row r="1015820" spans="1:1" x14ac:dyDescent="0.2">
      <c r="A1015820" s="5" t="s">
        <v>1205</v>
      </c>
    </row>
    <row r="1015821" spans="1:1" x14ac:dyDescent="0.2">
      <c r="A1015821" s="5" t="s">
        <v>1206</v>
      </c>
    </row>
    <row r="1015822" spans="1:1" x14ac:dyDescent="0.2">
      <c r="A1015822" s="5" t="s">
        <v>1207</v>
      </c>
    </row>
    <row r="1015823" spans="1:1" x14ac:dyDescent="0.2">
      <c r="A1015823" s="5" t="s">
        <v>1208</v>
      </c>
    </row>
    <row r="1015824" spans="1:1" x14ac:dyDescent="0.2">
      <c r="A1015824" s="5" t="s">
        <v>107</v>
      </c>
    </row>
    <row r="1015825" spans="1:1" x14ac:dyDescent="0.2">
      <c r="A1015825" s="5" t="s">
        <v>108</v>
      </c>
    </row>
    <row r="1015826" spans="1:1" x14ac:dyDescent="0.2">
      <c r="A1015826" s="5" t="s">
        <v>109</v>
      </c>
    </row>
    <row r="1015827" spans="1:1" x14ac:dyDescent="0.2">
      <c r="A1015827" s="5" t="s">
        <v>1198</v>
      </c>
    </row>
    <row r="1015828" spans="1:1" x14ac:dyDescent="0.2">
      <c r="A1015828" s="5" t="s">
        <v>1199</v>
      </c>
    </row>
    <row r="1015829" spans="1:1" x14ac:dyDescent="0.2">
      <c r="A1015829" s="5" t="s">
        <v>1195</v>
      </c>
    </row>
    <row r="1015830" spans="1:1" x14ac:dyDescent="0.2">
      <c r="A1015830" s="5" t="s">
        <v>1196</v>
      </c>
    </row>
    <row r="1032194" spans="1:1" x14ac:dyDescent="0.2">
      <c r="A1032194" s="5" t="s">
        <v>100</v>
      </c>
    </row>
    <row r="1032195" spans="1:1" x14ac:dyDescent="0.2">
      <c r="A1032195" s="5" t="s">
        <v>101</v>
      </c>
    </row>
    <row r="1032196" spans="1:1" x14ac:dyDescent="0.2">
      <c r="A1032196" s="5" t="s">
        <v>102</v>
      </c>
    </row>
    <row r="1032197" spans="1:1" x14ac:dyDescent="0.2">
      <c r="A1032197" s="5" t="s">
        <v>103</v>
      </c>
    </row>
    <row r="1032198" spans="1:1" x14ac:dyDescent="0.2">
      <c r="A1032198" s="5" t="s">
        <v>104</v>
      </c>
    </row>
    <row r="1032199" spans="1:1" x14ac:dyDescent="0.2">
      <c r="A1032199" s="5" t="s">
        <v>105</v>
      </c>
    </row>
    <row r="1032200" spans="1:1" x14ac:dyDescent="0.2">
      <c r="A1032200" s="5" t="s">
        <v>106</v>
      </c>
    </row>
    <row r="1032201" spans="1:1" x14ac:dyDescent="0.2">
      <c r="A1032201" s="5" t="s">
        <v>1202</v>
      </c>
    </row>
    <row r="1032202" spans="1:1" x14ac:dyDescent="0.2">
      <c r="A1032202" s="5" t="s">
        <v>1203</v>
      </c>
    </row>
    <row r="1032203" spans="1:1" x14ac:dyDescent="0.2">
      <c r="A1032203" s="5" t="s">
        <v>1204</v>
      </c>
    </row>
    <row r="1032204" spans="1:1" x14ac:dyDescent="0.2">
      <c r="A1032204" s="5" t="s">
        <v>1205</v>
      </c>
    </row>
    <row r="1032205" spans="1:1" x14ac:dyDescent="0.2">
      <c r="A1032205" s="5" t="s">
        <v>1206</v>
      </c>
    </row>
    <row r="1032206" spans="1:1" x14ac:dyDescent="0.2">
      <c r="A1032206" s="5" t="s">
        <v>1207</v>
      </c>
    </row>
    <row r="1032207" spans="1:1" x14ac:dyDescent="0.2">
      <c r="A1032207" s="5" t="s">
        <v>1208</v>
      </c>
    </row>
    <row r="1032208" spans="1:1" x14ac:dyDescent="0.2">
      <c r="A1032208" s="5" t="s">
        <v>107</v>
      </c>
    </row>
    <row r="1032209" spans="1:1" x14ac:dyDescent="0.2">
      <c r="A1032209" s="5" t="s">
        <v>108</v>
      </c>
    </row>
    <row r="1032210" spans="1:1" x14ac:dyDescent="0.2">
      <c r="A1032210" s="5" t="s">
        <v>109</v>
      </c>
    </row>
    <row r="1032211" spans="1:1" x14ac:dyDescent="0.2">
      <c r="A1032211" s="5" t="s">
        <v>1198</v>
      </c>
    </row>
    <row r="1032212" spans="1:1" x14ac:dyDescent="0.2">
      <c r="A1032212" s="5" t="s">
        <v>1199</v>
      </c>
    </row>
    <row r="1032213" spans="1:1" x14ac:dyDescent="0.2">
      <c r="A1032213" s="5" t="s">
        <v>1195</v>
      </c>
    </row>
    <row r="1032214" spans="1:1" x14ac:dyDescent="0.2">
      <c r="A1032214" s="5" t="s">
        <v>1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data</vt:lpstr>
      <vt:lpstr>Guide to colum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 Perrin</dc:creator>
  <cp:lastModifiedBy>Luke MacKinder</cp:lastModifiedBy>
  <dcterms:created xsi:type="dcterms:W3CDTF">2024-01-24T14:30:01Z</dcterms:created>
  <dcterms:modified xsi:type="dcterms:W3CDTF">2024-02-27T15:31:34Z</dcterms:modified>
</cp:coreProperties>
</file>